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860" uniqueCount="1078">
  <si>
    <r>
      <rPr>
        <b val="true"/>
        <sz val="11"/>
        <rFont val="Arial"/>
        <family val="2"/>
      </rPr>
      <t xml:space="preserve">Additional file 3</t>
    </r>
    <r>
      <rPr>
        <sz val="11"/>
        <rFont val="Arial"/>
        <family val="2"/>
      </rPr>
      <t xml:space="preserve">: Training protein dataset used for two-fold cross-validation of consensus prediction</t>
    </r>
  </si>
  <si>
    <t xml:space="preserve">Training dataset containing 526 Gram-negative bacterial protein sequences of known localization. Pairwise sequence comparison of these protein sequences showed less than 25% identity. This dataset was used for selection of various criteria of the consensus prediction using four statistical parameters including accuracy, recall/sensitivity, specificity and MCC. "OMP" indicates positive OMP prediction and "nonOMP" indicates non-OMP prediction. Total number of positive prediction of each protein is summarized in the last column of each predictor group. Total number of positive prediction of each predictor is summarized in the last row. "cyt" = cytoplasmic protein; "imp" = inner membrane protein; "per" = periplasmic protein; "omp" = outer membrane protein; and "ext" = extracellular protein. </t>
  </si>
  <si>
    <t xml:space="preserve">Prediction of subcellular localization </t>
  </si>
  <si>
    <t xml:space="preserve">Prediction of transmembrane β-barrel proteins</t>
  </si>
  <si>
    <t xml:space="preserve">Prediction of outer membrane lipoproteins</t>
  </si>
  <si>
    <t xml:space="preserve">No</t>
  </si>
  <si>
    <t xml:space="preserve">Protein ID</t>
  </si>
  <si>
    <t xml:space="preserve">Known subcellular location</t>
  </si>
  <si>
    <t xml:space="preserve">Protein sequence</t>
  </si>
  <si>
    <t xml:space="preserve">PA</t>
  </si>
  <si>
    <t xml:space="preserve">PSORTb</t>
  </si>
  <si>
    <t xml:space="preserve">CELLO</t>
  </si>
  <si>
    <t xml:space="preserve">SOSUI-GramN</t>
  </si>
  <si>
    <t xml:space="preserve">Total number of positive prediction</t>
  </si>
  <si>
    <t xml:space="preserve">TMB-Hunt</t>
  </si>
  <si>
    <t xml:space="preserve">TMBETADISC-RBF</t>
  </si>
  <si>
    <t xml:space="preserve">BOMP</t>
  </si>
  <si>
    <t xml:space="preserve">MCMBB</t>
  </si>
  <si>
    <t xml:space="preserve">LIPO</t>
  </si>
  <si>
    <t xml:space="preserve">LIPOP</t>
  </si>
  <si>
    <t xml:space="preserve">cyt_gi|113445|sp|P28629.1|ADIA_ECOLI </t>
  </si>
  <si>
    <t xml:space="preserve">cyt</t>
  </si>
  <si>
    <t xml:space="preserve">MKVLIVESEFLHQDTWVGNAVERLADALSQQNVTVIKSTSFDDGFAILSSNEAIDCLMFSYQMEHPDEHQNVRQLIGKLHERQQNVPVFLLGDREKALAAMDRDLLELVDEFAWILEDTADFIAGRAVAAMTRYRQQLLPPLFSALMKYSDIHEYSWAAPGHQGGVGFTKTPAGRFYHDYYGENLFRTDMGIERTSLGSLLDHTGAFGESEKYAARVFGADRSWSVVVGTSGSNRTIMQACMTDNDVVVVDRNCHKSIEQGLMLTGAKPVYMVPSRNRYGIIGPIYPQEMQPETLQKKISESPLTKDKAGQKPSYCVVTNCTYDGVCYNAKEAQDLLEKTSDRLHFDEAWYGYARFNPIYADHYAMRGEPGDHNGPTVFATHSTHKLLNALSQASYIHVREGRGAINFSRFNQAYMMHATTSPLYAICASNDVAVSMMDGNSGLSLTQEVIDEAVDFRQAMARLYKEFTADGSWFFKPWNKEVVTDPQTGKTYDFADAPTKLLTTVQDCWVMHPGESWHGFKDIPDNWSMLDPIKVSILAPGMGEDGELEETGVPAALVTAWLGRHGIVPTRTTDFQIMFLFSMGVTRGKWGTLVNTLCSFKRHYDANTPLAQVMPELVEQYPDTYANMGIHDLGDTMFAWLKENNPGARLNEAYSGLPVAEVTPREAYNAIVDNNVELVSIENLPGRIAANSVIPYPPGIPMLLSGENFGDKNSPQVSYLRSLQSWDHHFPGFEHETEGTEIIDGIYHVMCVKA</t>
  </si>
  <si>
    <t xml:space="preserve">nonOMP</t>
  </si>
  <si>
    <t xml:space="preserve">cyt_gi|113751|sp|P15034.2|AMPP_ECOLI </t>
  </si>
  <si>
    <t xml:space="preserve">MSEISRQEFQRRRQALVEQMQPGSAALIFAAPEVTRSADSEYPYRQNSDFWYFTGFNEPEAVLVLIKSDDTHNHSVLFNRVRDLTAEIWFGRRLGQDAAPEKLGVDRALAFSEINQQLYQLLNGLDVVYHAQGEYAYADVIVNSALEKLRKGSRQNLTAPATMIDWRPVVHEMRLFKSPEEIAVLRRAGEITAMAHTRAMEKCRPGMFEYHLEGEIHHEFNRHGARYPSYNTIVGSGENGCILHYTENECEMRDGDLVLIDAGCEYKGYAGDITRTFPVNGKFTQAQREIYDIVLESLETSLRLYRPGTSILEVTGEVVRIMVSGLVKLGILKGDVDELIAQNAHRPFFMHGLSHWLGLDVHDVGVYGQDRSRILEPGMVLTVEPGLYIAPDAEVPEQYRGIGIRIEDDIVITETGNENLTASVVKKPEEIEALMVAARKQ</t>
  </si>
  <si>
    <t xml:space="preserve">cyt_gi|11386871|sp|Q9ZLW5.1|GLNA_HELPJ </t>
  </si>
  <si>
    <t xml:space="preserve">MVVRTQNSESKIKEFFEFCKENEVEFVDFRFSDIKGTWNHIAYSFGALTHDMFKEGIPFDASSFKGWQGIEHSDMILTPDLVRYFIDPFSADVSAVVFCDVYDVYKNQPYEKCPRSIAKKALKHLRDLGLGDVAYFGAENEFFIFDSIKIKDASNSQYYEVDSEEGEWNRDKSFENGVNFGHRPGKQGGYMPVPPTDTMMDIRTEIVKVLNQVGLETFVVHHEVAQAQGEVGVKFGDLVEAADNVQKLKYVVKMVAHLNGKTATFMPKPLYGDNGSGMHTHVSIWKNNENLFGGETYKGLSEFALYFLGGVLRHARGLAAFTNASTNSYKRLIPGYEAPSILTYSASNRSASVRIPYGISKNSARFEFRFPDSSSNPYLAFGAILMAGIDGIKNKMDPGEAMDINLFKLTLDEIREKGIKQMPHTLRRSLEEMLADKQYLKEGQVFSEEFIQAYQSLKFHSEVFPWESKPHPFEFITTYSC</t>
  </si>
  <si>
    <t xml:space="preserve">cyt_gi|114152792|sp|P24251.5|CRL_ECOLI </t>
  </si>
  <si>
    <t xml:space="preserve">MTLPSGHPKSRLIKKFTALGPYIREGKCKDNRFFFDCLAVCVNVKPAPEVREFWGWWMELEAQESRFTYSYQFGLFDKAGDWKSVPVKDTEVVERLEHTLREFHEKLRELLTTLNLKLEPADDFRDEPVKLTA</t>
  </si>
  <si>
    <t xml:space="preserve">cyt_gi|114181|sp|P07639.1|AROB_ECOLI </t>
  </si>
  <si>
    <t xml:space="preserve">MERIVVTLGERSYPITIASGLFNEPASFLPLKSGEQVMLVTNETLAPLYLDKVRGVLEQAGVNVDSVILPDGEQYKSLAVLDTVFTALLQKPHGRDTTLVALGGGVVGDLTGFAAASYQRGVRFIQVPTTLLSQVDSSVGGKTAVNHPLGKNMIGAFYQPASVVVDLDCLKTLPPRELASGLAEVIKYGIILDGAFFNWLEENLDALLRLDGPAMAYCIRRCCELKAEVVAADERETGLRALLNLGHTFGHAIEAEMGYGNWLHGEAVAAGMVMAARTSERLGQFSSAETQRIITLLKRAGLPVNGPREMSAQAYLPHMLRDKKVLAGEMRLILPLAIGKSEVRSGVSHELVLNAIADCQSA</t>
  </si>
  <si>
    <t xml:space="preserve">cyt_gi|114262|sp|P00963.1|ASNA_ECOLI </t>
  </si>
  <si>
    <t xml:space="preserve">MKTAYIAKQRQISFVKSHFSRQLEERLGLIEVQAPILSRVGDGTQDNLSGCEKAVQVKVKALPDAQFEVVHSLAKWKRQTLGQHDFSAGEGLYTHMKALRPDEDRLSPLHSVYVDQWDWERVMGDGERQFSTLKSTVEAIWAGIKATEAAVSEEFGLAPFLPDQIHFVHSQELLSRYPDLDAKGRERAIAKDLGAVFLVGIGGKLSDGHRHDVRAPDYDDWSTPSELGHAGLNGDILVWNPVLEDAFELSSMGIRVDADTLKHQLALTGDEDRLELEWHQALLRGEMPQTIGGGIGQSRLTMLLLQLPHIGQVQCGVWPAAVRESVPSLL</t>
  </si>
  <si>
    <t xml:space="preserve">cyt_gi|114281|sp|P26474.1|ASRA_SALTY </t>
  </si>
  <si>
    <t xml:space="preserve">MAIKITPDEFSLLIQRLNKKWRVFAPSAEFRGGRFSDTDNIIYQRISGWRDLIWHEKSHMSPNTIIAPITETLFYFDKDTIQIAETDTSPIIIFARACDINAMSRLDYMYLSNGNNSDYSYQLLREHIRFVLIECEESFENCFCVSMGTNKTDCYSAAMRFSDEGALVSIRDPFIEAAIQGLGQEADYTPSFVSENRETVVTPDSVCHDPQKIRDILTHHPLWDAYDSRCISCGRCTTGCPTCTCYSVFDVAYDENPQRGERRRQWASCMVPGFSDMAGGHGFREKPGERLRYRALHKVNDYKARNGIEHMCVGCGRCDDRCPQYIKFSLIINKMTAAVRQALAEEA</t>
  </si>
  <si>
    <t xml:space="preserve">cyt_gi|116277|sp|P09384.1|CHEA_SALTY </t>
  </si>
  <si>
    <t xml:space="preserve">MSMDISDFYQTFFDEADELLADMEQHLLDLVPESPDAEQLNAIFRAAHSIKGGAGTFGFTILQETTHLMENLLDEARRGEMQLNTDIINLFLETKDIMQEQLDAYKNSEEPDAASFEYICNALRQLALEAKGETTPAVVETAALSAAIQEESVAETESPRDESKLRIVLSRLKANEVDLLEEELGNLATLTDVVKGADSLSATLDGSVAEDDIVAVLCFVIEADQIAFEKVVAAPVEKAQEKTEVAPVAPPAVVAPAAKSAAHEHHAGREKPARERESTSIRVAVEKVDQLINLVGELVITQSMLAQRSNELDPVNHGDLITSMGQLQRNARDLQESVMSIRMMPMEYVFSRFPRLVRDLAGKLGKQVELTLVGSSTELDKSLIERIIDPLTHLVRNSLDHGIEMPEKRLEAGKNVVGNLILSAEHQGGNICIEVTDDGAGLNRERILAKAMSQGMAVNENMTDDEVGMLIFAPGFSTAEQVTDVSGRGVGMDVVKRNIQEMGGHVEIQSKQGSGTTIRILLPLTLAILDGMSVRVAGEVFILPLNAVMESLQPREEDLHPLAGGERVLEVRGEYLPLVELWKVFDVDGAKTEATQGIVVILQSAGRRYALLVDQLIGQHQVVVKNLESNYRKVPGISAATILGDGSVALIVDVSALQGLNREQRMAITAA</t>
  </si>
  <si>
    <t xml:space="preserve">cyt_gi|1168303|sp|P44406.1|ACKA_HAEIN </t>
  </si>
  <si>
    <t xml:space="preserve">MSKLVLILNCGSSSLKFAILDPATGEEKLSGLAEAFFLPEARIKWKLNGEKGNADLGAGAAHTEALNFIASNILNDELKNSIAAIGHRIVHGGEKYTQSVIVTDEVVKGIEDAAQFAPLHNPAHLIGIREAFKAFPHLKDKNVVVFDTAFHQTMPEEAFLYALPYSLYKEHGVRRYGAHGTSHYFVSREVAKYVGKPADQVNAIICHLGNGGSVSVVRNGQCIDTSMGLTPLEGLVMGTRCGDIDPAIVFYLYKTLGMSMDQIEETLVKKSGLLGLTEVTSDCRYAEDNYDDESKPETRRALNVYSYRLAKYIGAYMAVLGDDHLDAIAFTGGIGENSAHVRELALNHLKLFGIKIDNERNLATRFGKDGVITTDDSAFKAIVLPTNEELVIAQDTAKLCF</t>
  </si>
  <si>
    <t xml:space="preserve">cyt_gi|1169436|sp|P45573.2|DSVC_DESVH </t>
  </si>
  <si>
    <t xml:space="preserve">MAEVTYKGKSFEVDEDGFLLRFDDWCPEWVEYVKESEGISDISPDHQKIIDFLQDYYKKNGIAPMVRILSKNTGFKLKEVYELFPSGPGKGACKMAGLPKPTGCV</t>
  </si>
  <si>
    <t xml:space="preserve">cyt_gi|1169589|sp|P43710.1|FABB_HAEIN</t>
  </si>
  <si>
    <t xml:space="preserve">MRRTVITGFGIISSIGNNKEEVLASLKAGKSGIEVVPEFVEMNMRSHVAGTIKLNPSEHIDRKVFRFMGDAAAYAYLSMREAIEDAGLTEDQVSNDRTGLVIGAGTGSAHNQLVACDAVRGPRGVKAIGPYAVTKTMASSVSACLATPYKIRGVNYSMSSACATSAHCIGHAVELIQLGKQDVVFAGGAEELSWECATEFDAMGAVSTKYNETPEKASRAYDANRDGFVIAGGGAVVVVEELEHALARGAKIYAEIVGYGATSDGYDMVAPSGEGAERCMKQAMATVDTPIDYINVHGTSTPVGDVKELGAIKNVFGDKIPAISSTKSMTGHSLGAAGAHEAIYTLLMLDNDFIAPSINIETLDEAAEGCNIVTETKENAGLQTVMSNSFGFGGTNATLIFKRYNG</t>
  </si>
  <si>
    <t xml:space="preserve">cyt_gi|1170043|sp|P45754.1|GSPA_AERHY </t>
  </si>
  <si>
    <t xml:space="preserve">MYTQFFGLSEPPFSISPNPKYLYMSERHGEALAHLNYGLQDGGGFVLLTGEVGTGKTTVSRCLLQQLPTETEIAYILNPSLTERDLLAAICDEFQLPYDKDAGLKLLFDLIRDHLLANLAAGKRSVVLVDEAQHLLPGVLEQLRLLTNLETDEKKLLQVVLIGQPELQQMLRQPLLRQLAQRITARYHLLPLSHQDVDAYVRFRLQVAGCVQPIFTPKALQTLHRLSGGIPRLINLICDRALIAAFARGSHKIVHGDISLAAYEVSGIRDEGTWQSGLMVALAGALLVATGWWGWQFFGFFPERPVIKVEVPVKVDDTPEQQEQLTRAINQALEPDSAMQNLYKVWGYQTELEEATCDNAPRAGLRCQEGDASLAELQALQHPALISLTDETGGIYYATLVNLGPDKANLLIGNQSWQVDRQWLSDFWGGSYTLLWRMPKGGVALIGNNAGATQVQWLDNALSRALQQPDRKVRRFDAELKNKLQQFQREQGLNPDGIAGSNTLLRLNVMAGEPMPKLEDESQRASTPATPDTMNDEPMVTLSEEAS</t>
  </si>
  <si>
    <t xml:space="preserve">cyt_gi|1170122|sp|P44521.1|GST_HAEIN </t>
  </si>
  <si>
    <t xml:space="preserve">MKLYGLIGACSFVPHVALEWVKIRENADYEFEPVTRELIKSPEFLSLNPRGAVPVLVDGDLVLSQNQAILHYLDELYPNSKLFGSKTVRDKAKAARWLAFFNSDVHKSFVPLFRLPNYAKDNETLAHTIRQQAVEQILDQLAVANEHLESHIYFGENISVADAYLYIMLNWCKAVKIDFSHLTQLSAFMQRVETDQAVENVRKSEELKV</t>
  </si>
  <si>
    <t xml:space="preserve">cyt_gi|1170655|sp|P45186.1|MUKE_HAEIN </t>
  </si>
  <si>
    <t xml:space="preserve">MTDIQDVISPKLAVAIANPIFPAVDSLLRSGRHISTEHLDNHAFLMDFQNELDGFYRRYNVELIRAPEGFFYLRPKATTLIARSVLSELEMLVGKVLCYLYLSPERLAQQGIFSTQEVYDELLNLADEGKLLKAVNQRSSGSDLDKQKLAEKVRAAIGRLRRLGMIQTVGEQNSGKFTISESVFRFGAEVRSGDDPLESQARLIRDGEAATPDSLALEKQAQLMENDTKSADEIDEEFDGEQE</t>
  </si>
  <si>
    <t xml:space="preserve">omp</t>
  </si>
  <si>
    <t xml:space="preserve">cyt_gi|1170930|sp|P44527.1|METC_HAEIN </t>
  </si>
  <si>
    <t xml:space="preserve">MQTKYDLSTMFIHSGRQKRFSQGSVNPVLQRASSLLFDSIEDKKHATQRRAKGELFYGRRGTLTHFALQDLMCEMEGGAGCYLYPCGTAAVTNSILSFVKTGDHVLMSGAAYEPTQYFCNIVLKKMQIDITYYDPLIGEDIATLIQPNTKVLFLEAPSSITMEIPDIPTIVKAARKVNPNIVIMIDNTWSAGVLFKALEHDIDISIQAGTKYLVGHSDIMIGTAVANARTWDQLREHSYLMGQMVDADSAYTTARGIRTLGVRLKQHQESSIKVAKWLSEQPEVKTVYHPALPSCPGHEFFLRDFSGSSGLFSFELTQRLTSEQVSKFMDHFQLFAMAYSWGGFESLILCNQPEEIAHIRPNIKRNLTGSLIRVHIGFENVDELIADLKAGFERIA</t>
  </si>
  <si>
    <t xml:space="preserve">cyt_gi|1172546|sp|P44584.1|PNP_HAEIN </t>
  </si>
  <si>
    <t xml:space="preserve">MNPIVKQFKYGQHTVTLETGAIARQATAAVMASMDDTTVFVTVVAKKDVKEGQDFFPLTVNYQERTYAAGKIPGGFFKREGRPSEGETLIARLIDRPIRPLFPEGFFNEIQVVATVVSVNPQISPDLVAMIGASAALTLSGVPFNGPIGAARVGFIDNQFVLNPTMAEQKQSRLDLVVAGTDKAVLMVESEADILTEEQMLAAVVFGHQQQQVVVEAIKEFAKEAGKPRWDWVAPQPNTDLINKVKAIAEARLGDAYRITEKQLRYEQIDAIKADVIAQITAEDEEXSEGKIVDIFTALESQIVRGRIIAGEPRIDGRTVDTVRALDICTGVLPRTHGSAIFTRGETQALAVATLGTERDAQIIDELTGERQDHFLFHYNFPPYSVGETGMIGSPKRREIGHGRLAKRGVAAVMPSLAEFPYVVRVVSEITESNGSSSMASVCGASLALMDAGVPIKAAVAGIAMGLVKEEEKFVVLSDILGDEDHLGDMDFKVAGTREGVTALQMDIKIEGITPEIMQIALNQAKSARMHILGVMEQAIPAPRADISDYAPRIYTMKIDPKKIKDVIGKGGATIRSLTEETGTSIDIDDDGTVKIAAVDSNAAKNVMGRIEEIVAEVEAGVIYKGKVTRLADFGAFVAIVGNKEGLVHISQIAEERVEKVSDYLQVGQEVNVKVVEIDRQGRIRLTMKDLAPKQETEINQEDSVEEQE</t>
  </si>
  <si>
    <t xml:space="preserve">cyt_gi|1172572|sp|P22259.2|PCKA_ECOLI </t>
  </si>
  <si>
    <t xml:space="preserve">MRVNNGLTPQELEAYGISDVHDIVYNPSYDLLYQEELDPSLTGYERGVLTNLGAVAVDTGIFTGRSPKDKYIVRDDTTRDTFWWADKGKGKNDNKPLSPETWQHLKGLVTRQLSGKRLFVVDAFCGANPDTRLSVRFITEVAWQAHFVKNMFIRPSDEELAGFKPDFIVMNGAKCTNPQWKEQGLNSENFVAFNLTERMQLIGGTWYGGEMKKGMFSMMNYLLPLKGIASMHCSANVGEKGDVAVFFGLSGTGKTTLSTDPKRRLIGDDEHGWDDDGVFNFEGGCYAKTIKLSKEAEPEIYNAIRRDALLENVTVREDGTIDFDDGSKTENTRVSYPIYHIDNIVKPVSKAGHATKVIFLTADAFGVLPPVSRLTADQTQYHFLSGFTAKLAGTERGITEPTPTFSACFGAAFLSLHPTQYAEVLVKRMQAAGAQAYLVNTGWNGTGKRISIKDTRAIIDAILNGSLDNAETFTLPMFNLAIPTELPGVDTKILDPRNTYASPEQWQEKAETLAKLFIDNFDKYTDTPAGAALVAAGPKL</t>
  </si>
  <si>
    <t xml:space="preserve">cyt_gi|1173094|sp|P44442.1|RND_HAEIN </t>
  </si>
  <si>
    <t xml:space="preserve">MSKWDSNIPFLFFSNKKITMIKECQNPPHFRVVTDNTALLEVCNLAQQKSAVALDTEFMRVSTYFPKLGLIQLYDGEHVSLIDPLAITDFSPFVALLANPKVLKILHSCSEDLLVFLQEFDQLPRPMIDTQIMARFLGLGTSAGLAKLAQQYLNVEIDKGATRTNWIKRPLSDIQLQYAAGDVWYLLPLYHILEKELAKTPWEQAVRDDCELVLAKTHKLQERDSEKAYLDIPNAWKLNPLELSRLRVLAQWRQNVAIERDLALSYIVKSEHLWKVAKNNPRNTSEMLEMGLTENEVRVRGKEILQLLSQARRISSNDYPKSIERISEDPRYKKTIRLLQEKVNSLTPEGLTPEIVASKRTLEELIKWVWKYDCSQDKRPELLIGWRKPIGEKLVDALK</t>
  </si>
  <si>
    <t xml:space="preserve">cyt_gi|1174681|sp|P45363.1|THIL_THIVI </t>
  </si>
  <si>
    <t xml:space="preserve">MSDTIVIVDAGRTAIGTFGGALSALQATDIGTTVLKALIERTGIAPEQVSEVILGQVLTAGCGQNPARQTTLMAGLPHTVPAMTINKVCGSGLKAVHLAMQAVACGDAEIVIAGGQESMSQSSHVLPRSREGQRMGDWPMKDTMIVDGLWDAFNQCHMGVTAENIAKKYAFTREAQDAFAAASQQKAEAAIQSGRFADEIIPVSIPQRKGDPLVFDTDEFPRPGTTAETLGRLRPAFDKQGTVTAGNASGINDGAAMVVVMKESKAKELGLTPMARLVAFSSAGVDPAIMGTGPIPASTDCLKKAGWAPADLDLVEANEAFAAQAMSVNQEMGWDLSKVNVNGGAIAIGHPIGASGARVLVTLLYEMQKRDAKKGLATLCIGGGQGVALAVERL</t>
  </si>
  <si>
    <t xml:space="preserve">cyt_gi|1174836|sp|P44694.1|TYRR_HAEIN </t>
  </si>
  <si>
    <t xml:space="preserve">MTISKFNPQKPFECFIVQSEAMKSAVENAKRFAMFDAPLLIQGETGSGKDLLAKACHYQSLRRDKKFIAVNCAGLPDEDAESEMFGRKVGDSETIGFFEYANKGTVLLDGIAELSLSLQAKLLRFLTDGSFRRVGEEKEHYANVRVICTSQVPLHLLVEQGKVRADLFHRLNVLTINVPALRDRMADIEPLAQGFLQEISEELKIAKPTFDKDFLLYLQKYDWKGNVRELYNTLYRACSLVQDNHLTIESLNLALPQSAVISLDEFENKTLDEIIGFYEAQVLKLFYAEYPSTRKLAQRLGVSHTAIANKLKQYGIGK</t>
  </si>
  <si>
    <t xml:space="preserve">cyt_gi|1174840|sp|P44420.1|TYSY_HAEIN </t>
  </si>
  <si>
    <t xml:space="preserve">MKQYLELCRRIVSEGEWVANERTGKHCLTVINADLEYDVANNQFPLITTRKSYWKAAIAEFLGYIRGYDNAADFRALGTKTWDANANENAAWLANPHRRGVDDMGRVYGVQGRAWRKPNGETIDQLRKIVNNLTKGIDDRGEILTFFNPGEFDLGCLRPCMHTHTFSLVGDTLHLTSYQRSCDVPLGLNFNQIQVFTFLALMAQITGKKAGKAYHKIVNAHIYEDQLELMRDVQLKREPFPLPKLEINPDIKTLEDLETWVTMDDFKVVGYQSHEPIKYPFSV</t>
  </si>
  <si>
    <t xml:space="preserve">cyt_gi|118138|sp|P17854.3|CYSH_ECOLI </t>
  </si>
  <si>
    <t xml:space="preserve">MSKLDLNALNELPKVDRILALAETNAELEKLDAEGRVAWALDNLPGEYVLSSSFGIQAAVSLHLVNQIRPDIPVILTDTGYLFPETYRFIDELTDKLKLNLKVYRATESAAWQEARYGKLWEQGVEGIEKYNDINKVEPMNRALKELNAQTWFAGLRREQSGSRANLPVLAIQRGVFKVLPIIDWDNRTIYQYLQKHGLKYHPLWDEGYLSVGDTHTTRKWEPGMAEEETRFFGLKRECGLHEG</t>
  </si>
  <si>
    <t xml:space="preserve">cyt_gi|118162|sp|P27369.1|CYSR_SYNE7 </t>
  </si>
  <si>
    <t xml:space="preserve">MVREPASTLLPPTSPATPAPHRLLIGRRGMVPTGANVIWKIQSGLVRSSTWGEEGDMISLGLWGPGDLIGRPLSCLDPYELECLTAVEVVAVSDPALESHESLVRSLRYTERLLSITRLRRAEAKLASLLGWIGERFGQPGATGWEIDLRRIPLTHQVIAELSGSTRVTTTRLLGEFRQAGRIHRRDRALIVRYPETLYPPARLSA</t>
  </si>
  <si>
    <t xml:space="preserve">cyt_gi|118242|sp|P04036.1|DAPB_ECOLI </t>
  </si>
  <si>
    <t xml:space="preserve">MHDANIRVAIAGAGGRMGRQLIQAALALEGVQLGAALEREGSSLLGSDAGELAGAGKTGVTVQSSLDAVKDDFDVFIDFTRPEGTLNHLAFCRQHGKGMVIGTTGFDEAGKQAIRDAAADIAIVFAANFSVGVNVMLKLLEKAAKVMGDYTDIEIIEAHHRHKVDAPSGTALAMGEAIAHALDKDLKDCAVYSREGHTGERVPGTIGFATVRAGDIVGEHTAMFADIGERLEITHKASSRMTFANGAVRSALWLSGKESGLFDMRDVLDLNNL</t>
  </si>
  <si>
    <t xml:space="preserve">cyt_gi|118627|sp|P14776.1|DHSS_SYNP1 </t>
  </si>
  <si>
    <t xml:space="preserve">MQDKAMLMIPGPTPVPESVLLSLGKHPIGHRSGEFSQIMAAMTAGIKWLHQTQNEVLILAASGTGAMEAGIINFLSAGDRVVVGCNGKFGDRWGEVCDAYGLTTERISAPWGQPLNPDDFKAVLDGHRQKPSKAVIVTHSETSTGVINDLEAINRHVKAHGQALIIVDAVTSLGAVSVPIDEWGLDVVGSGSQKGYMIPPGLAFVSVSPKAWEAYKTATLPKFYLDLGKYRKDAAKHTTPFTPPVNLFFALKTALEMMQAEGLEAIFQRHQRLMQATRAAMKALNLPLYAADSCASPAITAVAPQGVEAENIRSLMKKRFDIALAGGQDHLKGQIFRIGHLGFVGDRDILAAVSALEAVLAELGYTNFTPGAGVAAASRVLSTA</t>
  </si>
  <si>
    <t xml:space="preserve">cyt_gi|118719|sp|P08622.3|DNAJ_ECOLI </t>
  </si>
  <si>
    <t xml:space="preserve">MAKQDYYEILGVSKTAEEREIRKAYKRLAMKYHPDRNQGDKEAEAKFKEIKEAYEVLTDSQKRAAYDQYGHAAFEQGGMGGGGFGGGADFSDIFGDVFGDIFGGGRGRQRAARGADLRYNMELTLEEAVRGVTKEIRIPTLEECDVCHGSGAKPGTQPQTCPTCHGSGQVQMRQGFFAVQQTCPHCQGRGTLIKDPCNKCHGHGRVERSKTLSVKIPAGVDTGDRIRLAGEGEAGEHGAPAGDLYVQVQVKQHPIFEREGNNLYCEVPINFAMAALGGEIEVPTLDGRVKLKVPGETQTGKLFRMRGKGVKSVRGGAQGDLLCRVVVETPVGLNERQKQLLQELQESFGGPTGEHNSPRSKSFFDGVKKFFDDLTR</t>
  </si>
  <si>
    <t xml:space="preserve">cyt_gi|120306|sp|P26477.1|FLGM_SALTY </t>
  </si>
  <si>
    <t xml:space="preserve">MSIDRTSPLKPVSTVQTRETSDTPVQKTRQEKTSAATSASVTLSDAQAKLMQPGVSDINMERVEALKTAIRNGELKMDTGKIADSLIREAQSYLQSK</t>
  </si>
  <si>
    <t xml:space="preserve">cyt_gi|121864|sp|P22453.2|GVPA_PSEAN </t>
  </si>
  <si>
    <t xml:space="preserve">MAVEKVNSSSSLAEVIDRILDKGIVIDAWVRVSLVGIELLSIEARVVIASVETYLKYAEAVGLTASAAVPAA</t>
  </si>
  <si>
    <t xml:space="preserve">cyt_gi|121865|sp|P09413.1|GVPC_ANAFL </t>
  </si>
  <si>
    <t xml:space="preserve">MISLMAKIRQEHQSIAEKVAELSLETREFLSVTTAKRQEQAEKQAQELQAFYKDLQETSQQFLSETAQARIAQAEKQAQELLAFHKELQETSQQFLSATAQARIAQAEKQAQELLAFYQEVRETSQQFLSATAQARIAQAEKQAQELLAFHKELQETSQQFLSATADARTAQAKEQKESLLKFRQDLFVSIFG</t>
  </si>
  <si>
    <t xml:space="preserve">cyt_gi|12229847|sp|Q9X0C8.1|HIS5_THEMA </t>
  </si>
  <si>
    <t xml:space="preserve">MRIGIISVGPGNIMNLYRGVKRASENFEDVSIELVESPRNDLYDLLFIPGVGHFGEGMRRLRENDLIDFVRKHVEDERYVVGVCLGMQLLFEESEEAPGVKGLSLIEGNVVKLRSRRLPHMGWNEVIFKDTFPNGYYYFVHTYRAVCEEEHVLGTTEYDGEIFPSAVRKGRILGFQFHPEKSSKIGRKLLEKVIECSLSRR</t>
  </si>
  <si>
    <t xml:space="preserve">cyt_gi|12230916|sp|P77915.2|HEMN_PSEAE </t>
  </si>
  <si>
    <t xml:space="preserve">MLDTIRWDADLIRRYDLSGPRYTSYPTAVQFHEGIGPFDQLHALRDSRKAGHPLSLYVHIPFCANICYYCACNKVITKDRGRSAPYLARLVREIEIVSRHLSREQVVEQLHFGGGTPTFLSPGQLRELMSQLRTHLNLLDDDSGDYGIEIDPREADWSTMGLLRELGFNRVSLGVQDFDMEVQKAVNRMQTPEETRTIVEAARTLQYRSINLDLIYGLPKQTPDSFARTVDEVIALQPDRLSVFNYAHLPERFMPQRRINADDLPSPGQKLEMLQRTTEQLAAAGYRYIGMDHFALPDDELASAQEDGTLQRNFQGYTTHGHCDLVGLGVSAISQIGDLYSQNSSDINDYQTSLDNGQLAIRRGLHCNSDDRVRRAVIQQLICHFELAFEDIETEFGIDFRSYFAELWPDLERFAADGLIRLDAKGIDITSSGRLLVRSICMLFDRYLPSLNRQRFSRVI</t>
  </si>
  <si>
    <t xml:space="preserve">cyt_gi|123136|sp|P00499.1|HIS1_SALTY </t>
  </si>
  <si>
    <t xml:space="preserve">MLDNTRLRIAIQKSGRLSDDSRELLARCGIKINLHTQRLIAMAENMPIDILRVRDDDIPGLVMDGVVDLGIIGENVLEEELLNRRAQGEDPRYLTLRRLDFGGCRLSLATPVDEAWDGPAALDGKRIATSYPHLLKRYLDQKGVSFKSCLLNGSVEVAPRAGLADAICDLVSTGATLEANGLREVEVIYRSKACLIQRDGEMAQSKQELIDKLLTRIQGVIQARESKYIMMHAPSERLEEVIALLPGAERPTILPLAGEQQRVAMHMVSSETLFWETMEKLKALGASSILVLPIEKMME</t>
  </si>
  <si>
    <t xml:space="preserve">cyt_gi|123158|sp|P06987.1|HIS7_ECOLI </t>
  </si>
  <si>
    <t xml:space="preserve">MSQKYLFIDRDGTLISEPPSDFQVDRFDKLAFEPGVIPELLKLQKAGYKLVMITNQDGLGTQSFPQADFDGPHNLMMQIFTSQGVQFDEVLICPHLPADECDCRKPKVKLVERYLAEQAMDRANSYVIGDRATDIQLAENMGITGLRYDRETLNWPMIGEQLTRRDRYAHVVRNTKETQIDVQVWLDREGGSKINTGVGFFDHMLDQIATHGGFRMEINVKGDLYIDDHHTVEDTGLALGEALKIALGDKRGICRFGFVLPMDECLARCALDISGRPHLEYKAEFTYQRVGDLSTEMIEHFFRSLSYTMGVTLHLKTKGKNDHHRVESLFKAFGRTLRQAIRVEGDTLPSSKGVL</t>
  </si>
  <si>
    <t xml:space="preserve">cyt_gi|123472|sp|P22318.2|HOXU_CUPNH </t>
  </si>
  <si>
    <t xml:space="preserve">MSIQITIDGKTLTTEEGRTLVDVAAENGVYIPTLCYLKDKPCLGTCRVCSVKVNGNVAAACTVRVSKGLNVEVNDPELVDMRKALVEFLFAEGNHNCPSCEKSGRCQLQAVGYEVDMMVSRFPYRFPVRVVDHASEKIWLERDRCIFCQRCVEFIRDKASGRKIFSISHRGPESRIEIDAELANAMPPEQVKEAVAICPVGTILEKRVGYDDPIGRRKYEIQSVRARALEGEDK</t>
  </si>
  <si>
    <t xml:space="preserve">cyt_gi|123765|sp|P25080.2|HUTU_PSEPU </t>
  </si>
  <si>
    <t xml:space="preserve">MTDNNKYRDVEIRAPRGNKLTAKSWLTEAPLRMLMNNLDPQVAENPKELVVYGGIGRAARNWECYDKIVETLTRLEDDETLLVQSGKPVGVFKTHSNAPRVLIANSNLVPHWANWEHFNELDAKGLAMYGQMTAGSWIYIGSQGIVQGTYETFVEAGRQHYGGTVKAKWVLTAGLGGMGGAQPLAATLAGACSLNIECQQSRIDFRLETRYVDEQATDLDDALVRIAKYTAEGKAISIALHGNAAEILPELVKRGVRPDMVTDQTSAHDPLNGYLPAGWTWEQYRDRAQTEPAAVVKAAKQSMAVHVQAMLDFQKQGVPTFDYGNNIRQMAKEEGVANAFDFPGFVPAYIRPLFCRGVGPFRWAALSGEAEDIYKTDAKVKELIPDDAHLHRWLDMARERISFQGLPARICWVGLGLRAKLGLAFNEMVRSGELSAPVVIGRDHLDSGSVSSPNRETEAMRDGSDAVSDWPLLNALLNTAGGATWVSLHHGGGVGMGFSQHSGMVIVCDGTDEAAERIARVLTNDPGTGVMRHADAGYDIAIDCAKEQGLDLPMITG</t>
  </si>
  <si>
    <t xml:space="preserve">cyt_gi|124931|sp|P22939.1|ISPA_ECOLI </t>
  </si>
  <si>
    <t xml:space="preserve">MDFPQQLEACVKQANQALSRFIAPLPFQNTPVVETMQYGALLGGKRLRPFLVYATGHMFGVSTNTLDAPAAAVECIHAYSLIHDDLPAMDDDDLRRGLPTCHVKFGEANAILAGDALQTLAFSILSDADMPEVSDRDRISMISELASASGIAGMCGGQALDLDAEGKHVPLDALERIHRHKTGALIRAAVRLGALSAGDKGRRALPVLDKYAESIGLAFQVQDDILDVVGDTATLGKRQGADQQLGKSTYPALLGLEQARKKARDLIDDARQSLKQLAEQSLDTSALEALADYIIQRNK</t>
  </si>
  <si>
    <t xml:space="preserve">cyt_gi|12644117|sp|P11071.2|ACEK_ECOLI </t>
  </si>
  <si>
    <t xml:space="preserve">MPRGLELLIAQTILQGFDAQYGRFLEVTSGAQQRFEQADWHAVQQAMKNRIHLYDHHVGLVVEQLRCITNGQSTDAAFLLRVKEHYTRLLPDYPRFEIAESFFNSVYCRLFDHRSLTPERLFIFSSQPERRFRTIPRPLAKDFHPDHGWESLLMRVISDLPLRLRWQNKSRDIHYIIRHLTETLGTDNLAESHLQVANELFYRNKAAWLVGKLITPSGTLPFLLPIHQTDDGELFIDTCLTTTAEASIVFGFARSYFMVYAPLPAALVEWLREILPGKTTAELYMAIGCQKHAKTESYREYLVYLQGCNEQFIEAPGIRGMVMLVFTLPGFDRVFKVIKDRFAPQKEMSAAHVRACYQLVKEHDRVGRMADTQEFENFVLEKRHISPALMELLLQEAAEKITDLGEQIVIRHLYIERRMVPLNIWLEQVEGQQLRDAIEEYGNAIRQLAAANIFPGDMLFKNFGVTRHGRVVFYDYDEICYMTEVNFRDIPPPRYPEDELASEPWYSVSPGDVFPEEFRHWLCADPRIGPLFEEMHADLFRADYWRALQNRIREGHVEDVYAYRRRQRFSVRYGEMLF</t>
  </si>
  <si>
    <t xml:space="preserve">cyt_gi|12644183|sp|P27859.3|TATD_ECOLI </t>
  </si>
  <si>
    <t xml:space="preserve">MFDIGVNLTSSQFAKDRDDVVACAFDAGVNGLLITGTNLRESQQAQKLARQYSSCWSTAGVHPHDSSQWQAATEEAIIELAAQPEVVAIGECGLDFNRNFSTPEEQERAFVAQLRIAADLNMPVFMHCRDAHERFMTLLEPWLDKLPGAVLHCFTGTREEMQACVAHGIYIGITGWVCDERRGLELRELLPLIPAEKLLIETDAPYLLPRDLTPKPSSRRNEPAHLPHILQRIAHWRGEDAAWLAATTDANVKTLFGIAF</t>
  </si>
  <si>
    <t xml:space="preserve">cyt_gi|12644654|sp|Q51434.2|CHEZ_PSEAE </t>
  </si>
  <si>
    <t xml:space="preserve">MQLIQELSQARDRGLYQEVGKLTRELHNAIVDFQIDPHSPHAQEMSQIADATDRLSYVVEMTEKAANRTMDLVEQSAPLVNQLGDDSRELHQEWQRFMRREIDADGFRELAKRIEQFLVRSGENAGQLSSQLNDILLAQDYQDLTGQVIKRVTKLVTEVESNLVKLVWMAGQVDRYAGIEHDHVSMRHQAALERSAKGEGPQVAAEKREDVVSGQDDVDDLLSSLGF</t>
  </si>
  <si>
    <t xml:space="preserve">cyt_gi|126951|sp|P23996.1|MELA_SHECO </t>
  </si>
  <si>
    <t xml:space="preserve">MASEQNPLGLLGIEFTEFATPDLDFMHKVFIDFGFSKLKKHKQKDIVYYKQNDINFLLNNEKQGFSAQFAKTHGPAISSMGWRVEDANFAFEGAVARGAKPAADEVKDLPYPAIYGIGDSLIYFIDTFGDDNNIYTSDFEALDEPIITQEKGFIEVDHLTNNVHKGTMEYWSNFYKDIFGFTEVRYFDIKGSQTALISYALRSPDGSFCIPINEGKGDDRNQIDEYLKEYDGPGVQHLAFRSRDIVASLDAMEGSSIQTLDIIPEYYDTIFEKLPQVTEDRDRIKHHQILVDGDEDGYLLQIFTKNLFGPIFIEIIQRKNNLGFGEGNFKALFESIERDQVRRGVL</t>
  </si>
  <si>
    <t xml:space="preserve">cyt_gi|127537|sp|P14900.3|MURD_ECOLI </t>
  </si>
  <si>
    <t xml:space="preserve">MADYQGKNVVIIGLGLTGLSCVDFFLARGVTPRVMDTRMTPPGLDKLPEAVERHTGSLNDEWLMAADLIVASPGIALAHPSLSAAADAGIEIVGDIELFCREAQAPIVAITGSNGKSTVTTLVGEMAKAAGVNVGVGGNIGLPALMLLDDECELYVLELSSFQLETTSSLQAVAATILNVTEDHMDRYPFGLQQYRAAKLRIYENAKVCVVNADDALTMPIRGADERCVSFGVNMGDYHLNHQQGETWLRVKGEKVLNVKEMKLSGQHNYTNALAALALADAAGLPRASSLKALTTFTGLPHRFEVVLEHNGVRWINDSKATNVGSTEAALNGLHVDGTLHLLLGGDGKSADFSPLARYLNGDNVRLYCFGRDGAQLAALRPEVAEQTETMEQAMRLLAPRVQPGDMVLLSPACASLDQFKNFEQRGNEFARLAKELG</t>
  </si>
  <si>
    <t xml:space="preserve">cyt_gi|127818|sp|P10183.2|NAHR_PSEPU </t>
  </si>
  <si>
    <t xml:space="preserve">MELRDLDLNLLVVFNQLLVDRRVSITAENLGLTQPAVSNALKRLRTSLQDPLFVRTHQGMEPTPYAAHLAEPVTSAMHALRNALQHHESFDPLTSERTFTLAMTDIGEIYFMPRLMDVLAHQAPNCVISTVRDSSMSLMQALQNGTVDLAVGLLPNLQTGFFQRRLLQNHYVCLCRKDHPVTREPLTLERFCSYGHVRVIAAGTGHGEVDTYMTRVGIRRDIRLEVPHFAAVGHILQRTDLLATVPIRLADCCVEPFGLSALPHPVVLPEIAINMFWHAKYHKDLANIWLRQLMFDLFTD</t>
  </si>
  <si>
    <t xml:space="preserve">cyt_gi|128091|sp|P13266.1|NEUA_ECOLX </t>
  </si>
  <si>
    <t xml:space="preserve">MRTKIIAIIPARSGSKGLRNKNALMLIDKPLLAYTIEAALQSEMFEKVIVTTDSEQYGAIAESYGADFLLRPEELATDKASSFEFIKHALSIYTDYESFALLQPTSPFRDSTHIIEAVKLYQTLEKYQCVVSVTRSNKPSQIIRPLDDYSTLSFFDLDYSKYNRNSIVEYHPNGAIFIANKQHYLHTKHFFGRYSLAYIMDKESSLDIDDRMDFELAITIQQKKNRQKIDLYQNIHNRINEKRNEFDSVSDITLIGHSLFDYWDVKKINDIEVNNLGIAGINSKEYYEYIIEKELIVNFGEFVFIFFGTNDIVVSDWKKEDTLWYLKKTCQYIKKKNAASKIYLLSVPPVFGRIDRDNRIINDLNSYLRENVDFAKFISLDHVLKDSYGNLNKMYTYDGLHFNSNGYTVLENEIAEIVK</t>
  </si>
  <si>
    <t xml:space="preserve">cyt_gi|128436|sp|P24150.1|NODB_RHILP </t>
  </si>
  <si>
    <t xml:space="preserve">MTAPALLCEVHGERDDGTGRPSLYLTFDDGPHPFCTPEILDILAEHRVPATFFVIGEFLADQSKLIQRMIAEGHHEVANHTMTHPDLSDCEPRRVQRQILETNRAIKMASPGGGAAHPRAPYGIWTEEVLKASANAATHAVHWSVDPRDWSSPGADAIVNDVLQSVRPGAIVLLHDGCPPDEMQQGADHSLRHQTIMALSSIIPALHDRPLCIYTLRLLGSSEDPMDIA</t>
  </si>
  <si>
    <t xml:space="preserve">cyt_gi|129270|sp|P08308.3|OTCC_PSEAE </t>
  </si>
  <si>
    <t xml:space="preserve">MAFNMHNRNLLSLMHHSTRELRYLLDLSRDLKRAKYTGTEQQHLKRKNIALIFEKTSTRTRCAFEVAAYDQGANVTYIDPNSSQIGHKESMKDTARVLGRMYDAIEYRGFKQEIVEELAKFAGVPVFNGLTDEYHPTQMLADVLTMREHSDKPLHDISYAYLGDARNNMGNSLLLIGAKLGMDVRIAAPKALWPHDEFVAQCKKFAEESGAKLTLTEDPKEAVKGVDFVHTDVWVSMGEPVEAWGERIKELLPYQVNMEIMKATGNPRAKFMHCLPAFHNSETKVGKQIAEQYPNLANGIEVTEDVFESPYNIAFEQAENRMHTIKAILVSTLADI</t>
  </si>
  <si>
    <t xml:space="preserve">cyt_gi|129804|sp|P26311.1|PEPT_SALTY </t>
  </si>
  <si>
    <t xml:space="preserve">MDKLLERFLHYVSLDTQSKSGVRQVPSTEGQWKLLRLLKQQLEEMGLVNITLSEKGTLMATLPANVEGDIPAIGFISHVDTSPDFSGKNVNPQIVENYRGGDIALGIGDEVLSPVMFPVLHQLLGQTLITTDGKTLLGADDKAGVAEIMTALAVLKGNPIPHGDIKVAFTPDEEVGKGAKHFDVEAFGAQWAYTVDGGGVGELEFENFNAASVNIKIVGNNVHPGTAKGVMVNALSLAARIHAEVPADEAPETTEGYEGFYHLASMKGTVDRAEMHYIIRDFDRKQFEARKRKMMEIAKKVGKGLHPDCYIELVIEDSYYNMREKVVEHPHILDIAQQAMRDCHITPEMKPIRGGTDGAQLSFMGLPCPNLFTGGYNYHGKHEFVTLEGMEKAVQVIVRIAELTAKRGQ</t>
  </si>
  <si>
    <t xml:space="preserve">cyt_gi|130967|sp|P17856.1|PROB_SERMA </t>
  </si>
  <si>
    <t xml:space="preserve">MNGSQTLVVKLGTSVLTGGSLRLNRAHIVELVRQCAQQHAAGHRIVIVTSGAIAAGREHLGYPELPATIASKQLLAAVGQSRLIQLWEQLFSIYGIHVGQMLLTRADLEDRERFLNARDTMTALLDNRIVPVINENDAVATAEIKVGDNDNLSALAAILAGADKLLLLTDQQGLYTADPRNNPQAELIREVHGIDDALRAIAGDSVSGLGTGGMGTKLQAADVACRAGIDVVIAAGSKPGVVADVIEGKPVGTRFHALETPLENRKRWIFGAPPAGEITVDDGAVEAMMARGSSLLPKGIREVKGDFSRGEVIRIRNLTGRDLAHGVSRYNSDAMRMIAGHHSQEISEILGYEYGPVAVHRDDMIVS</t>
  </si>
  <si>
    <t xml:space="preserve">cyt_gi|131532|sp|P23537.1|PTHP_CUPNH </t>
  </si>
  <si>
    <t xml:space="preserve">MLQRDTTIINKLGLHARASAKLTQLAGNFVSQVKMSRNGRQVDAKSIMGVMMLAAGIGSTVTLETDGPDEQEAMDALLALIANRFGEGE</t>
  </si>
  <si>
    <t xml:space="preserve">cyt_gi|133238|sp|P16114.1|RNS_ECOLX </t>
  </si>
  <si>
    <t xml:space="preserve">MDFKYTEEKETIKINNIMIHKYTVLYTSNCIMDIYSEEEKITCFSNRLVFLERGVNISVRMQKQILSEKPYVAFRLNGDMLRHLKDALMIIYGMSKIDTNACRSMSRKIMTTEVNKTLLDELKNINSHDNSAFISSLIYLISKLENNEKIIESIYISSVSFFSDKVRNLIEKDLSRKWTLGIIADAFNASEITIRKRLESENTNFNQILMQLRMSKAALLLLENSYQISQISNMIGISSASYFIRIFNKHYGVTPKQFFTYFKGG</t>
  </si>
  <si>
    <t xml:space="preserve">cyt_gi|134322|sp|P13394.1|SCRB_VIBAL </t>
  </si>
  <si>
    <t xml:space="preserve">MSLNNRWTVEQRYRRLEQIPQCDIEEMTLSRQQDKGFPSFHIAPKFGLLNDPNGLCYFNGEHHIFYQWTPVGPVHGMKYWYHLSTKDFIHFTDHGVGLHPDQDYDSHGVYSGGALVENNQVLLFFTGNKRDQNWNRIPTQCFATMDSDGSIEKHGVVIENEHYTEHFRDPKVWKKGDDYLMVVGAQTKTEHGSMALYQSKDLKTWQHKGPIKTKFSDLGYMWECPDFFEINGQSVMLFSPQGVSSSNPYDFKNIYSVAYIVGDQLNLESMTLENHQDILQPDYGFDFYAPQTYLDESGRRILIAWIGLPEIDTPSVTHQWAGMLSLPRELTLKDGFLVQTPLPELKSLRKEEVVFAQSHTLESTSCLIQLDLVGDGFELELSNLKGDNIVFSATEHEFMLDRRYMSHLYAEEFGGIRKAPRLDAKQTIDIYIDNSVIEIFINGGKHTMTSRFFIDDLNKVTLKGLEQARLFPLKGITGLFESAK</t>
  </si>
  <si>
    <t xml:space="preserve">cyt_gi|136484|sp|P16525.1|TUS_ECOLI </t>
  </si>
  <si>
    <t xml:space="preserve">MARYDLVDRLNTTFRQMEQELAIFAAHLEQHKLLVARVFSLPEVKKEDEHNPLNRIEVKQHLGNDAQSLALRHFRHLFIQQQSENRSSKAAVRLPGVLCYQVDNLSQAALVSHIQHINKLKTTFEHIVTVESELPTAARFEWVHRHLPGLITLNAYRTLTVLHDPATLRFGWANKHIIKNLHRDEVLAQLEKSLKSPRSVAPWTREEWQRKLEREYQDIAALPQNAKLKIKRPVKVQPIARVWYKGDQKQVQHACPTPLIALINRDNGAGVPDVGELLNYDADNVQHRYKPQAQPLRLIIPRLHLYVAD</t>
  </si>
  <si>
    <t xml:space="preserve">cyt_gi|136740|sp|P12758.3|UDP_ECOLI </t>
  </si>
  <si>
    <t xml:space="preserve">MSKSDVFHLGLTKNDLQGATLAIVPGDPDRVEKIAALMDKPVKLASHREFTTWRAELDGKPVIVCSTGIGGPSTSIAVEELAQLGIRTFLRIGTTGAIQPHINVGDVLVTTASVRLDGASLHFAPLEFPAVADFECTTALVEAAKSIGATTHVGVTASSDTFYPGQERYDTYSGRVVRHFKGSMEEWQAMGVMNYEMESATLLTMCASQGLRAGMVAGVIVNRTQQEIPNAETMKQTESHAVKIVVEAARRLL</t>
  </si>
  <si>
    <t xml:space="preserve">cyt_gi|136752|sp|P10908.1|UGPQ_ECOLI </t>
  </si>
  <si>
    <t xml:space="preserve">MSNWPYPRIVAHRGGGKLAPENTLASIDVGAKYGHKMIEFDAKLSKDGEIFLLHDDNLERTSNGWGVAGELNWQDLLRVDAGSWYSKMFKGEPLPLLSQVAERCREHGMMANIEIKPTTGTGPLTGKMVALAARELWAGMTPPLLSSFEIDALEAAQQAAPELPRGLLLDEWRDDWRELTARLGCVSIHLNHKLLNKARVMQLKDAGLRILVYTVNKPQRAAELLRWGVDCICTDAIDVIGPNFTAQ</t>
  </si>
  <si>
    <t xml:space="preserve">cyt_gi|137069|sp|P14916.2|URE23_HELPY </t>
  </si>
  <si>
    <t xml:space="preserve">MKLTPKELDKLMLHYAGELAKKRKEKGIKLNYVEAVALISAHIMEEARAGKKTAAELMQEGRTLLKPDDVMDGVASMIHEVGIEAMFPDGTKLVTVHTPIEANGKLVPGELFLKNEDITINEGKKAVSVKVKNVGDRPVQIGSHFHFFEVNRCLDFDREKTFGKRLDIASGTAVRFEPGEEKSVELIDIGGNRRIFGFNALVDRQADNESKKIALHRAKERGFHGAKSDDNYVKTIKE</t>
  </si>
  <si>
    <t xml:space="preserve">cyt_gi|137095|sp|P18317.1|UREE_ENTAE </t>
  </si>
  <si>
    <t xml:space="preserve">MLYLTQRLEIPAAATASVTLPIDVRVKSRVKVTLNDGRDAGLLLPRGLLLRGGDVLSNEEGTEFVQVIAADEEVSVVRCDDPFMLAKACYHLGNRHVPLQIMPGELRYHHDHVLDDMLRQFGLTVTFGQLPFEPEAGAYASESHGHHHAHHDHHAHSH</t>
  </si>
  <si>
    <t xml:space="preserve">cyt_gi|13959695|sp|P22608.2|PILB_PSEAE </t>
  </si>
  <si>
    <t xml:space="preserve">MNDSIQLSGLSRQLVQANLLDEKTAVQAQAQAQRNKLSLVTHLVQSKLVSGLALAELSAEQFGIAYCDLNSLDKESFPRDAISEKLVRQHRVIPLWRRGNKLFVGISDPANHQAINDVQFSTGLTTEAILVEDDKLGLAIDKLFESATDGLAGLDDVDLEGLDIGSADKSTQEDASAEADDAPVVRFVNKMLLDAIKGGSSDLHFEPYEKIYRVRFRTDGMLHEVAKPPIQLASRISARLKVMAGLDISERRKPQDGRIKMRVSKTKSIDFRVNTLPTLWGEKIVMRILDSSSAQMGIDALGYEEDQKELYLAALKQPQGMILVTGPTGSGKTVSLYTGLNILNTTDINISTAEDPVEINLEGINQVNVNPRQGMDFSQALRAFLRQDPDVIMVGEIRDLETAEIAIKAAQTGHMVMSTLHTNSAAETLTRLLNMGVPAFNLATSVNLIIAQRLARKLCSHCKKEHEVPRETLLHEGFPEDKIGTFKLYSPVGCDHCKNGYKGRVGIYEVVKNTPALQRIIMEEGNSIEIAEQARKEGFNDLRTSGLLKAMQGITSLEEVNRVTKD</t>
  </si>
  <si>
    <t xml:space="preserve">cyt_gi|1730576|sp|P46547.3|PIP_AERSO </t>
  </si>
  <si>
    <t xml:space="preserve">MSSPLHYVLDGIHCEPHFFTVPLDHQQPDDEETITLFGRTLCRKDRLDDELPWLLYLQGGPGFGAPRPSANGGWIKRALQEFRVLLLDQRGTGHSTPIHAELLAHLNPRQQADYLSHFRADSIVRDAELIREQLSPDHPWSLLGQSFGGFCSLTYLSLFPDSLHEVYLTGGVAPIGRSADEVYRATYQRVADKNRAFFARFPHAQAIANRLATHLQRHDVRLPNGQRLTVEQLQQQGLDLGASGAFEELYYLLEDAFIGEKLNPAFLYQVQAMQPFNTNPVFAILHELIYCEGAASHWAAERVRGEFPALAWAQGKDFAFTGEMIFPWMFEQFRELIPLKEAAHLLAEKADWGPLYDPVQLARNKVPVACAVYAEDMYVEFDYSRETLKGLSNSRAWITNEYEHNGLRVDGEQILDRLIRLNRDC</t>
  </si>
  <si>
    <t xml:space="preserve">cyt_gi|17366061|sp|Q9FA38.3|FAE_METEA </t>
  </si>
  <si>
    <t xml:space="preserve">MAKITKVQVGEALVGDGNEVAHIDLIIGPRGSPAETAFCNGLVNNKHGFTSLLAVIAPNLPCKPNTLMFNKVTINDARQAVQMFGPAQHGVAMAVQDAVAEGIIPADEADDLYVLVGVFIHWEAADDAKIQKYNYEATKLSIQRAVNGEPKASVVTEQRKSATHPFAANA</t>
  </si>
  <si>
    <t xml:space="preserve">cyt_gi|17380422|sp|P33694.2|EXOL_RHIME </t>
  </si>
  <si>
    <t xml:space="preserve">MLQILYLAQDLADPAVRRRTLTLVAGGARVTLAGFRRGDNPLAAIDGVEPIELGTTADGRFAQRIGAVARACLSLQRQLGHVRKPDVIIARNLEMLAVARRAVAFFGGTVPIVYECLDIHRLMLRKDIVGRMLRAAESQLGKDARLLITSSPAFIEHYFRPLSGIGAPPMLLENKVLEIDGTVERRTASPAKSPPPGAPWKIGWFGALRCRRSLALLAEFSRKMEGRFEIVLRGRPAYSEFDDFDGFVRNEPFMRFEGAYRNPEDLAEIYGEVHFTWAIDFFEEGQNSAWLLPNRLYEGCRHGRIPIAMKGTETARFLSVRSIGLVLEGADVESLATVLGPLTPNCYADAAERISRCNPGSWVFDRTDCEALVRQLATLTLQAPQTVPVVAMAGSSHKEGGFL</t>
  </si>
  <si>
    <t xml:space="preserve">cyt_gi|19858099|sp|P30139.3|THIG_ECOLI </t>
  </si>
  <si>
    <t xml:space="preserve">MLRIADKTFDSHLFTGTGKFASSQLMVEAIRASGSQLVTLAMKRVDLRQHNDAILEPLIAAGVTLLPNTSGAKTAEEAIFAAHLAREALGTNWLKLEIHPDARWLLPDPIETLKAAETLVQQGFVVLPYCGADPVLCKRLEEVGCAAVMPLGAPIGSNQGLETRAMLEIIIQQATVPVVVDAGIGVPSHAAQALEMGADAVLVNTAIAVADDPVNMAKAFRLAVEAGLLARQSGPGSRSYFAHATSPLTGFLEASA</t>
  </si>
  <si>
    <t xml:space="preserve">cyt_gi|20141330|sp|P10367.2|HIS2_SALTY </t>
  </si>
  <si>
    <t xml:space="preserve">MLTEQQRRELDWEKTDGLMPAIVQHAVSGEVLMLGYMNPQALDKTIESGHVTFFSRTKQRLWTKGETSGHVLNVVSIAPDCDNDTLLVLANPVGPTCHKGTSSCFGDASHQWLFLYQLEQLLAERKTADPTSSYTAKLYASGTKRIAQKVGEEGVETALAATVNDRFELTNEASDLMYHLLVLLQDQDLNLTTVIDNLRKRHQ</t>
  </si>
  <si>
    <t xml:space="preserve">cyt_gi|20141520|sp|P24519.2|NADA_SALTY </t>
  </si>
  <si>
    <t xml:space="preserve">MSVMFDPQAAIYPFPPKPTPLNDDEKQFYREKIKRLLKERNAVMVAHYYTDPEIQQLAEETGGCISDSLEMARFGTKHAASTLLVAGVRFMGETAKILSPEKTILMPTLAAECSLDLGCPIDEFSAFCDAHPDRTVVVYANTSAAVKARADWVVTSSIAVELIEHLDSLGEKIIWAPDRHLGNYVQKQTGADVLCWQGACIVHDEFKTQALTRLKKIYPDAALLVHPESPQSIVEMADAVGSTSQLIKAAKTLPHRQLIVATDRGIFYKMQQAVPEKELLEAPTAGEGATCRSCAHCPWMAMNGLKAIAEGLEQGGAAHEIQVDAALREGALLPLNRMLDFAATLRA</t>
  </si>
  <si>
    <t xml:space="preserve">cyt_gi|20141771|sp|P55900.2|SERC_SALTY </t>
  </si>
  <si>
    <t xml:space="preserve">MAQVFNFSSGPAMLPAEVLKLAQQELCDWHGLGTSVMEISHRGKEFIQVAEEAEQDFRDLLNIPSNYKVLFCHGGGRGQFAGVPLNLLGDKTTADYVDAGYWAASAIKEAKKYCAPQIIDAKITVDGKRAVKPMREWQLSDNAAYLHYCPNETIDGIAIDETPDFGPEVVVTADFSSTILSAPLDVSRYGVIYAGAQKNIGPAGLTLVIVREDLLGKAHESCPSILDYTVLNDNDSMFNTPPTFAWYLSGLVFKWLKAQGGVAAMHKINQQKAELLYGVIDNSDFYRNDVAQANRSRMNVPFQLADNTLDKVFLEESFAAGLHALKGHRVVGGMRASIYNAMPIEGVKALTDFMIDFERRHG</t>
  </si>
  <si>
    <t xml:space="preserve">cyt_gi|24638147|sp|Q8XYN6.1|PUR4_RALSO </t>
  </si>
  <si>
    <t xml:space="preserve">MAHFSCFPGALALSAFRQQRLLSTLKRIDPEIDAVSAQYLHFVAADAPLSADDAARVQALLTYGSPASAETEGDRFVVIPRFGTISPWASKATEIARHCALPQIHRIERGVEFTVTCKKGLLRGLTGGRKQLDEATRAAVAAHLHDRMTEIVVATREAGYGLFDVLPAKALRFVDLGSGDAAAGRGALEAANTEMGLALSDDEIDYLVDAYRKLGRNPTDVELMMFAQANSEHCRHKIFNADWTIDGETQDKSLFAMIRNTHQLAPQGTVVAYSDNAAVMEGGMAERWFPHAGTDGETGVPQYGRREALTHTLMKVETHNHPTAISPFPGASTGAGGEIRDEGATGRGAKPKAGLTGFTVSNLLLPEAVQSWENARDTAQPAAQRNPGDTAPGPVGKPDRIASPLQIMIEGPIGGAAFNNEFGRPNLGGYFRVYEQNVGGTVRGYHKPIMIAGGIGNIDAGHTHKHGLPAGTLLVQLGGPGMRIGMGGGAASSMATGTNTADLDFDSVQRGNPEMQRRAQEVINACWALGEDNPILSIHDVGAGGISNAFPELVDGADRGARFDLRQVHLEESGLSPAEIWCNESQERYTLAIAPGDFPRFQAMCERERAPFSVVGFATEEQQLQVVDGDAPADAVEHFPVNMPMDVLLGKPPRMHRDVRRVAQALPEVDVTGLDLETVARDVLRHPTVASKSFLITIGDRTVGGLNTRDQMVGPWQVPVADVAVTTLDYKGYAGEAMTMGERTPLAVIDAPASGRMAIGEAITNIAAAPIASLAQLKLSANWMAACGVDGEDARLYDTVKAVGMELCPALGISIPVGKDSLSMRTKWDDAGEAKEVVAPVSLIVSAFAPVTDVRKTLTPQLKPVASAGEAADTTLIVIDLGHGKHRLGGSILAQVTQQIGNSVPDVGDAEDLKRFFAAIQQLNAAGMLLAYHDRSDGGLWATVCEMAFAGHCGVSINVDMLTLDGAHASDYGDAKNWAQQVSGRRADMTLRALFAEELGAVIQVPAAQRDAVFAVLREHGLAACSHVIGAPNASGQIEIWRDAKKVFSAPRIELQRAWTDVSWRIASLRDNPECTQSEYDRLLDAEDPGISPNLTFDLAEDVAAPFIATGARPRMAILREQGVNSQVEMAYAMDKAGFDAYDVHMSDLLAGRTRLADFKGFVACGGFSYGDVLGAGEGWAKTILFNGMLAEQFAAFFNRADSIALGVCNGCQMMANLAPIIPGAGAWPKFTRNQSEQYEGRLVTVQVEASPSIFYAGMEGSRIPIVVAHGEGYADFSQQGDIGKVAVGLRYVDNRGEVTQTYPLNPNGSPQGIASVTTHDGRFTVLMPHPERVFRAVQMSWHPKDWAAAGDGSSPWMRMFRNARKQMG</t>
  </si>
  <si>
    <t xml:space="preserve">cyt_gi|2494084|sp|Q59516.3|DHGY_METEA </t>
  </si>
  <si>
    <t xml:space="preserve">MTKKVVFLDRESLDATVREFNFPHEYKEYESTWTPEEIVERLQGAEIAMINKVPMRADTLKQLPDLKLIAVAATGTDVVDKAAAKAQGITVVNIRNYAFNTVPEHVVGLMFALRRAIVPYANSVRRGDWNKSKQFCYFDYPIYDIAGSTLGIIGYGALGKSIAKRAEALGMKVLAFDVFPQDGLVDLETILTQSDVITLHVPLTPDTKNMIGAEQLKKMKRSAILINTARGGLVDEAALLQALKDGTIGGAGFDVVAQEPPKDGNILCDADLPNLIVTPHVAWASKEAMQILADQLVDNVEAFVAGKPQNVVEA</t>
  </si>
  <si>
    <t xml:space="preserve">cyt_gi|2494651|sp|P74257.1|GLPD_SYNY3</t>
  </si>
  <si>
    <t xml:space="preserve">MRNFPEIQNTAYDLIVIGGGINGVGTARDGALRGLKTLLIEKDDFASGTSSWSTRLIHGGLRYLEYFEFNLVRESLREREVLLHTAPHLVQPLQLTIPVYDWSSRAYWEIQAGMILYDILSFDKTLPSHRMLSPQQFQQLFRAAEKKGLKGGAQYFDGQVEYAERLDLEVTLSAQKAGAAMLNYVAVKGLEKGENNLITAIHCQDQLSGEKFTVNSAQAIVINTTGPWVDEVCGLAHRGGEPVAIVQERKIGGTKGSHIVVDPFPGAPASALYVEAFVDKRPYFIIPWLGKYLIGTTDHRYDGSLDRVKASDDEIDYLIAETNRVMPAAQLTRQDVRFTYSGVRPLPYTDGKKAGSITRNHILYDHSQDGVNNLISLIGGKLTTYRQVGEEMVDKVYGKLRRSAPPCPTLTQPLPGAEAYPLSLETAMDKYGNHLERHSIQHLFCLYGARAGDILALVHGAPELGERIIPSLPDIKAQVVFAVQAEMAHTLVDICRRRTAIAMVTNDYGFSALAGICQTLTDHCGWTQEQCDKQIQKYHEYMEQNCIPDYCLH</t>
  </si>
  <si>
    <t xml:space="preserve">cyt_gi|2498071|sp|P74494.1|NDK_SYNY3 </t>
  </si>
  <si>
    <t xml:space="preserve">MERTFIMIKPDGVQRQLIGEIVGRFEKKGFKLVAMKVMTVSQELAEKHYEALNDKPFFSGLVNFICSSPVVAMVWEGNSIVSTSRQMIGATDPHAAAPGTIRGDYGVSVGRNIIHGSDAIETAKREISLWFKDEEVNEWDATLNPWLYE</t>
  </si>
  <si>
    <t xml:space="preserve">cyt_gi|2498238|sp|P75726.1|CILA_ECOLI </t>
  </si>
  <si>
    <t xml:space="preserve">MTQKIEQSQRQERVAAWNRRAECDLAAFQNSPKQTYQAEKARDRKLCANLEEAIRRSGLQDGMTVSFHHAFRGGDLTVNMVMDVIAKMGFKNLTLASSSLSDCHAPLVEHIRQGVVTRIYTSGLRGPLAEEISRGLLAEPVQIHSHGGRVHLVQSGELNIDVAFLGVPSCDEFGNANGYTGKACCGSLGYAIVDADNAKQVVMLTEELLPYPHNPASIEQDQVDLIVKVDRVGDAAKIGAGATRMTTNPRELLIARSAADVIVNSGYFKEGFSMQTGTGGASLAVTRFLEDKMRSRDIRADFALGGITATMVDLHEKGLIRKLLDVQSFDSHAAQSLARNPNHIEISANQYANWGSKGASVDRLDVVVLSALEIDTQFNVNVLTGSDGVLRGASGGHCDTAIASALSIIVAPLVRGRIPTLVDNVLTCITPGSSVDILVTDHGIAVNPARPELAERLQEAGIKVVSIEWLRERARLLTGEPQPIEFTDRVVAVVRYRDGSVIDVVHQVKE</t>
  </si>
  <si>
    <t xml:space="preserve">cyt_gi|2498638|sp|Q51480.1|NIRF_PSEAE </t>
  </si>
  <si>
    <t xml:space="preserve">MNLRPLAPLLLTLLAGCSQQPPLRGSGDLGVLIERADGSVQILDGTAKTSLARVEGLGDLSHASLVFSRDQRYAYVFGRDGGLTKLDLLAQRIDKRLIQGGNSIGGAISQDGRLVAVSNYEPGGVKVFDSRTLELVAEIPATRLPGQDRNSRVVGLVDAPGQRFVFSLFDSGEIWIADFSQGDTPHLTRFRDIGKQPYDALISPDGRYYMAGLFGEDGMAQLDLWHPERGVRRVLGDYGRGQRKLPVYKMPHLEGWTIASDQAFVPAVGHHQVLVLDARDWKQTDAIDVAGQPVFVMTRPDDRQIWVNFAYPDNDKVQVIDSETHEVIETLRPGPGVLHMEFSGRGDQVWISVRDADQLQVWDPYRLKRIGSLPARSPSGIFFSHRAQHIGL</t>
  </si>
  <si>
    <t xml:space="preserve">cyt_gi|2501185|sp|P55818.3|MTDA_METEA </t>
  </si>
  <si>
    <t xml:space="preserve">MSKKLLFQFDTDATPSVFDVVVGYDGGADHITGYGNVTPDNVGAYVDGTIYTRGGKEKQSTAIFVGGGDMAAGERVFEAVKKRFFGPFRVSCMLDSNGSNTTAAAGVALVVKAAGGSVKGKKAVVLAGTGPVGMRSAALLAGEGAEVVLCGRKLDKAQAAADSVNKRFKVNVTAAETADDASRAEAVKGAHFVFTAGAIGLELLPQAAWQNESSIEIVADYNAQPPLGIGGIDATDKGKEYGGKRAFGALGIGGLKLKLHRACIAKLFESSEGVFDAEEIYKLAKEMA</t>
  </si>
  <si>
    <t xml:space="preserve">cyt_gi|25013474|sp|P11804.1|GSHR_SPISP </t>
  </si>
  <si>
    <t xml:space="preserve">VAIAENSVVGGTCVIRGCVPKLTLTGDDTEPLIVDALLCATGRTTQSNIFAVGDCTDR</t>
  </si>
  <si>
    <t xml:space="preserve">cyt_gi|2506401|sp|P23871.3|HEMH_ECOLI </t>
  </si>
  <si>
    <t xml:space="preserve">MRQTKTGILLANLGTPDAPTPEAVKRYLKQFLSDRRVVDTSRLLWWPLLRGVILPLRSPRVAKLYASVWMEGGSPLMVYSRQQQQALAQRLPEMPVALGMSYGSPSLESAVDELLAEHVDHIVVLPLYPQFSCSTVGAVWDELARILARKRSIPGISFIRDYADNHDYINALANSVRASFAKHGEPDLLLLSYHGIPQRYADEGDDYPQRCRTTTRELASALGMAPEKVMMTFQSRFGREPWLMPYTDETLKMLGEKGVGHIQVMCPGFAADCLETLEEIAEQNREVFLGAGGKKYEYIPALNATPEHIEMMANLVAAYR</t>
  </si>
  <si>
    <t xml:space="preserve">cyt_gi|2506611|sp|P43341.2|LPXH_ECOLI </t>
  </si>
  <si>
    <t xml:space="preserve">MATLFIADLHLCVEEPAITAGFLRFLAGEARKADALYILGDLFEAWIGDDDPNPLHRKMAAAIKAVSDSGVPCYFIHGNRDFLLGKRFARESGMTLLPEEKVLELYGRRVLIMHGDTLCTDDAGYQAFRAKVHKPWLQTLFLALPLFVRKRIAARMRANSKEANSSKSLAIMDVNQNAVVSAMEKHQVQWLIHGHTHRPAVHELIANQQPAFRVVLGAWHTEGSMVKVTADDVELIHFPF</t>
  </si>
  <si>
    <t xml:space="preserve">cyt_gi|2506683|sp|P31658.3|HCHA_ECOLI </t>
  </si>
  <si>
    <t xml:space="preserve">MTVQTSKNPQVDIAEDNAFFPSEYSLSQYTSPVSDLDGVDYPKPYRGKHKILVIAADERYLPTDNGKLFSTGNHPIETLLPLYHLHAAGFEFEVATISGLMTKFEYWAMPHKDEKVMPFFEQHKSLFRNPKKLADVVASLNADSEYAAIFVPGGHGALIGLPESQDVAAALQWAIKNDRFVISLCHGPAAFLALRHGDNPLNGYSICAFPDAADKQTPEIGYMPGHLTWYFGEELKKMGMNIINDDITGRVHKDRKLLTGDSPFAANALGKLAAQEMLAAYAG</t>
  </si>
  <si>
    <t xml:space="preserve">cyt_gi|2506772|sp|P80046.2|IDH_SYNY3 </t>
  </si>
  <si>
    <t xml:space="preserve">MYEKLQPPSVGSKITFVAGKPVVPNDPIIPYIRGDGTGVDIWPATELVINAAIAKAYGGREEINWFKVYAGDEACELYGTYQIFPEDTLTAIKEYGVAIKGPLTTPVGGGIRSLNVALRQIFDLYTCVRPCRYYPGTPSPHKTPEKLDIIVYRENTEDIYLGIEWAEGTEGAKKLIAYLNDELIPTTPALGKKQIRLDSGIGIKPISKTGSQRLVRRAILHAKRLPKAKQMVTLVHKGNIMKFTEGPFRDWGYELATTEFRAECVTERESWICGNKESNPDLTIEANAHMIDPGYDTLTEEKQAVIKQEVEQVLNSIWESHGNGQWKEKVMVNDRIADSIFQQIQTRPDEYSILATMNLNGDYLSDAAAAVVGGLGMGPGANIGDSAAIFEATHGTAPKHAGLDRINPGSVILSGVMMLEFMGWQEAADLIKKGIGAAIANREVTYDLARLMEPKVDKPLKCSEFAQAIVSHFDD</t>
  </si>
  <si>
    <t xml:space="preserve">cyt_gi|2507019|sp|P04994.2|EX7L_ECOLI </t>
  </si>
  <si>
    <t xml:space="preserve">MLPSQSPAIFTVSRLNQTVRLLLEHEMGQVWISGEISNFTQPASGHWYFTLKDDTAQVRCAMFRNSNRRVTFRPQHGQQVLVRANITLYEPRGDYQIIVESMQPAGEGLLQQKYEQLKAKLQAEGLFDQQYKKPLPSPAHCVGVITSKTGAALHDILHVLKRRDPSLPVIIYPAAVQGDDAPGQIVRAIELANQRNECDVLIVGRGGGSLEDLWSFNDERVARAIFTSRIPVVSAVGHETDVTIADFVADLRAPTPSAAAEVVSRNQQELLRQVQSTRQRLEMAMDYYLANRTRRFTQIHHRLQQQHPQLRLARQQTMLERLQKRMSFALENQLKRTGQQQQRLTQRLNQQNPQPKIHRAQTRIQQLEYRLAETLRAQLSATRERFGNAVTHLEAVSPLSTLARGYSVTTATDGNVLKKVKQVKAGEMLTTRLEDGWIESEVKNIQPVKKSRKKVH</t>
  </si>
  <si>
    <t xml:space="preserve">cyt_gi|2507172|sp|P21762.3|TSAA_HELPY </t>
  </si>
  <si>
    <t xml:space="preserve">MLVTKLAPDFKAPAVLGNNEVDEHFELSKNLGKNGAILFFWPKDFTFVCPTEIIAFDKRVKDFQEKGFNVIGVSIDSEQVHFAWKNTPVEKGGIGQVTFPMVADITKSISRDYDVLFEEAIALRGAFLIDKNMKVRHAVINDLPLGRNADEMLRMVDALLHFEEHGEVCPAGWRKGDKGMKATHQGVAEYLKENSIKL</t>
  </si>
  <si>
    <t xml:space="preserve">cyt_gi|2507333|sp|P30850.3|RNB_ECOLI </t>
  </si>
  <si>
    <t xml:space="preserve">MFQDNPLLAQLKQQLHSQTPRAEGVVKATEKGFGFLEVDAQKSYFIPPPQMKKVMHGDRIIAVIHSEKERESAEPEELVEPFLTRFVGKVQGKNDRLAIVPDHPLLKDAIPCRAARGLNHEFKEGDWAVAEMRRHPLKGDRSFYAELTQYITFGDDHFVPWWVTLARHNLEKEAPDGVATEMLDEGLVREDLTALDFVTIDSASTEDMDDALFAKALPDDKLQLIVAIADPTAWIAEGSKLDKAAKIRAFTNYLPGFNIPMLPRELSDDLCSLRANEVRPVLACRMTLSADGTIEDNIEFFAATIESKAKLVYDQVSDWLENTGDWQPESEAIAEQVRLLAQICQRRGEWRHNHALVFKDRPDYRFILGEKGEVLDIVAEPRRIANRIVEEAMIAANICAARVLRDKLGFGIYNVHMGFDPANADALAALLKTHGLHVDAEEVLTLDGFCKLRRELDAQPTGFLDSRIRRFQSFAEISTEPGPHFGLGLEAYATWTSPIRKYGDMINHRLLKAVIKGETATRPQDEITVQMAERRRLNRMAERDVGDWLYARFLKDKAGTDTRFAAEIVDISRGGMRVRLVDNGAIAFIPAPFLHAVRDELVCSQENGTVQIKGETVYKVTDVIDVTIAEVRMETRSIIARPVA</t>
  </si>
  <si>
    <t xml:space="preserve">cyt_gi|259016231|sp|Q49135.2|FCHA_METEA </t>
  </si>
  <si>
    <t xml:space="preserve">MAGNETIETFLDGLASSAPTPGGGGAAAISGAMGAALVSMVCNLTIGKKKYVEVEADLKQVLEKSEGLRRTLTGMIADDVEAFDAVMGAYGLPKNTDEEKAARAAKIQEALKTATDVPLACCRVCREVIDLAEIVAEKGNLNVISDAGVAVLSAYAGLRSAALNVYVNAKGLDDRAFAEERLKELEGLLAEAGALNERIYETVKSKVN</t>
  </si>
  <si>
    <t xml:space="preserve">cyt_gi|259016337|sp|P30621.3|MOXR_METEA </t>
  </si>
  <si>
    <t xml:space="preserve">MNTLRPGDAMLTDWRDAAARFEREIAKAVVGQDRAIRLLTIAIFARGHVMLEGDVGVGKTTLLRAVARGLGGAYERVEGTVDMMPTDLIYHTYLGEDGRPRVEPGPVLRRAEDLSVFFFNEINRARPQVHALLLRIMAERSVSAFNREYRFPNLQVFADRNRVEREETFELPAAARDRFLMEIGMEAPRDARARRDLVFDPRFHDTDRLTEEVEAGVLDFERIGTIASAIQHAISAEPAIEAYVVGLWEALVRPGPAGIRLPGIAMDRLVQGGASPRGVAFLVRAARVRAWLEGRDWLVPEDIRAVFPEVMAHRVFLEPVYEMRRAQIVPDLIRAVFETVPAP</t>
  </si>
  <si>
    <t xml:space="preserve">cyt_gi|27805746|sp|Q9ABY6.1|SYK_CAUCR </t>
  </si>
  <si>
    <t xml:space="preserve">MFEGLSPLARDARSWPFEQARATIARVLRVRLPDRADQDAAKALIDAGKTDEAVKAYPALAKAVIFETGYGPSGLPHLGTFGEVARTTMVRQAFRALTDEAIPTRLIAFSDDMDGLRKVPDNIENKQPLIEDLGKPLTVVRDPFGTHDSFGAHNNARLRAFLDGFGFEYEFVSSTDCYKGGLFDATLLTALERFDAIQKVMLPTLGEERRATYSPFLPISPSTGKVLQVPTLERNVEKGTIVFEDEDGSKVEVPVTGGHVKMQWKPDWAMRWTALGVDYEMSGKDLIDSVKASGAICKALGGVPPEGFNYELFLDENNQKISKSKGNGLSMEDWLRYGAPESLSYYMFQSPKSAKKLYFDVIPKASDEYLQQLDGFGRQEPAKQLDNPVWHIHGGKPPQQGSPVSFSLMLNLVSAADASTKEILWGFLSRYIPGASPETQPLLDRLAGYAINYYEDFVKPSKVFRAPSDQERAAMLDLLAKLKAMPAGTQDAELIQNEVFEVGKTHGFDPLRAWFQALYEVLLGQSQGPRFGSFAAIFGIDRTVALIEEKLG</t>
  </si>
  <si>
    <t xml:space="preserve">cyt_gi|30581027|sp|P51837.2|RNC_COXBU </t>
  </si>
  <si>
    <t xml:space="preserve">MNHLNKLMERLGHQFNNLELLKIALTHCSSGADNNERLEFLGDSVLGFIIASELYQRRPQAREGDLSRMRASMVNGDELAQMSTKLGINEYLQLGVGEQKSGGKRRRSILADALEAIVGAIYIDAGLETCRRCVLNWYGERVDDLSKLSPKKDAKSLLQEWLQARRLPLPTYEVKITGEAHAQTFTVNCYVKGLPHKTEGVNTTRRRAEQIAAKRFLELLDDGKGDGITERDQ</t>
  </si>
  <si>
    <t xml:space="preserve">cyt_gi|31076875|sp|Q8GRF5.1|RRF_VIBPA </t>
  </si>
  <si>
    <t xml:space="preserve">MINEIKKDAQERMDKSVEALKNNLSKVRTGRAHPSLLSGISVEYYGAATPLNQVANVVAEDARTLAITVFDKELTQKVEKAIMMSDLGLNPMSAGTIIRVPLPPLTEERRKDLVKIVRGEAEGGRVAVRNIRRDANNDLKALLKDKEISEDEDRKAQEEIQKLTDVAVKKIDEVLAAKEKELMEV</t>
  </si>
  <si>
    <t xml:space="preserve">cyt_gi|3287879|sp|P94212.1|NDDD_ALCXX </t>
  </si>
  <si>
    <t xml:space="preserve">MTDRSTLDDAPAQADFIIAGATLIDGGGGPARQGDLAVRGGRIVALGDFAHAPGVPVIDARGLALAPGFIDSHTHDDGYLLAHPEMLPKVSQGITTVVTGNCGISLAPLSRRQIPQPLDLLGPPELFRFATFRDWLRALAETPAAVNVIPLVGHTTLRVAVMDDTGRAATDAERAAMRALLDEALQAGAFGVSTGTFYPPASAAPTDEIIDVCQPLRGRAGAIYATHLRDEADHIVPAMEEALLIGRELDCRVVFSHHKLAGERNHGRSRETLDMISRAAATQRVCLDCHPYPATSTMLRLDRARLASRTLITWSKGYPEATGRDFSEVMAELGLDDEAAIARLAPAGAIYFLMDQADVNRIFSHPLTTVGSDGLPFDPHPHPRQWGTFTNVLRTMVREQRLLSLETAIHKMTGLAAAQYGLTERGLLRQGYHADLVLFDPANVTDTATFSAPIQVSQGIHAVWVNGRQVWDGERTGAERPGQVLAPGDAIPWSQQSE</t>
  </si>
  <si>
    <t xml:space="preserve">cyt_gi|34395867|sp|O68703.1|YOPT_YERPE </t>
  </si>
  <si>
    <t xml:space="preserve">MNSIHGHYHIQLSNYSAGENLQSATLTEGVIGAHRVKVETALSHSNLQKKLSATIKHNQSGRSMLDRKLTSDGKANQRSSFTFSMIMYRMIHFVLSTRVPAVRESVANYGGNINFKFAQTKGAFLHKIIKHSDTASGVCEALCAHWIRSHAQGQSLFDQLYVGGRKGKFQIDTLYSIKQLQIDGCKADVDQDEVTLDWFKKNGISERMIERHCLLRPVDVTGTTESEGLDQLLNAILDTHGIGYGYKKIHLSGQMSAHAIAAYVNEKSGVTFFDPNFGEFHFSDKEKFRKWFTNSFWGNSMYHYPLGVGQRFRVLTFDSKEV</t>
  </si>
  <si>
    <t xml:space="preserve">cyt_gi|3913564|sp|O51232.1|EFP_BORBU </t>
  </si>
  <si>
    <t xml:space="preserve">MAVVKSSEIEKGSFLLIKGAPHIVLEREFSKTGRGGAIVRLKLKNLKNKFVIRETLKGADTAEAIEIYEVSAQYLYKDKDVLVFMDLETYDQVSLDLKESANLQDKVPFLQESEIYSLVTFDNVVIDIKLAPKIAFEVVEVEAAVKGDTVTNAMKNITLNTGLVVKAPLFINVGDKVLINSETKEYAERIKN</t>
  </si>
  <si>
    <t xml:space="preserve">cyt_gi|3914408|sp|P56601.1|PPOX_MYXXA </t>
  </si>
  <si>
    <t xml:space="preserve">MHHMPRTTGMNVAVVGGGISGLAVAHHLRSRGTDAVLLESSARLGGAVGTHALAGYLVEQGPNSFLDREPATRALAAALNLEGRIRAADPAAKRRYVYTRGRLRSVPASPPAFLASDILPLGARLRVAGELFSRRAPEGVDESLAAFGRRHLGHRATQVLLDAVQTGIYAGDVEQLSVAATFPMLVKMEREHRSLILGAIRAQKAQRQAALPAGTAPKLSGALSTFDGGLQVLIDALAASLGDAAHVGARVEGLAREDGGWRLIIEEHGRRAELSVAQVVLAAPAHATAKLLRPLDDALAALVAGIAYAPIAVVHLGFDAGTLPAPDGFGFLVPAEEQRRMLGAIHASTTFPFRAEGGRVLYSCMVGGARQPGLVEQDEDALAALAREELKALAGVTARPSFTRVFRWPLGIPQYNLGHLERVAAIDAALQRLPGLHLIGNAYKGVGLNDCIRNAAQLADALVAGNTSHAP</t>
  </si>
  <si>
    <t xml:space="preserve">cyt_gi|3915744|sp|P11295.2|IUCD_ECOLX </t>
  </si>
  <si>
    <t xml:space="preserve">MKKSVDFIGVGTGPFNLSIAALSHQIEELDCLFFDEHPHFSWHPGMLVPDCHMQTVFLKDLVSAVAPTNPYSFVNYLVKHKKFYRFLTSRLRTVSREEFSDYLRWAAEDMNNLYFSHTVENIDFDKKRRLFLVQTSQGEYFARNICLGTGKQPYLPPCVKHMTQSCFHASEMNLRRPDLSGKRITVVGGGQSGADLFLNALRGEWGEAAEINWVSRRNNFNALDEAAFADEYFTPEYISGFSGLEEDIRHQLLDEQKMTSDGITADSLLTIYRELYHRFEVLRKPRNIRLLPSRSVTTLESSGPGWKLLMEHHLDQGRESLESDVVIFATGYRSALPQILPSLMPLITMHDKNTFKVRDDFTLEWSGPKENNIFVVNASMQTHGIAEPQLSLMAWRSARILNRVMGRDLFDLSMPPALIQWRSGT</t>
  </si>
  <si>
    <t xml:space="preserve">cyt_gi|3915811|sp|P31101.2|HCP_DESVH </t>
  </si>
  <si>
    <t xml:space="preserve">MFCFQCQETAKNTGCTVKGMCGKPEETANLQDLLIFVLRGIAIYGEKLKELGQPDRSNDDFVLQGLFATITNANWDDARFEAMISEGLARRDKLRNAFLAVYKAKNGKDFSEPLPEAATWTGDSTAFAEKAKSVGILATENEDVRSLRELLIIGLKGVAAYAEHAAVLGFRKTEIDEFMLEALASTTKDLSVDEMVALVMKAGGMAVTTMALLDEANTTTYGNPEITQVNIGVGKNPGILISGHDLKDMAELLKQTEGTGVDVYTHGEMLPANYYPAFKKYPHFVGNYGGSWWQQNPEFESFNGPILLTTNCLVPLKKENTYLDRLYTTGVVGYEGAKHIADRPAGGAKDFSALIAQAKKCPPPVEIETGSIVGGFAHHQVLALADKVVEAVKSGAIKRFVVMAGCDGRQKSRSYYTEVAENLPKDTVILTAGCAKYRYNKLNLGDIGGIPRVLDAGQCNDSYSLAVIALKLKEVFGLDDINDLPVSYDIAWYEQKAVAVLLALLFLGVKGIRLGPTLPAFLSPNVAKVLVENFNIKPIGTVQDDIAAMMAGK</t>
  </si>
  <si>
    <t xml:space="preserve">cyt_gi|39931215|sp|Q7TV76.1|IF3_PROMM </t>
  </si>
  <si>
    <t xml:space="preserve">MPPRPRFDRRAPVRELPNINDRINYPKLRVVDADGTQLGVINREEALDVAKDRELDLVLVSEKADPPVCRIMDYGKFKFEQEKKAKEAKKKSHQTEVKEVKMRYKIDQHDYNVRIGQAVRFLKAGDKVKCTVIFRGREIQHTALAETLLRRMAKDLEEQAEIQQAPKREGRNMIMFLTPRKTPLIKTDKENQIPTRAVRTITAPPRATAAAKTQLNKDQ</t>
  </si>
  <si>
    <t xml:space="preserve">cyt_gi|39932085|sp|Q7V493.1|SYR_PROMM </t>
  </si>
  <si>
    <t xml:space="preserve">MQAHFASEFMLSLAHALESQLRAAIDRAFPEAAASARESGTGLDPQLAPASKPEFGDFQANAALPLAKPLKQPPRQIAAAIVDQLMVDTAFTAICLTPEIAGPGFINLTVRPECLAAEVQARLADARLGVPLVEGDNDGQQPTPVVVDFSSPNIAKEMHVGHLRSTIIGDSLARVLEFRGHPVLRLNHVGDWGTQFGMLITHLKQVAPEALETADAVDLGDLVVFYRQAKQRFDDDEAFQTTSREEVVKLQGGDPISLKAWSLLCDQSRREFQKIYDRLDVRLNERGESFYNAYLESVVEDLNVSGLLVSDDGAQCVFLEGVTGKDGKPLPVIVQKSDGGFNYATTDLAAMRYRFAAPPQGDGARRVIYVTDAGQANHFAGVFQVAQRAGWIPDAGRLQHVPFGLVQGEDGKKLKTRAGDTVRLRELLDEAVERAESDLRRRLQEEGRDEDESFIEQVATTVGLAAVKYADLSQNRITNYQFSFDRMLALQGNTAPYLLYAVVRIAGIARKGGDLDVTTAELQFSETQEWALVRELLKFDAVIAEVEEELLPNRLCTYLFELSQVFNRFYDQVPVLKAEQPSRSCRLALCRLTADTLKLGLSLLGIPTLERM</t>
  </si>
  <si>
    <t xml:space="preserve">cyt_gi|399394|sp|P03004.2|DNAA_ECOLI </t>
  </si>
  <si>
    <t xml:space="preserve">MSLSLWQQCLARLQDELPATEFSMWIRPLQAELSDNTLALYAPNRFVLDWVRDKYLNNINGLLTSFCGADAPQLRFEVGTKPVTQTPQAAVTSNVAAPAQVAQTQPQRAAPSTRSGWDNVPAPAEPTYRSNVNVKHTFDNFVEGKSNQLARAAARQVADNPGGAYNPLFLYGGTGLGKTHLLHAVGNGIMARKPNAKVVYMHSERFVQDMVKALQNNAIEEFKRYYRSVDALLIDDIQFFANKERSQEEFFHTFNALLEGNQQIILTSDRYPKEINGVEDRLKSRFGWGLTVAIEPPELETRVAILMKKADENDIRLPGEVAFFIAKRLRSNVRELEGALNRVIANANFTGRAITIDFVREALRDLLALQEKLVTIDNIQKTVAEYYKIKVADLLSKRRSRSVARPRQMAMALAKELTNHSLPEIGDAFGGRDHTTVLHACRKIEQLREESHDIKEDFSNLIRTLSS</t>
  </si>
  <si>
    <t xml:space="preserve">cyt_gi|400197|sp|P31858.1|LPSZ_RHIML </t>
  </si>
  <si>
    <t xml:space="preserve">MKNVGIKKAALQMSRYVLASKQVQRALKLLGLPASRANEVSGIPKPADTSLSFPGYEAFALHGEAWQAAGEQKPIILMFGVHPWKRDVLARYFSDFRVAYVRTNTSWTKVQTSFCQFTPQAFVFWGMTEIRAAKNYAIKSSIPLWRVEDGFLRSVGLGAQHVLPLSLAVDTTGIYFDPSRPSTLETLISEIGVTENATLIERARRCMSMISAFGLSKYNVGQDVPLKRLPPSDRRRVLVVGQVEDDASIVMGCAARYTNNDIVRITQKENPEAEVIYRPHPDVLGGHRKEFSNPRDVANICTILSGDYDLGSLLDSVDHVYTITSLLGFEALIRRKKVTVFGAPFYSGWGLTDDRQPTPRRTRKPSLDELFAAAYILYPRYCVGSLGSSAEIEHAIMSLALEKNGVPRELAEGVSSALPAEAINVDCVSQTLEGLKSIPS</t>
  </si>
  <si>
    <t xml:space="preserve">cyt_gi|400486|sp|P27828.2|WECB_ECOLI </t>
  </si>
  <si>
    <t xml:space="preserve">MKVLTVFGTRPEAIKMAPLVHALAKDPFFEAKVCVTAQHREMLDQVLKLFSIVPDYDLNIMQPGQGLTEITCRILEGLKPILAEFKPDVVLVHGDTTTTLATSLAAFYQRIPVGHVEAGLRTGDLYSPWPEEANRTLTGHLAMYHFSPTETSRQNLLRENVADSRIFITGNTVIDALLWVRDQVMSSDKLRSELAANYPFIDPDKKMILVTGHRRESFGRGFEEICHALADIATTHQDIQIVYPVHLNPNVREPVNRILGHVKNVILIDPQEYLPFVWLMNHAWLILTDSGGIQEEAPSLGKPVLVMRDTTERPEAVTAGTVRLVGTDKQRIVEEVTRLLKDENEYQAMSRAHNPYGDGQACSRILEALKNNRISL</t>
  </si>
  <si>
    <t xml:space="preserve">cyt_gi|401168|sp|Q01551.2|TBUD_BURPI </t>
  </si>
  <si>
    <t xml:space="preserve">MTKYNEAYCDVLIVGAGPAGVMAAAHLLSYGTTARPHRVRIFDATKEVNGSDESTESLSTDVIADALNSGASGPEKDAASTTEDLPMLVTTLQVSDVLHDTGDDTKIAYRETATEQQVLLLADTTANTSSTMNPRSMCEAGCRFHQIYQGHCFPEYELDSERLRSVDGRAQVLEDEHETGQLRLERLGRPEELLELDEENSMSVVTNLKAAPYKFLMKDVDENFPGELSTSGGKTTSISADESAIDAALHAVWDADDLGAAWHLDEASGLRAVDWNAAQWFKSGQPWTPDAAKSLQEGRVFLAGDARHRHPPLTGIGKNTSIADCYNLTWKLLGVLLGVARADPARTYVAERVYIRMRAATDIAVDAEMESLAAKWITVQLTLSRSWISSAKEAERWDAVLRDSAMSASKPMWTTSDMRASFDAGLMGHGHAHDHVTPTIKEFASSSISRSISELASTSWWESRGWGNGGPFESLMEDARWTGAVESNCRYAAYDRDAPVLHEHVAWVTRFTSRARTAVLEAAVGQAHVVDCWDVGLVEPALDDLDSAGAGLHVAHHADQWPAQLDEAVWPRESLSDWRIVTDTSATGEGYQTSPREAPGDYADLNADNAKAHFNGQFAGHKAYGDAAAADGGGCHGRILVGPAVRGRHLHREIPLGEECQRAAQPLFKEV</t>
  </si>
  <si>
    <t xml:space="preserve">cyt_gi|41018228|sp|Q8F0T4.1|SYA_LEPIN </t>
  </si>
  <si>
    <t xml:space="preserve">MKPKSVSEIREIFLNYFKDKSHNVVPSSSLLPAGDPTLLFTTAGMVQFKPLFTGAVELPYTRATSCQKCLRTTDLEVVGKTERHCTFFEMLGNFSFGDYFKEEAIEYALDCSVNHFGFDKNKIWVTVYTDDDEAEKIWLSKGIPKERITRLGKKDNFWGPAGDSGACGPCSELYLDRGIEKGGPNCATSGTCKPGCDCDRFLEFWNIVFNQFNQDTEGNLHPLKQTGIDTGSGLERVALLLQEVDSVYDTNELRKIISFYEELSGISYEDKTLSEISEKKNNNQQISSQVRNETKSIQDSRKTAFRVVTDHIRSVLFSIGDGIYPDRTGRGYVIRRLIRRATLFGRKLNFKEPFLYKLVDKVIEIYKARYPELQRNAAAITKTILVEEELFLKTLELGLEKIESLVQKTKAGGKTIFSGADAFLLYGTYGFPAEMTEEIVAEQGLDFDKKGFQEELEKDRQFSRESWKVNKVSLMTGLNVDKTEFLGYSSVSGKGNITHLFYNSPKSSNSLSQVDSKLQSSTPAGTGSYDSKQVSSLKEGQAGAIVLNKTPFYPEGGGQVGDIGFLRQGKNVFKVFDTQKENDSIIHFGEVLSGEFIVSQELEAEVEITRRERLKFHHSGTHLLNGALRTLLGDHVLQKGSIVSPEYLRFDFSHPSSLTSEEIRQIESWVNESIRKNFPVETKELSIEDAKKTGAVATFGEKYGERVRVVQMGDASIEFCGGTHVSRTGEIGYFFIKKESSPGAGNRRIEGVCGPAVIETFQNRFSELTESVQNLNLKIKSELGEEGTKILILSFIPGPDEIREKLEKEGASAVSFFRDLSENIATKIEENTSSFLKIKKNLAERDFENNTSVIENVLASSVDTGIGKIVSAIFEDKDPNSLKGLSDNLKVREKNLLVILGSRNSENASIVITCSSELTLKGIHCGNLIKTACELLGGKGGGRPDMAQGGGKEKQNLESAIAGVINEAKQILTGERV</t>
  </si>
  <si>
    <t xml:space="preserve">cyt_gi|416605|sp|Q00594.1|ALKK_PSEOL </t>
  </si>
  <si>
    <t xml:space="preserve">MLGQMMRNQLVIGSLVEHAARYHGAREVVSVETSGEVTRSCWKEVELRARKLASALGKMGLTPSDRCATIAWNNIRHLEVYYAVSGAGMVCHTINPRLFIEQITYVINHAEDKVVLLDDTFLPIIAEIHGSLPKVKAFVLMAHNNSNASAQMPGLIAYEDLIGQGDDNYIWPDVDENEASSLCYTSGTTGNPKGVLYSHRSTVLHSMTTAMPDTLNLSARDTILPVVPMFHVNAWGTPYSAAMVGAKLVLPGPALDGASLSKLIASEGVSIALGVPVVWQGLLAAQAGNGSKSQSLTRVVVGGSACPASMIREFNDIYGVEVIHAWGMTELSPFGTANTPLAHHVDLSPDEKLSLRKSQGRPPYGVELKIVNDEGIRLPEDGRSKGNLMARGHWVIKDYFHSDPGSTLSDGWFSTGDVATIDSDGFMTICDRAKDIIKSGGEWISTVELESIAIAHPHIVDAAVIAARHEKWDERPLLIAVKSPNSELTSGEVCNYFADKVARWQIPDAAIFVEELPRNGTGKILKNRLREKYGDILLRSSSSVCE</t>
  </si>
  <si>
    <t xml:space="preserve">cyt_gi|417641|sp|P32169.1|RHAD_ECOLI </t>
  </si>
  <si>
    <t xml:space="preserve">MQNITQSWFVQGMIKATTDAWLKGWDERNGGNLTLRLDDADIAPYHDNFHQQPRYIPLSQPMPLLANTPFIVTGSGKFFRNVQLDPAANLGIVKVDSDGAGYHILWGLTNEAVPTSELPAHFLSHCERIKATNGKDRVIMHCHATNLIALTYVLENDTAVFTRQLWEGSTECLVVFPDGVGILPWMVPGTDEIGQATAQEMQKHSLVLWPFHGVFGSGPTLDETFGLIDTAEKSAQVLVKVYSMGGMKQTISREELIALGKRFGVTPLASALAL</t>
  </si>
  <si>
    <t xml:space="preserve">cyt_gi|42560200|sp|P60390.1|RSMH_ECOLI </t>
  </si>
  <si>
    <t xml:space="preserve">MMENYKHTTVLLDEAVNGLNIRPDGIYIDGTFGRGGHSRLILSQLGEEGRLLAIDRDPQAIAVAKTIDDPRFSIIHGPFSALGEYVAERDLIGKIDGILLDLGVSSPQLDDAERGFSFMRDGPLDMRMDPTRGQSAAEWLQTAEEADIAWVLKTYGEERFAKRIARAIVERNREQPMTRTKELAEVVAAATPVKDKFKHPATRTFQAVRIWVNSELEEIEQALKSSLNVLAPGGRLSIISFHSLEDRIVKRFMRENSRGPQVPAGLPMTEEQLKKLGGRQLRALGKLMPGEEEVAENPRARSSVLRIAERTNA</t>
  </si>
  <si>
    <t xml:space="preserve">cyt_gi|44888017|sp|Q89UH1.1|IF1_BRAJA </t>
  </si>
  <si>
    <t xml:space="preserve">MAKEELIQFEGLVTEILPDARYRVQLDAGHEIVAYTAGKMKKNRIKTLAGDRVTVEMSPYDLEKGRLIFRHKDERPATSGGPPRGGAQRGGQFRRR</t>
  </si>
  <si>
    <t xml:space="preserve">cyt_gi|44888152|sp|Q8A2T6.1|METK_BACTN </t>
  </si>
  <si>
    <t xml:space="preserve">MGYLFTSESVSEGHPDKVADQISDAVLDKLLAYDPSSKVACETLVTTGQVVLAGEVKTKAYVDLQLIAREVIKKIGYTKGEYMFESNSCGVLSAIHEQSPDINRGVERQDPMEQGAGDQGMMFGYATNETENYMPLSLDLAHRILQVLADIRREEKVMTYLRPDAKSQVTIEYDDNGTPVRIDTIVVSTQHDDFIQPADDSAEAQLKADEEMLSIIRRDVIEILMPRVIASIHHDKVLALFNDQIVYHVNPTGKFVIGGPHGDTGLTGRKIIVDTYGGKGAHGGGAFSGKDPSKVDRSAAYAARHIAKNMVAAGVADEMLVQVSYAIGVARPINIFVDTYGRSHVNMTDGEIARVIDQLFDLRPKAIEERLKLRNPIYQETAAYGHMGREPQVVSKTFFSRYEGNKTVEVELFTWEKLDYVDKIKAAFGL</t>
  </si>
  <si>
    <t xml:space="preserve">cyt_gi|462259|sp|P33771.1|HEM6_SALTY </t>
  </si>
  <si>
    <t xml:space="preserve">MKPDAHHVKQFLLRLQDDICQTLSAVDGANFVEDSWRREAGGGGRSRVLRNGGIFEQAGVNFSHVHGDAMPASATAHRPELAGRSFEAMGVSLVVHPHNPYIPTSHANVRFFIAEKPGADPVWWFGGGFDLTPYYGFEEDAVHWHRTARDLCQPFGDDVYPRYKKWCDDYFFLKHRNEQRGVGGLFFDDLNTPDFDHCFDFMQAVGNGYTRAYLPIVERRKAMVWGERERNFQLYRRGRYVEFNLVWDRGTLFGLQTGGRTESILMSMPPLVRWEYDWQPEAGSPEAALSEFIQVRDWI</t>
  </si>
  <si>
    <t xml:space="preserve">cyt_gi|46397470|sp|P60716.1|LIPA_ECOLI </t>
  </si>
  <si>
    <t xml:space="preserve">MSKPIVMERGVKYRDADKMALIPVKNVATEREALLRKPEWMKIKLPADSTRIQGIKAAMRKNGLHSVCEEASCPNLAECFNHGTATFMILGAICTRRCPFCDVAHGRPVAPDANEPVKLAQTIADMALRYVVITSVDRDDLRDGGAQHFADCITAIREKSPQIKIETLVPDFRGRMDRALDILTATPPDVFNHNLENVPRIYRQVRPGADYNWSLKLLERFKEAHPEIPTKSGLMVGLGETNEEIIEVMRDLRRHGVTMLTLGQYLQPSRHHLPVQRYVSPDEFDEMKAEALAMGFTHAACGPFVRSSYHADLQAKGMEVK</t>
  </si>
  <si>
    <t xml:space="preserve">cyt_gi|46397474|sp|P60720.1|LIPB_ECOLI </t>
  </si>
  <si>
    <t xml:space="preserve">MYQDKILVRQLGLQPYEPISQAMHEFTDTRDDSTLDEIWLVEHYPVFTQGQAGKAEHILMPGDIPVIQSDRGGQVTYHGPGQQVMYVLLNLKRRKLGVRELVTLLEQTVVNTLAELGIEAHPRADAPGVYVGEKKICSLGLRIRRGCSFHGLALNVNMDLSPFLRINPCGYAGMEMAKISQWKPEATTNNIAPRLLENILALLNNPDFEYITA</t>
  </si>
  <si>
    <t xml:space="preserve">cyt_gi|465566|sp|P33012.1|SBMC_ECOLI </t>
  </si>
  <si>
    <t xml:space="preserve">MNYEIKQEEKRTVAGFHLVGPWEQTVKKGFEQLMMWVDSKNIVPKEWVAVYYDNPDETPAEKLRCDTVVTVPGYFTLPENSEGVILTEITGGQYAVAVARVVGDDFAKPWYQFFNSLLQDSAYEMLPKPCFEVYLNNGAEDGYWDIEMYVAVQPKHH</t>
  </si>
  <si>
    <t xml:space="preserve">cyt_gi|465615|sp|P33920.3|NDPA_ECOLI </t>
  </si>
  <si>
    <t xml:space="preserve">MSLDINQIALHQLIKRDEQNLELVLRDSLLEPTETVVEMVAELHRVYSAKNKAYGLFSEESELAQTLRLQRQGEEDFLAFSRAATGRLRDELAKYPFADGGFVLFCHYRYLAVEYLLVAVLSNLSSMRVNENLDINPTHYLDINHADIVARIDLTEWETNPESTRYLTFLKGRVGRKVADFFMDFLGASEGLNAKAQNRGLLQAVDDFTAEAQLDKAERQNVRQQVYSYCNEQLQAGEEIELKSLSKELAGVSEVSFTEFAAEKGYELEESFPADRSTLRQLTKFAGSGGGLTINFDAMLLGERIFWDPATDTLTIKGTPPNLRDQLQRRTSGGN</t>
  </si>
  <si>
    <t xml:space="preserve">cyt_gi|48474290|sp|P60546.1|KGUA_ECOLI </t>
  </si>
  <si>
    <t xml:space="preserve">MAQGTLYIVSAPSGAGKSSLIQALLKTQPLYDTQVSVSHTTRQPRPGEVHGEHYFFVNHDEFKEMISRDAFLEHAEVFGNYYGTSREAIEQVLATGVDVFLDIDWQGAQQIRQKMPHARSIFILPPSKIELDRRLRGRGQDSEEVIAKRMAQAVAEMSHYAEYDYLIVNDDFDTALTDLKTIIRAERLRMSRQKQRHDALISKLLAD</t>
  </si>
  <si>
    <t xml:space="preserve">cyt_gi|48474306|sp|P60664.1|HIS6_ECOLI </t>
  </si>
  <si>
    <t xml:space="preserve">MLAKRIIPCLDVRDGQVVKGVQFRNHEIIGDIVPLAKRYAEEGADELVFYDITASSDGRVVDKSWVSRVAEVIDIPFCVAGGIKSLEDAAKILSFGADKISINSPALADPTLITRLADRFGVQCIVVGIDTWYDAETGKYHVNQYTGDESRTRVTQWETLDWVQEVQKRGAGEIVLNMMNQDGVRNGYDLEQLKKVREVCHVPLIASGGAGTMEHFLEAFRDADVDGALAASVFHKQIINIGELKAYLATQGVEIRIC</t>
  </si>
  <si>
    <t xml:space="preserve">cyt_gi|52783603|sp|P63224.1|GMHA_ECOLI </t>
  </si>
  <si>
    <t xml:space="preserve">MYQDLIRNELNEAAETLANFLKDDANIHAIQRAAVLLADSFKAGGKVLSCGNGGSHCDAMHFAEELTGRYRENRPGYPAIAISDVSHISCVGNDFGFNDIFSRYVEAVGREGDVLLGISTSGNSANVIKAIAAAREKGMKVITLTGKDGGKMAGTADIEIRVPHFGYADRIQEIHIKVIHILIQLIEKEMVK</t>
  </si>
  <si>
    <t xml:space="preserve">cyt_gi|54035749|sp|O87444.2|CLPB_PLEBO </t>
  </si>
  <si>
    <t xml:space="preserve">MQPTNSEKFTEKVWEAIYRTQEMYKQAQQQQIETEHLMKALLEQDGLAISIFNKLAVPVDRVRDRTDDFIRRQPKVSGSGTSVYWGRRADALLXRAEEYRKQFEDSFISIEHLLLGYAQDSRFGKALLSEFRYPDEAKLRNAIEQVRGNQKVTDQTPENKYESLEKYGRDLTQYAREGKLDPVIGRDDEIRRTIQILSRRTKNNPVLIGEPGVGKTAIAEGLAQRILSGDVPQSLKDRKLIALDMGALIAGAKYRGEFEERLKAVLKEVTDSRGNIILFIDEIHTVVGAGATQGAMDAGNLLKPMLARGELRCIGATTLDEYRKYIEKDAALERRFQQVFVDQPSVEDTISILRGLKERYEVHHGVKISDSALVAAATLSTRYISDRFLPSKAIDLVDEAAAKLKMEITSKPEELDEVDRKVLQLEMERLSLQKENDAGSRDRLERLERELADFKEDQSKLNAQWQAEKSVITDLQKLKEEIDRVNLEIQQAERDYDLNRAAELKYGKLNELNRKVEETESQLSQIQKSGATLLREEVLESDIAEIISKWTGIPVSKLVESEMQKLLQLDDVLHQRVIGQDEAVTAVSDAIQRSRAGLSDPNRPTASFIFLGPTGVGKTELAKALAAFLFDTEEAMVRIDMSEYMEKHSVSRLIGAPPGYVGYEEGGQLTEAVRRRPYSVILFDEIEKAHPDVFNVMLQILDDGRVTDSQGRTVDFKNTIIIMTSNIGSQYIFEYGGDDDRYEEILSRVMEAMLSNFRPEFLNRIDEIIIFHSLQKAQLREIVKIQTHRLESRLARKMSLKLSDAALDFLAEGFDPVYGARPLKRAIQRELETTIAKEILRSNFTEGDTIFVDVGETERLEFKRLPSEVLTTQ</t>
  </si>
  <si>
    <t xml:space="preserve">cyt_gi|54036530|sp|Q9EXP1.1|SUFE_DICD3 </t>
  </si>
  <si>
    <t xml:space="preserve">MAQLPDPQKLLRNFSRCSNWEEKYLYIIELGAGLAPLSDAQRQDGNRVSGCQSQVWIDLASNEQGNVVLHGDSDAAIVKGLIAIVFSLYQGLSVREIVELDVRPFFASLALTQHLTPSRSQGLEAMLRAVRARASALI</t>
  </si>
  <si>
    <t xml:space="preserve">cyt_gi|54036531|sp|Q9EXP2.1|SUFS_DICD3 </t>
  </si>
  <si>
    <t xml:space="preserve">MNYPVEHYPIDRVRADFPILQQSVNGQPLAYLDSAASAQKPLAVIDRERDFYLHEYAAVHRGIHTLSARATSAMEEVRAKVATFIHAASAEDIVFVRGTTEAINLVANSYGRTAFQPGDNLVISEMEHHANIVPWQMLAQARGLTLRVLPITDDGELDMAQLPALLDERTRLVAVTQVSNVLGTVNPLAEIIRQAHACGAKVLVDGAQAVMHQAVDVQALDCDFYAFSGHKLYGPSGIGVLYGKSELLQAMPPWEGGGAMIREVSLTQGTTYADPPWRFEAGSPHVAGIIGLGAALDYVSALGVDAIQAHEGLLMRYALASLAEVPTLRLYGPVHRQGVIAFNLGRHHAFDVGSFLDQYGIAIRTGHHCAMPLMSRYGVPSMCRASLALYSCQDEIDRLVAGLHRIHRLLGE</t>
  </si>
  <si>
    <t xml:space="preserve">cyt_gi|548632|sp|P37081.1|PTRB_KLEPN </t>
  </si>
  <si>
    <t xml:space="preserve">MQITLARIDDRLIHGQVTTVWSKVANAQRIIICNDDVFNDEVRRTLLRQAAPPGMKVNVVSLEKAVAVYHNPQYQDETVFYLFTNPHDVLTMVRQGVQIATLNIGGMAWRPGKKQLTKAVSLDPQDIQAFRELDKLGVKLDLRVVASDPSVNILDKINETAFCE</t>
  </si>
  <si>
    <t xml:space="preserve">cyt_gi|57013816|sp|P69910.1|DCEB_ECOLI </t>
  </si>
  <si>
    <t xml:space="preserve">MDKKQVTDLRSELLDSRFGAKSISTIAESKRFPLHEMRDDVAFQIINDELYLDGNARQNLATFCQTWDDENVHKLMDLSINKNWIDKEEYPQSAAIDLRCVNMVADLWHAPAPKNGQAVGTNTIGSSEACMLGGMAMKWRWRKRMEAAGKPTDKPNLVCGPVQICWHKFARYWDVELREIPMRPGQLFMDPKRMIEACDENTIGVVPTFGVTYTGNYEFPQPLHDALDKFQADTGIDIDMHIDAASGGFLAPFVAPDIVWDFRLPRVKSISASGHKFGLAPLGCGWVIWRDEEALPQELVFNVDYLGGQIGTFAINFSRPAGQVIAQYYEFLRLGREGYTKVQNASYQVAAYLADEIAKLGPYEFICTGRPDEGIPAVCFKLKDGEDPGYTLYDLSERLRLRGWQVPAFTLGGEATDIVVMRIMCRRGFEMDFAELLLEDYKASLKYLSDHPKLQGIAQQNSFKHT</t>
  </si>
  <si>
    <t xml:space="preserve">cyt_gi|57013872|sp|Q6XVY3.2|IPGE_SHIFL </t>
  </si>
  <si>
    <t xml:space="preserve">MEDLADVICRALGIPLIDIDDQAIMLDDDVLIYIEKEGDSINLLCPFCALPENINDLIYALSLNYSEKICLATDDEGGNLIARLDLTGINEFEDVYVNTEYYISRVRWLKDEFARRMKGY</t>
  </si>
  <si>
    <t xml:space="preserve">cyt_gi|584746|sp|P38448.1|ALKH_DICD3 </t>
  </si>
  <si>
    <t xml:space="preserve">MKNWKTSAEQILTAGPVVPVIVINKLEHAVPMAKALVAGGVRVLELTLRTECAVEAIRLIAQEVPDAIVGAGTVTNPQQLAEVTAAGAQFAISPGLTEPLLKAATEGTIPLIPGISTVSELMLGMDYGLREFKFFPAEANGGVKALQAIAGPFGKIRFCPTGGISLKNYRDYLALKSVLCVGGSWLVPADALESGDYDRITALAREAVAGATA</t>
  </si>
  <si>
    <t xml:space="preserve">cyt_gi|585424|sp|P32099.3|LPLA_ECOLI </t>
  </si>
  <si>
    <t xml:space="preserve">MSTLRLLISDSYDPWFNLAVEECIFRQMPATQRVLFLWRNADTVVIGRAQNPWKECNTRRMEEDNVRLARRSSGGGAVFHDLGNTCFTFMAGKPEYDKTISTSIVLNALNALGVSAEASGRNDLVVKTVEGDRKVSGSAYRETKDRGFHHGTLLLNADLSRLANYLNPDKKKLAAKGITSVRSRVTNLTELLPGITHEQVCEAITEAFFAHYGERVEAEIISPNKTPDLPNFAETFARQSSWEWNFGQAPAFSHLLDERFTWGGVELHFDVEKGHITRAQVFTDSLNPAPLEALAGRLQGCLYRADMLQQECEALLVDFPEQEKELRELSAWMAGAVR</t>
  </si>
  <si>
    <t xml:space="preserve">cyt_gi|585567|sp|Q07739.1|NODA_AZOC5 </t>
  </si>
  <si>
    <t xml:space="preserve">MMVHNYCAPENVTAPPHVSRVTQYNKRGIRMISKVTWRVAWESDLTNGDHAELSDFFKSVYGATGAFNALPFAGGRSWAGARPELRGIAYDESGVAAHMGVLRRFIKVGGEQIAVAELGLYGVRRDLEGLGIGHSTLAMLPVLKALGVPFAFGCFRNELRIHFQRFCRNGKGAIVDNVNIKSTQPDIYPDLPPTKIEKKAAVILPLTETLDRWPEGVDIERNGPEL</t>
  </si>
  <si>
    <t xml:space="preserve">cyt_gi|6016085|sp|O83816.1|G3P_TREPA </t>
  </si>
  <si>
    <t xml:space="preserve">MRVAINGFGRIGRLVLQAMAEQKLLGKEFDVAAVVDLSTDARYFAYQLKYDSVQGKMGSSLSAPAEDILEVGGHRIKCVCGRGLKPSQLPWKDLGIEVVIEATGIYANESSYGHLEAGAKRVIISAPAKSSDASKPVKTIVMGVNEHEFDPAEHKVVSNASCTTNCLAPVVHVFLKEGVGIETGLMTTIHSYTATQKTVDGVSLKDWRGGRAAAVNIIPSTTGAAKAVGEVLPSTRGKLTGMAFRVPTPTGSVVDLTFRTEKETSVADLNAMLKKASESYLRGVLQYCDEDIVSADVIHNQYSSIYDSRATLQNNLPNEKRFFKVVSWYDNEWGYSNRVVDLLKFISQKR</t>
  </si>
  <si>
    <t xml:space="preserve">cyt_gi|6016139|sp|O83349.1|GLYA_TREPA </t>
  </si>
  <si>
    <t xml:space="preserve">MNNSALRAYLSTRAPDQIHSAFVAYLANLDLVAHQFPQIASDIVQELIDQRSYVKLIASENYSSLAVQAAMANLLTDKYAEGFPHHRYYGGCQNVDSIESAAAAEACALFGAEHAYVQPHSGADANLVAFWAILSRQIEMPTLSSLGVTAATHLSEEQWEVLRQKMGNQKLMGLDYFSGGHLTHGYRQNVSGRMFRVVSYAVDRDTGLLDYAAIEAQAKRERPLILLAGYSAYPRSINFRIFREIADKVGAVLMADMAHFAGLVAGGVFTGDEDPVRWSHIVTSTTHKTLRGPRGAFILCKKEFAEAVDKGCPLVLGGPLPHVMAAKAVAFREARNAAFKTYAHAVRDNARALADACIQQGMQLQTGGTDNHLLLLDVRPFGLTGRQAERALIDCGVTLNRNSLPFDPNGAWLTSGLRIGTPAVTSLGMGPEEMKRIARLIARVLGAATPVRTKTGALSKSAAEVPGEVRSSVCSEVRELLARFTLYPELDEPFLRAHFTRRPAGQNTCRRRDLNPYGVTPTDFESVVSASFTTSARAQPITRGTKGTAVHVVFLREAPCLPLREPLFFSHEEF</t>
  </si>
  <si>
    <t xml:space="preserve">cyt_gi|6094425|sp|P76145.3|TAM_ECOLI </t>
  </si>
  <si>
    <t xml:space="preserve">MSDWNPSLYLHFSAERSRPAVELLARVPLENVEYVADLGCGPGNSTALLQQRWPAARITGIDSSPAMIAEARSALPDCQFVEADIRNWQPVQALDLIFANASLQWLPDHYELFPHLVSLLNPQGVLAVQMPDNWLEPTHVLMREVAWEQNYPDRGREPLAGVHAYYDILSEAGCEVDIWRTTYYHQMPSHQAIIDWVTATGLRPWLQDLTESEQQLFLKRYHQMLEEQYPLQENGQILLAFPRLFIVARRME</t>
  </si>
  <si>
    <t xml:space="preserve">cyt_gi|6094506|sp|O86262.1|TPMT_PSESJ </t>
  </si>
  <si>
    <t xml:space="preserve">MKADFWLQRWSAGQIGFHQSEVNKDLQQYWSSLNVVPGARVLVPLCGKSQDMSWLSGQGYHVVGAELSEAAVERYFTERGEQPHITSQGDFKVYAAPGIEIWCGDFFALTARDIGHCAAFYDRAAMIALPADMRERYVQHLEALMPQACSGLLITLEYDQALLEGPPFSVPQTWLHRVMSGNWEVTKVGGQDTLHSSARGLKAGLERMDEHVYVLERV</t>
  </si>
  <si>
    <t xml:space="preserve">cyt_gi|61221896|sp|P69488.1|CUTA_ECOLI </t>
  </si>
  <si>
    <t xml:space="preserve">MLDEKSSNTASVVVLCTAPDEATAQDLAAKVLAEKLAACATLIPGATSLYYWEGKLEQEYEVQMILKTTVSHQQALLECLKSHHPYQTPELLVLPVTHGDTDYLSWLNASLR</t>
  </si>
  <si>
    <t xml:space="preserve">cyt_gi|61230025|sp|P0A282.1|PTH_SALTI </t>
  </si>
  <si>
    <t xml:space="preserve">MAIKLIVGLANPGAEYAATRHNAGAWYVDLLAERLRAPLREEPKFFGYTSRITLEGEDVRLLVPTTFMNLSGKAVGAMASFYRIQPDEILVAHDELDLPPGVAKFKLGGGHGGHNGLKDIISKLGNNPNFHRLRVGIGHPGDKNKVVGFVLGKPPVSEQKLIDEAIDEAARCTELWFKEGLAKATSRLHTFKAQ</t>
  </si>
  <si>
    <t xml:space="preserve">cyt_gi|61252084|sp|P80354.2|POR_GLUOX </t>
  </si>
  <si>
    <t xml:space="preserve">MITRETLKSLPANVQAPPYDIDGIKPGIVHFGVGNFFRAHEAFYVEQILEHAPDWAIVGVGLTGSDRSKKKAEEFKAQDCLYSLTETAPSGKSTVRVMGALRDYLLAPADPEAVLKHLVDPAIRIVSMTITEGGYNINETTGAFDLENAAVKADLQNPEKPSTVFGYVVEALRRRRDAGGKAFTVMSCDNLRHNGNVARKAFLGYAKARDPELAKWIEENATFPNGMVDRITPTVSAEIAKKLNAASGLDDDLPLVAEDFHQWVLEDRFANGRPPLEKAGVQLVDDVTDWEHVKIRMLNAGHITLCFPGILVGYENVDDAIEDKDLRGNLENYLNKDVIPTLKAPPGMTLEGYRDSVISRFSNKAMSDQTLRIASDGCSKIQVFWTETVRRAIECKRDLSRIAFGIASYLEMLRGRDEKGGTYESSEPTYGEAQKKLAKADDFESALKLPAFDGWRDLDTSELDQKVIALRKVIREKGVKAAIPA</t>
  </si>
  <si>
    <t xml:space="preserve">cyt_gi|6226667|sp|P36204.4|PGKT_THEMA </t>
  </si>
  <si>
    <t xml:space="preserve">MEKMTIRDVDLKGKRVIMRVDFNVPVKDGVVQDDTRIRAALPTIKYALEQGAKVILLSHLGRPKGEPSPEFSLAPVAKRLSELLGKEVKFVPAVVGDEVKKAVEELKEGEVLLLENTRFHPGETKNDPELAKFWASLADIHVNDAFGTAHRAHASNVGIAQFIPSVAGFLMEKEIKFLSKVTYNPEKPYVVVLGGAKVSDKIGVITNLMEKADRILIGGAMMFTFLKALGKEVGSSRVEEDKIDLAKELLEKAKEKGVEIVLPVDAVIAQKIEPGVEKKVVRIDDGIPEGWMGLDIGPETIELFKQKLSDAKTVVWNGPMGVFEIDDFAEGTKQVALAIAALTEKGAITVVGGGDSAAAVNKFGLEDKFSHVSTGGGASLEFLEGKELPGIASIADKKKITRKLILAGNWKMHKTISEAKKFVSLLVNELHDVKEFEIVVCPPFTALSEVGEILSGRNIKLGAQNVFYEDQGAFTGEISPLMLQEIGVEYVIVGHSERRRIFKEDDEFINRKVKAVLEKGMTPILCVGETLEEREKGLTFCVVEKQVREGFYGLDKEEAKRVVIAYEPVWAIGTGRVATPQQAQEVHAFIRKLLSEMYDEETAGSIRILYGGSIKPDNFLGLIVQKDIDGGLVGGASLKESFIELARIMRGVIS</t>
  </si>
  <si>
    <t xml:space="preserve">cyt_gi|62286584|sp|Q9X758.1|ANSME_KLEPN </t>
  </si>
  <si>
    <t xml:space="preserve">MLNIAALRQQQIPLAAEPRSPVPFHILMKPIGPACNLACRYCYYPQDETPVNKMDDARLEQFIRRYIAAQPAGAREINFVWQGGEPLLAGLSFYKKALALQARYAPDGVTISNSLQTNGTLINDAWCRLFREHGFIIGLGLEGNEALQDYHRPDKRGRSTWSAALRGIDLLHQHQVDFNLLVVVHNEMAAHAAAIYVRLVSLGARYLQFQPLMSEGAALREGYQLSADNWGRFMVGIWRQWRKRCDRGRVFVINIEQAWAQYFTHTSGSCVHSARCGSNLVMESDGQLYACDHLINTEHRLGRLDEQTLAAAVDASVQLPFGQQKSLRRECQTCSVKMVCQGGCPAHLNAAGNNRLCGGYYRFFSDILAPLRPFSRDLNGLKAWRAAFVGTAHTA</t>
  </si>
  <si>
    <t xml:space="preserve">cyt_gi|62287568|sp|Q6MI59.1|SYD_BDEBA </t>
  </si>
  <si>
    <t xml:space="preserve">MPLVEGPLYRFCYGEYKNMVFDCNGTICKSGAHEQGRHMKFVKELKRTHYCGSLGVSQAGQKVVLMGWVDVRRDHGSLVFIDLRDREGIVQVVLDPNKAETASSKNLRGEFVLAVEGVVRARPDGMKNAKIKTGEVEVEAIRCEILNESAVPPFQVSDTNVNEMLRLKYRYLDLRSARLSSHLITRHKVAQLVRRFLSDNGFLEVETPILYKSTPEGARDYLVPSRVNPGHFYALPQSPQTLKQLLMISGYDRYFQIARCFRDEDLRADRQPEFSQIDMEMSYIDQEDIMEMNEKLLRTIWKEIKGIDVGAIPRMTYQEAMDRYGIDKPDTRFGVEIKDLKSIVTGSGFKVFDDVLARGGIVRGIAAPKGGSYSRGQLDKLTDMAKRAGAKGLVWIKSEADGTLSSSVSKFFSPEKLAEMFKACGGEAGDCALVVADDYDTACAALSTLRLHLGRELNLIDNSKYKFLWVVDFPLLEYSPDEKRWVARHHPFTSPKDEFAQDLVNNNEAAYGKMLAKAYDLVCNGYEMGGGSIRIYRNEIQQAMFRLLGMSEEETQHKFGFFLEALKYGTPPHGGIAWGMDRLVMLLCETDAIREVIAFPKTAKATDLMSDCPSEVNRDQLAEVGVRLSTLAEKHLEDLKKS</t>
  </si>
  <si>
    <t xml:space="preserve">cyt_gi|62288018|sp|P0A6F9.1|CH10_ECOLI </t>
  </si>
  <si>
    <t xml:space="preserve">MNIRPLHDRVIVKRKEVETKSAGGIVLTGSAAAKSTRGEVLAVGNGRILENGEVKPLDVKVGDIVIFNDGYGVKSEKIDNEEVLIMSESDILAIVEA</t>
  </si>
  <si>
    <t xml:space="preserve">cyt_gi|62288033|sp|P0A6G7.1|CLPP_ECOLI </t>
  </si>
  <si>
    <t xml:space="preserve">MSYSGERDNFAPHMALVPMVIEQTSRGERSFDIYSRLLKERVIFLTGQVEDHMANLIVAQMLFLEAENPEKDIYLYINSPGGVITAGMSIYDTMQFIKPDVSTICMGQAASMGAFLLTAGAKGKRFCLPNSRVMIHQPLGGYQGQATDIEIHAREILKVKGRMNELMALHTGQSLEQIERDTERDRFLSAPEAVEYGLVDSILTHRN</t>
  </si>
  <si>
    <t xml:space="preserve">cyt_gi|62288044|sp|P0A6I6.1|COAD_ECOLI </t>
  </si>
  <si>
    <t xml:space="preserve">MQKRAIYPGTFDPITNGHIDIVTRATQMFDHVILAIAASPSKKPMFTLEERVALAQQATAHLGNVEVVGFSDLMANFARNQHATVLIRGLRAVADFEYEMQLAHMNRHLMPELESVFLMPSKEWSFISSSLVKEVARHQGDVTHFLPENVHQALMAKLA</t>
  </si>
  <si>
    <t xml:space="preserve">cyt_gi|62288098|sp|P0A6T1.1|G6PI_ECOLI </t>
  </si>
  <si>
    <t xml:space="preserve">MKNINPTQTAAWQALQKHFDEMKDVTIADLFAKDGDRFSKFSATFDDQMLVDYSKNRITEETLAKLQDLAKECDLAGAIKSMFSGEKINRTENRAVLHVALRNRSNTPILVDGKDVMPEVNAVLEKMKTFSEAIISGEWKGYTGKAITDVVNIGIGGSDLGPYMVTEALRPYKNHLNMHFVSNVDGTHIAEVLKKVNPETTLFLVASKTFTTQETMTNAHSARDWFLKAAGDEKHVAKHFAALSTNAKAVGEFGIDTANMFEFWDWVGGRYSLWSAIGLSIVLSIGFDNFVELLSGAHAMDKHFSTTPAEKNLPVLLALIGIWYNNFFGAETEAILPYDQYMHRFAAYFQQGNMESNGKYVDRNGNVVDYQTGPIIWGEPGTNGQHAFYQLIHQGTKMVPCDFIAPAITHNPLSDHHQKLLSNFFAQTEALAFGKSREVVEQEYRDQGKDPATLDYVVPFKVFEGNRPTNSILLREITPFSLGALIALYEHKIFTQGVILNIFTFDQWGVELGKQLANRILPELKDDKEISSHDSSTNGLINRYKAWRG</t>
  </si>
  <si>
    <t xml:space="preserve">cyt_gi|62288133|sp|P0A6V5.1|GLPE_ECOLI </t>
  </si>
  <si>
    <t xml:space="preserve">MDQFECINVADAHQKLQEKEAVLVDIRDPQSFAMGHAVQAFHLTNDTLGAFMRDNDFDTPVMVMCYHGNSSKGAAQYLLQQGYDVVYSIDGGFEAWQRQFPAEVAYGA</t>
  </si>
  <si>
    <t xml:space="preserve">cyt_gi|62288339|sp|P0A6H5.1|HSLU_ECOLI </t>
  </si>
  <si>
    <t xml:space="preserve">MSEMTPREIVSELDKHIIGQDNAKRSVAIALRNRWRRMQLNEELRHEVTPKNILMIGPTGVGKTEIARRLAKLANAPFIKVEATKFTEVGYVGKEVDSIIRDLTDAAVKMVRVQAIEKNRYRAEELAEERILDVLIPPAKNNWGQTEQQQEPSAARQAFRKKLREGQLDDKEIEIDLAAAPMGVEIMAPPGMEEMTSQLQSMFQNLGGQKQKARKLKIKDAMKLLIEEEAAKLVNPEELKQDAIDAVEQHGIVFIDEIDKICKRGESSGPDVSREGVQRDLLPLVEGCTVSTKHGMVKTDHILFIASGAFQIAKPSDLIPELQGRLPIRVELQALTTSDFERILTEPNASITVQYKALMATEGVNIEFTDSGIKRIAEAAWQVNESTENIGARRLHTVLERLMEEISYDASDLSGQNITIDADYVSKHLDALVADEDLSRFIL</t>
  </si>
  <si>
    <t xml:space="preserve">cyt_gi|62288348|sp|P0A6I0.1|KCY_ECOLI </t>
  </si>
  <si>
    <t xml:space="preserve">MTAIAPVITIDGPSGAGKGTLCKAMAEALQWHLLDSGAIYRVLALAALHHHVDVASEDALVPLASHLDVRFVSTNGNLEVILEGEDVSGEIRTQEVANAASQVAAFPRVREALLRRQRAFRELPGLIADGRDMGTVVFPDAPVKIFLDASSEERAHRRMLQLQEKGFSVNFERLLAEIKERDDRDRNRAVAPLVPAADALVLDSTTLSIEQVIEKALQYARQKLALA</t>
  </si>
  <si>
    <t xml:space="preserve">cyt_gi|62296710|sp|P56690.2|SYI_THET8 </t>
  </si>
  <si>
    <t xml:space="preserve">MFKEVGEPNFPKLEEEVLAFWKREKIFQKSVENRKGGPRYTVYEGPPTANGLPHVGHAQARSYKDLFPRYKTMRGYYAPRRAGWDTHGLPVELEVEKKLGLKSKREIEAYGIERFNQACRESVFTYEKEWEAFTERIAYWVDLENAYATLEPTYIESIWWSLKNLFDRGLLYRDHKVVPYCPRCGTPLSSHEVALGYKEIQDPSVYVRFPLKEPKKLGLEKASLLIWTTTPWTLPGNVAAAVHPEYTYAAFQVGDEALILEEGLGRKLLGEGTPVLKTFPGKALEGLPYTPPYPQALEKGYFVVLADYVSQEDGTGIVHQAPAFGAEDLETARVYGLPLLKTVDEEGKLLVEPFKGLYFREANRAILRDLRGRGLLFKEESYLHSYPHCWRCSTPLMYYATESWFIKNTLFKDELIRKNQEIHWVPPHIKEGRYGEWLKNLVDWALSRNRYWGTPLPIWVCQACGKEEAIGSFQELKARATKPLPEPFDPHRPYVDQVELACACGGTMRRVPYVIDVWYDSGAMPFASLHYPFEHEEVFRESFPADFIAEGIDQTRGWFNSLHQLGVMLFGSIAFKNVICHGLILDEKGQKMSKSKGNVVDPWDIIREFGADALRWYIYVSAPPEADRRFGPNLVRETVRDYFLTLWNVYSFFVTYANLDRPDLKNPPPPEKRPEMDRWLLARMQDLIQRVTEALEAYDPTTSARALRDFVVEDLSQWYVRRNRRRFWKNEDALDREAAYATLYEALVLVATLAAPFTPFLAEVLWQNLVRSVRPEAKESVHLADWPEADPALADEALVAQMRAVLKVVDLARAARAKSGVKTRTPLPLLLVTAPTALEREGLKRFAHEIAEELNVKEVRVLEPGEEILSYRVLPNLKLLGRKYGKLVPKIREALQRERERAAALALKGEAIPLEVEGEALTLLPEEVLLEAEAPKGYQALEKDGYVAALKVEVTEALRMEGLARDLIRLLQQARKDMGLKVSDRIRVGYEAEGPYLEALKRHGPWIAEEVLATAFGEGLFGGFEARVEDEEGKAVFHLARAE</t>
  </si>
  <si>
    <t xml:space="preserve">cyt_gi|62510672|sp|O85094.1|HRCQB_PSESH </t>
  </si>
  <si>
    <t xml:space="preserve">MSTEDLYQEDVEMLDDYEDPSTEQHWSEEDGEPSGYATAEPDDHAAQEEQDEPPALDSLALDLTLRCGELRLTLAELRRLDAGTILEVTGISPGHATLCHGEQVVAEGELVDVEGRLGLQITRLVTRS</t>
  </si>
  <si>
    <t xml:space="preserve">cyt_gi|6647584|sp|O85014.1|MCH_METEA </t>
  </si>
  <si>
    <t xml:space="preserve">MSSNTSAPSLNALAGPLVESLVADAAKLRLIVAQENGARTVDAGANARGSIEAGRRIAEICLGGLGTVTIAPIGPVASWPYTVVVHSADPVLACLGSQYAGWSLADEEGDSGFFALGSGPGRAVAVVEELYKELGYRDNATTTALVLESGSAPPASVVNKVAAATGLAPENVTFIYAPTQSLAGSTQVVARVLEVALHKAHTVGFDLHKILDGIGSAPLSPPHPDFIQAMGRTNDAIIYGGRVQLFVDADDADAKQLAEQIPSTTSADHGAPFAEIFSRVNGDFYKIDGALFSPAEAIVTSVKTGKSFRGGRLEPQLVDASFV</t>
  </si>
  <si>
    <t xml:space="preserve">cyt_gi|66774159|sp|P69791.1|PTQA_ECOLI </t>
  </si>
  <si>
    <t xml:space="preserve">MMDLDNIPDTQTEAEELEEVVMGLIINSGQARSLAYAALKQAKQGDFAAAKAMMDQSRMALNEAHLVQTKLIEGDAGEGKMKVSLVLVHAQDHLMTSMLARELITELIELHEKLKA</t>
  </si>
  <si>
    <t xml:space="preserve">cyt_gi|66774160|sp|P69795.1|PTQB_ECOLI </t>
  </si>
  <si>
    <t xml:space="preserve">MEKKHIYLFCSAGMSTSLLVSKMRAQAEKYEVPVIIEAFPETLAGEKGQNADVVLLGPQIAYMLPEIQRLLPNKPVEVIDSLLYGKVDGLGVLKAAVAAIKKAAAN</t>
  </si>
  <si>
    <t xml:space="preserve">cyt_gi|6686205|sp|P76008.1|LDCA_ECOLI </t>
  </si>
  <si>
    <t xml:space="preserve">MSLFHLIAPSGYCIKQHAALRGIQRLTDAGHQVNNVEVIARRCERFAGTETERLEDLNSLARLTTPNTIVLAVRGGYGASRLLADIDWQALVARQQHDPLLICGHSDFTAIQCGLLAHGNVITFSGPMLVANFGADELNAFTEHHFWLALRNETFTIEWQGEGPTCRAEGTLWGGNLAMLISLIGTPWMPKIENGILVLEDINEHPFRVERMLLQLYHAGILPRQKAIILGSFSGSTPNDYDAGYNLESVYAFLRSRLSIPLITGLDFGHEQRTVTLPLGAHAILNNTREGTQLTISGHPVLKM</t>
  </si>
  <si>
    <t xml:space="preserve">cyt_gi|67462835|sp|P0A8G9.2|EX7S_ECOLI </t>
  </si>
  <si>
    <t xml:space="preserve">MPKKNEAPASFEKALSELEQIVTRLESGDLPLEEALNEFERGVQLARQGQAKLQQAEQRVQILLSDNEDASLTPFTPDNE</t>
  </si>
  <si>
    <t xml:space="preserve">cyt_gi|67463550|sp|P0A8S9.1|FLHD_ECOLI </t>
  </si>
  <si>
    <t xml:space="preserve">MHTSELLKHIYDINLSYLLLAQRLIVQDKASAMFRLGINEEMATTLAALTLPQMVKLAETNQLVCHFRFDSHQTITQLTQDSRVDDLQQIHTGIMLSTRLLNDVNQPEEALRKKRA</t>
  </si>
  <si>
    <t xml:space="preserve">cyt_gi|67469239|sp|P0A6L4.2|NANA_ECOLI </t>
  </si>
  <si>
    <t xml:space="preserve">MATNLRGVMAALLTPFDQQQALDKASLRRLVQFNIQQGIDGLYVGGSTGEAFVQSLSEREQVLEIVAEEAKGKIKLIAHVGCVSTAESQQLAASAKRYGFDAVSAVTPFYYPFSFEEHCDHYRAIIDSADGLPMVVYNIPALSGVKLTLDQINTLVTLPGVGALKQTSGDLYQMEQIRREHPDLVLYNGYDEIFASGLLAGADGGIGSTYNIMGWRYQGIVKALKEGDIQTAQKLQTECNKVIDLLIKTGVFRGLKTVLHYMDVVSVPLCRKPFGPVDEKYLPELKALAQQLMQERG</t>
  </si>
  <si>
    <t xml:space="preserve">cyt_gi|67470415|sp|P0A794.2|PDXJ_ECOLI </t>
  </si>
  <si>
    <t xml:space="preserve">MAELLLGVNIDHIATLRNARGTAYPDPVQAAFIAEQAGADGITVHLREDRRHITDRDVRILRQTLDTRMNLEMAVTEEMLAIAVETKPHFCCLVPEKRQEVTTEGGLDVAGQRDKMRDACKRLADAGIQVSLFIDADEEQIKAAAEVGAPFIEIHTGCYADAKTDAEQAQELARIAKAATFAASLGLKVNAGHGLTYHNVKAIAAIPEMHELNIGHAIIGRAVMTGLKDAVAEMKRLMLEARG</t>
  </si>
  <si>
    <t xml:space="preserve">cyt_gi|67470910|sp|P0A8T1.1|PRMA_ECOLI </t>
  </si>
  <si>
    <t xml:space="preserve">MPWIQLKLNTTGANAEDLSDALMEAGAVSITFQDTHDTPVFEPLPGETRLWGDTDVIGLFDAETDMNDVVAILENHPLLGAGFAHKIEQLEDKDWEREWMDNFHPMRFGERLWICPSWRDVPDENAVNVMLDPGLAFGTGTHPTTSLCLQWLDSLDLTGKTVIDFGCGSGILAIAALKLGAAKAIGIDIDPQAIQASRDNAERNGVSDRLELYLPKDQPEEMKADVVVANILAGPLRELAPLISVLPVSGGLLGLSGILASQAESVCEAYADSFALDPVVEKEEWCRITGRKN</t>
  </si>
  <si>
    <t xml:space="preserve">cyt_gi|67471590|sp|P0A7D4.2|PURA_ECOLI </t>
  </si>
  <si>
    <t xml:space="preserve">MGNNVVVLGTQWGDEGKGKIVDLLTERAKYVVRYQGGHNAGHTLVINGEKTVLHLIPSGILRENVTSIIGNGVVLSPAALMKEMKELEDRGIPVRERLLLSEACPLILDYHVALDNAREKARGAKAIGTTGRGIGPAYEDKVARRGLRVGDLFDKETFAEKLKEVMEYHNFQLVNYYKAEAVDYQKVLDDTMAVADILTSMVVDVSDLLDQARQRGDFVMFEGAQGTLLDIDHGTYPYVTSSNTTAGGVATGSGLGPRYVDYVLGILKAYSTRVGAGPFPTELFDETGEFLCKQGNEFGATTGRRRRTGWLDTVAVRRAVQLNSLSGFCLTKLDVLDGLKEVKLCVAYRMPDGREVTTTPLAADDWKGVEPIYETMPGWSESTFGVKDRSGLPQAALNYIKRIEELTGVPIDIISTGPDRTETMILRDPFDA</t>
  </si>
  <si>
    <t xml:space="preserve">cyt_gi|67471975|sp|P0A7G6.2|RECA_ECOLI </t>
  </si>
  <si>
    <t xml:space="preserve">MAIDENKQKALAAALGQIEKQFGKGSIMRLGEDRSMDVETISTGSLSLDIALGAGGLPMGRIVEIYGPESSGKTTLTLQVIAAAQREGKTCAFIDAEHALDPIYARKLGVDIDNLLCSQPDTGEQALEICDALARSGAVDVIVVDSVAALTPKAEIEGEIGDSHMGLAARMMSQAMRKLAGNLKQSNTLLIFINQIRMKIGVMFGNPETTTGGNALKFYASVRLDIRRIGAVKEGENVVGSETRVKVVKNKIAAPFKQAEFQILYGEGINFYGELVDLGVKEKLIEKAGAWYSYKGEKIGQGKANATAWLKDNPETAKEIEKKVRELLLSNPNSTPDFSVDDSEGVAETNEDF</t>
  </si>
  <si>
    <t xml:space="preserve">cyt_gi|67474695|sp|P0A8F4.1|URK_ECOLI </t>
  </si>
  <si>
    <t xml:space="preserve">MTDQSHQCVIIGIAGASASGKSLIASTLYRELREQVGDEHIGVIPEDCYYKDQSHLSMEERVKTNYDHPSAMDHSLLLEHLQALKRGSAIDLPVYSYVEHTRMKETVTVEPKKVIILEGILLLTDARLRDELNFSIFVDTPLDICLMRRIKRDVNERGRSMDSVMAQYQKTVRPMFLQFIEPSKQYADIIVPRGGKNRIAIDILKAKISQFFE</t>
  </si>
  <si>
    <t xml:space="preserve">cyt_gi|67474768|sp|P0A8F8.2|UVRB_ECOLI </t>
  </si>
  <si>
    <t xml:space="preserve">MSKPFKLNSAFKPSGDQPEAIRRLEEGLEDGLAHQTLLGVTGSGKTFTIANVIADLQRPTMVLAPNKTLAAQLYGEMKEFFPENAVEYFVSYYDYYQPEAYVPSSDTFIEKDASVNEHIEQMRLSATKAMLERRDVVVVASVSAIYGLGDPDLYLKMMLHLTVGMIIDQRAILRRLAELQYARNDQAFQRGTFRVRGEVIDIFPAESDDIALRVELFDEEVERLSLFDPLTGQIVSTIPRFTIYPKTHYVTPRERIVQAMEEIKEELAARRKVLLENNKLLEEQRLTQRTQFDLEMMNELGYCSGIENYSRFLSGRGPGEPPPTLFDYLPADGLLVVDESHVTIPQIGGMYRGDRARKETLVEYGFRLPSALDNRPLKFEEFEALAPQTIYVSATPGNYELEKSGGDVVDQVVRPTGLLDPIIEVRPVATQVDDLLSEIRQRAAINERVLVTTLTKRMAEDLTEYLEEHGERVRYLHSDIDTVERMEIIRDLRLGEFDVLVGINLLREGLDMPEVSLVAILDADKEGFLRSERSLIQTIGRAARNVNGKAILYGDKITPSMAKAIGETERRREKQQKYNEEHGITPQGLNKKVVDILALGQNIAKTKAKGRGKSRPIVEPDNVPMDMSPKALQQKIHELEGLMMQHAQNLEFEEAAQIRDQLHQLRELFIAAS</t>
  </si>
  <si>
    <t xml:space="preserve">cyt_gi|67474772|sp|P0A8G0.1|UVRC_ECOLI </t>
  </si>
  <si>
    <t xml:space="preserve">MSDQFDAKAFLKTVTSQPGVYRMYDAGGTVIYVGKAKDLKKRLSSYFRSNLASRKTEALVAQIQQIDVTVTHTETEALLLEHNYIKLYQPRYNVLLRDDKSYPFIFLSGDTHPRLAMHRGAKHAKGEYFGPFPNGYAVRETLALLQKIFPIRQCENSVYRNRSRPCLQYQIGRCLGPCVEGLVSEEEYAQQVEYVRLFLSGKDDQVLTQLISRMETASQNLEFEEAARIRDQIQAVRRVTEKQFVSNTGDDLDVIGVAFDAGMACVHVLFIRQGKVLGSRSYFPKVPGGTELSEVVETFVGQFYLQGSQMRTLPGEILLDFNLSDKTLLADSLSELAGRKINVQTKPRGDRARYLKLARTNAATALTSKLSQQSTVHQRLTALASVLKLPEVKRMECFDISHTMGEQTVASCVVFDANGPLRAEYRRYNITGITPGDDYAAMNQVLRRRYGKAIDDSKIPDVILIDGGKGQLAQAKNVFAELDVSWDKNHPLLLGVAKGADRKAGLETLFFEPEGEGFSLPPDSPALHVIQHIRDESHDHAIGGHRKKRAKVKNTSSLETIEGVGPKRRQMLLKYMGGLQGLRNASVEEIAKVPGISQGLAEKIFWSLKH</t>
  </si>
  <si>
    <t xml:space="preserve">cyt_gi|67475542|sp|P0A8P6.1|XERC_ECOLI </t>
  </si>
  <si>
    <t xml:space="preserve">MTDLHTDVERYLRYLSVERQLSPITLLNYQRQLEAIINFASENGLQSWQQCDVTMVRNFAVRSRRKGLGAASLALRLSALRSFFDWLVSQNELKANPAKGVSAPKAPRHLPKNIDVDDMNRLLDIDINDPLAVRDRAMLEVMYGAGLRLSELVGLDIKHLDLESGEVWVMGKGSKERRLPIGRNAVAWIEHWLDLRDLFGSEDDALFLSKLGKRISARNVQKRFAEWGIKQGLNNHVHPHKLRHSFATHMLESSGDLRGVQELLGHANLSTTQIYTHLDFQHLASVYDAAHPRAKRGK</t>
  </si>
  <si>
    <t xml:space="preserve">cyt_gi|68566320|sp|P0A6R0.1|FABH_ECOLI </t>
  </si>
  <si>
    <t xml:space="preserve">MYTKIIGTGSYLPEQVRTNADLEKMVDTSDEWIVTRTGIRERHIAAPNETVSTMGFEAATRAIEMAGIEKDQIGLIVVATTSATHAFPSAACQIQSMLGIKGCPAFDVAAACAGFTYALSVADQYVKSGAVKYALVVGSDVLARTCDPTDRGTIIIFGDGAGAAVLAASEEPGIISTHLHADGSYGELLTLPNADRVNPENSIHLTMAGNEVFKVAVTELAHIVDETLAANNLDRSQLDWLVPHQANLRIISATAKKLGMSMDNVVVTLDRHGNTSAASVPCALDEAVRDGRIKPGQLVLLEAFGGGFTWGSALVRF</t>
  </si>
  <si>
    <t xml:space="preserve">cyt_gi|71152939|sp|P0A944.1|RIMI_ECOLI </t>
  </si>
  <si>
    <t xml:space="preserve">MNTISSLETTDLPAAYHIEQRAHAFPWSEKTFASNQGERYLNFQLTQNGKMAAFAITQVVLDEATLFNIAVDPDYQRQGLGRALLEHLIDELEKRGVATLWLEVRASNAAAIALYESLGFNEATIRRNYYPTTDGREDAIIMALPISM</t>
  </si>
  <si>
    <t xml:space="preserve">cyt_gi|71152942|sp|P0A948.1|RIMJ_ECOLI </t>
  </si>
  <si>
    <t xml:space="preserve">MFGYRSNVPKVRLTTDRLVVRLVHDRDAWRLADYYAENRHFLKPWEPVRDESHCYPSGWQARLGMINEFHKQGSAFYFGLFDPDEKEIIGVANFSNVVRGSFHACYLGYSIGQKWQGKGLMFEALTAAIRYMQRTQHIHRIMANYMPHNKRSGDLLARLGFEKEGYAKDYLLIDGQWRDHVLTALTTPDWTPGR</t>
  </si>
  <si>
    <t xml:space="preserve">cyt_gi|71154177|sp|P0A9D8.1|DAPD_ECOLI </t>
  </si>
  <si>
    <t xml:space="preserve">MQQLQNIIETAFERRAEITPANADTVTREAVNQVIALLDSGALRVAEKIDGQWVTHQWLKKAVLLSFRINDNQVIEGAESRYFDKVPMKFADYDEARFQKEGFRVVPPAAVRQGAFIARNTVLMPSYVNIGAYVDEGTMVDTWATVGSCAQIGKNVHLSGGVGIGGVLEPLQANPTIIEDNCFIGARSEVVEGVIVEEGSVISMGVYIGQSTRIYDRETGEIHYGRVPAGSVVVSGNLPSKDGKYSLYCAVIVKKVDAKTRGKVGINELLRTID</t>
  </si>
  <si>
    <t xml:space="preserve">cyt_gi|71159427|sp|P0A9G8.1|MODE_ECOLI </t>
  </si>
  <si>
    <t xml:space="preserve">MQAEILLTLKLQQKLFADPRRISLLKHIALSGSISQGAKDAGISYKSAWDAINEMNQLSEHILVERATGGKGGGGAVLTRYGQRLIQLYDLLAQIQQKAFDVLSDDDALPLNSLLAAISRFSLQTSARNQWFGTITARDHDDVQQHVDVLLADGKTRLKVAITAQSGARLGLDEGKEVLILLKAPWVGITQDEAVAQNADNQLPGIISHIERGAEQCEVLMALPDGQTLCATVPVNEATSLQQGQNVTAYFNADSVIIATLC</t>
  </si>
  <si>
    <t xml:space="preserve">ext_gi|113810|sp|P22630.1|AMY1_AERHY </t>
  </si>
  <si>
    <t xml:space="preserve">ext</t>
  </si>
  <si>
    <t xml:space="preserve">MKNTAGILAIAGMLIAPLAHADVILHAFNWKYSEVTAKADLIKGAGYKQVLISPPLKSSGNEWWARYQPQDLRLVDSPLGNKQDLEQLIAAMQARGIAVYADVVLNHMANESWKRNDLNYPGTELLGQYAANPDYYSRQRLFGDLGQNLLSASDFHPEGCITDWSDPGHVQYWRLCGGAGDKGLPDLDPNNWVVSQQQAYLKALKGMGIKGFRVDAVKHMSDYQINAVFTPEIKQGMHVFGEVITTGGAGSTDYERFLKPYLDNSGQGAYDFPLFASLRGALGYGGSMNQLADPGAYGQALPGNRAVTFAITHDIPTNDGFRYQILNQTDEKLAYAYLLGRDGGSPLVYSDHGETQDKDGLRWQDYYLRSDLKGMIRFHNAVQGQPMQLIGSGDCFVLFKRGKQGLVGVNKCDYEQEYWLDTAKFELNWYRNYKDVLDQSAVINVQSQWVRVAMPARRPPLAAE</t>
  </si>
  <si>
    <t xml:space="preserve">ext_gi|115437|sp|P26948.1|CAF1_YERPE </t>
  </si>
  <si>
    <t xml:space="preserve">MKKISSVIAIALFGTIATANAADLTASTTATATLVEPARITLTYKEGAPITIMDNGNIDTELLVGTLTLGGYKTGTTSTSVNFTDAAGDPMYLTFTSQDGNNHQFTTKVIGKDSRDFDISPKVNGENLVGDDVVLATGSQDFFVRSIGSKGGKLAAGKYTDAVTVTVSNQ</t>
  </si>
  <si>
    <t xml:space="preserve">ext_gi|116071|sp|P22522.1|CEAV_ECOLX </t>
  </si>
  <si>
    <t xml:space="preserve">MRTLTLNELDSVSGGASGRDIAMAIGTLSGQFVAGGIGAAAGGVAGGAIYDYASTHKPNPAMSPSGLGGTIKQKPEGIPSEAWNYAAGRLCNWSPNNLSDVCL</t>
  </si>
  <si>
    <t xml:space="preserve">ext_gi|1170436|sp|P45354.1|HXUA2_HAEIF </t>
  </si>
  <si>
    <t xml:space="preserve">MYKLNVISLIILTTCSGAAYASTPDFPQHHKTVFGTVTIEKTTADKMTIKQGSDKAQIDWKSFDIGQKKEVKFEQPNEHAVAYNRVIGGNASQIQGKLTANGKVYLANPNGVIITQGAEINVAGLLATTKDLERISENSNSYQFTRRTKDRQVLKEGLVLKDGQVVKEGQVINEGNITAQDFVVLNGDEVINKGNINVEKNSTINGKVYLSSGYNFTFTLPDSGISVALEDNTVQGIVKNEGSIKAGEITLSAKGRKQALDSLVMNNGVLEATKVSNKNGKVVLSADNVELNNESNIKGEIVTFGADVTSNKELKDNIKITSKTGSKVTSPKINFTGKSVNINGNFGREDSTTHYKDEFKKLNTEVNIDVPDNENIRIADIEDNTGTGTTGTGTSSFIQTGALSSLLANNGKVNLKGNNVNISGRIHIDSFRGSDSLLKLTNKGHIDINNADIHSKGRLFFITSLQNEEDFKSNITITDSKINLGNGAMGLGRSVDEKDYDNRWQKTEGSQRKKFDVKMSNVEFNQVDDVILAGGFEKVNLDKIVATGQTNFYIDGGVSRNGRKYEYGVLDLDKRTQLSELNQGRRRWGYYYDLELDMNRAYLYRFDLFATKNTGRSTIKDTEINISNSNINLKNGFVHLLAEKIKLDNSKIDITFDKDNSQDTLAQTNRLGMNGKVSMINSHIKIVGDEKEGISPTGTYATMFLIGELIGEKSSIFVKSHQGYTFKTDGNTKIAGKYSKEDLKITAINTGGRAAEEVLINGALGSADNDANIANMAFTIGDSANTKTTIENADITALAPNGGTAYLSSKDVEIEVKPNSNFTFFELPREKNLNQTKINGASTKLSERGFARLYDKINGVRASNLSAEQLNVTDASEKIINTKLVSSLDVEKLVSVAVCDAGNGCEEQQFGDKGNNTKVSVGELEAEQ</t>
  </si>
  <si>
    <t xml:space="preserve">ext_gi|1170517|sp|P45386.1|IGA4_HAEIF </t>
  </si>
  <si>
    <t xml:space="preserve">MLNKKFKLNFIALTVAYALTPYTEAALVRDDVDYQIFRDFAENKGKFSVGATNVEVRDKKNQSLGSALPNGIPMIDFSVVDVDKRIATLVNPQYVVGVKHVSNGVSELHFGNLNGNMNNGNAKSHRDVSSEENRYYTVEKNNFPTENVTSFTTKEEQDAQKRREDYYMPRLDKFVTEVAPIEASTANNNKGEYNNSDKYPAFVRLGSGSQFIYKKGSRYQLILTEKDKQGNLLRNWDVGGDNLELVGNAYTYGIAGTPYKVNHENNGLIGFGNSKEEHSDPKGILSQDPLTNYAVLGDSGSPLFVYDREKGKWLFLGSYDFWAGYNKKSWQEWNIYKHEFAEKIYQQYSAGSLTGSNTQYTWQATGSTSTITGGGEPLSVDLTDGKDKPNHGKSITLKGSGTLTLNNHIDQGAGGLFFEGDYEVKGTSDSTTWKGAGVSVADGKTVTWKVHNPKYDRLAKIGKGTLVVEGKGKNEGLLKVGDGTVILKQKADANNKVQAFSQVGIVSGRSTLVLNDDKQVDPNSIYFGFRGGRLDLNGNSLTFDHIRNIDDGARVVNHNMTNTSNITITGESLITNPNTITSYNIEAQDDDHPLRIRSIPYRQLYFNQDNRSYYTLKKGASTRSELPQNSGESNENWLYMGRTSDEAKRNVMNHINNERMNGFNGYFGEEETKATQNGKLNVTFNGKSDQNRFLLTGGTNLNGDLNVEKGTLFLSGRPTPHARDIAGISSTKKDPHFTENNEVVVEDDWINRNFKATTMNVTGNASLYSGRNVANITSNITASNNAQVHIGYKTGDTVCVRSDYTGYVTCHNSNLSEKALNSFNPTNLRGNVNLTENASFTLGKANLFGTIQSIGTSQVNLKENSHWHLTGNSNVNQLNLTNGHIHLNAQNDANKVTTYNTLTVNSLSGNGSFYYWVDFTNNKSNKVVVNKSATGNFTLQVADKTGEPNHNELTLFDASNATRNNLEVTLANGSVDRGAWKYKLRNVNGRYDLYNPEVEKRNQTVDTTNITTPNDIQADAPSAQSNNEEIARVETPVPPPAPATESAIASEQPETRPAETAQPAMEETNTANSTETAPKSDTATQTENPNSESVPSETTEKVAENPPQENETVAKNEQEATEPTPQNGEVAKEDQPTVEANTQTNEATQSEGKTEETQTAETKSEPTESVTVSENQPEKTVSQSTEDKVVVEKEEKAKVETEETQKAPQVTSKEPPKQAEPAPEEVPTDTNAEEAQALQQTQPTTVAAAETTSPNSKPAEETQQPSEKTNAEPVTPVVSENTATQPTETEETAKVEKEKTQEVPQVASQESPKQEQPAAKPQAQTKPQAEPARENVLTTKNVGEPQPQAQPQTQSTAVPTTGETAANSKPAAKPQAQAKPQTEPARENVSTVNTKEPQSQTSATVSTEQPAKETSSNVEQPAPENSINTGSATTMTETAEKSDKPQMETVTENDRQPEANTVADNSVANNSESSESKSRRRRSVSQPKETSAEETTVASTQETTVDNSVSTPKPRSRRTRRSVQTNSYEPVELPTENAENAENVQSGNNVANSQPALRNLTSKNTNAVLSNAMAKAQFVALNVGKAVSQHISQLEMNNEGQYNVWISNTSMNKNYSSEQYRRFSSKSTQTQLGWDQTISNNVQLGGVFTYVRNSNNFDKASSKNTLAQVNFYSKYYADNHWYLGIDLGYGKFQSNLQTNNNAKFARHTAQIGLTAGKAFNLGNFAVKPTVGVRYSYLSNADFALAQDRIKVNPISVKTAFAQVDLSYTYHLGEFSITPILSARYDANQGNGKINVSVYDFAYNVENQQQYNAGLKLKYHNVKLSLIGGLTKAKQAEKQKTAEVKLSFSF</t>
  </si>
  <si>
    <t xml:space="preserve">ext_gi|126030|sp|P23994.1|LCRV_YERPS </t>
  </si>
  <si>
    <t xml:space="preserve">MIRAYEQNPQHFIEDLEKVRVEQLTGHGSSVLEELVQLVKDKNIDISIKYDPRKDSEVFANRVITDDIELLKKILAYFLPEDAILKGGHYDNQLQNGIKRVKEFLESSPNTQWELRAFMAVIHFSLTADRIDDDILKVIVDSMNHHGDARSKLREELAELTAELKIYSVIQAEINKHLSSGGTINIHDKSINLMDKNLYGYTDEEIFKASAEYKILEKMPQTTIQEGETEKKIVSIKNFLESEKKRTGALGNLKDSYSYNKDNNELSHFATTCSDKSRPLNDLVSQKTTQLSDITSRFNSAIEALNRFIQKYDSVMQRLLDDTSGK</t>
  </si>
  <si>
    <t xml:space="preserve">ext_gi|129749|sp|P15922.1|PEHX_ERWCH </t>
  </si>
  <si>
    <t xml:space="preserve">MKVITFSRRSALASIVATCLMSTPALAATAQAPQKLQIPTLSYDDHSVMLVWDTPEDTSNITDYQIYQNGQLIGLASQNNDKNSPAKPYISAFYKSDAANFHHRIVLQNAKVDGLKAGTDYQFTVRTVYADGTTSNDSNTVTTTTTAVPKVINITQYGAKGDGTTLNTSAIQKAIDACPTGCRIDVPAGVFKTGALWLKSDMTLNLLQGATLLGSDNAADYPDAYKIYSYVSQVRPASLLNAIDKNSSAVGTFKNIRIVGKGIIDGNGWKRSADAKDELGNTLPQYVKSDNSKVSKDGILAKNQVAAAVATGMDTKTAYSQRRSSLVTLRGVQNAYIADVTIRNPANHGIMFLESENVVENSVIHQTFNANNGDGVEFGNSQNIMVFNSVFDTGDDSINFAAGMGQDAQKQEPSQNAWLFNNFFRHGHGAVVLGSHTGAGIVDVLAENNVITQNDVGLRAKSAPAIGGGAHGIVFRNSAMKNLAKQAVIVTLSYADNNGTIDYTPAKVPARFYDFTVKNVTVQDSTGSNPAIEITGDSSKDIWHSQFIFSNMKLSGVSPTSISDLSDSQFNNLTFSNLRSGSSPWKFGTVKNVTVDGKTVTP</t>
  </si>
  <si>
    <t xml:space="preserve">ext_gi|130088|sp|P17627.1|PHL_LEPIR </t>
  </si>
  <si>
    <t xml:space="preserve">MRIKKYTKVRLLVNCCLLLFFLIDCGADRQSLYKDLLASLIYISDNKNIGSTNSDLTGSGSVSSSPADAAPENSILANSIPENMGIKILTHNVFLLPKTLPGWGNWGQNERAQRIVSSNYIQNQDVIVFDEAFDTDARKILLDGVRSEYPYQTDVIGRTKKGWDATLGLYRTDAFTNGGVVIVSKWPIEEKIQHVFKEKGCGADVFSNKGFAYVRIDKNGRKFHIIGTHVQAQDSGCANLGVVSRVNQFNEIRDFIDSKKIPKNEMVLIAGDLNVIKGSREYHQMLCILNVNNPKYVGVPFTWDTKTNEIAAFYYKKVEPAYLDYIFVSKSHFQPPIWQNLAYDPISAKTWTAKGYTSDEFSDHYPVYGFIYADSSTPTKSGRKRKYDRVSFVSVATGKKIQANSEKSNAWLKVNATTETDLTKFNLVQTNDPDSNPSCMKSGHVRIESSHSLNYFWNWWLGGGKGNYAYYPKFNDGSNRIQIINLDGGCLQDGSRVAFKDYDTISRRQYFLTVWEGGNWDKYLYLWRSHIGLREIFYLKLDSSPEMNWSKKLIYR</t>
  </si>
  <si>
    <t xml:space="preserve">ext_gi|131087|sp|P09489.1|PRTS_SERMA</t>
  </si>
  <si>
    <t xml:space="preserve">MILNKRLKLAYCVFLGCYGLSIHSSLAAYQDPGRLGAPDSWKTAEFNRQWGLEAISAEFAYARGYTGKGITIGVIDNAILSHSEFSGKLTRLDNGSYNFSYDKQDNMSFGDHGTHVAGIAAAKRDGAGMHGVAFDADIIGTKLNDYGNRNGREELIQSAARVINNSWGIAPDIRRDAKGDIIWLPNGRPDYVAFVKSEVIAEMMRSKSSVEWGSEQPVPTGGHSAMSTLLRAARHGKLIVFSAGNYNNYNIPEAQKSLPYAFPDVLNNYLIVTNLSDENQLSVSSTSCGQTASYCVSAPGSDIYSTVGRLESNTGGAVNREAYNKGELSLNPGYGNKSGTSMAAPHVTGVAAVLMQRFPYMSADQISAVIKTTATDLGVAGIDNLFGWGRVNLRDAINGPKMFITKEDIPQEYYVPGSYSEKQFVVNIPGLGNIVEPGTPVERRCTSSECSFDSWSNDISGHGGLTKTGAGTLALLGNNTYRGDTWVKQGVLAIDGSVASNVYIENSGTLSGEGTVGAFRAARSGSVAPGNGIGTLHVLHDAIFDRGSQYNVEVADNGRSDKIAARRAFLNGGSVNVSLERSQNLLSQNEAQSLLGNKYTILTTTDGVTGRFENANPSYPFVKVALDYRGNDVGLGITRTDASFDSLASTENEKAVARAVETLNATEPVTETAKRSVAIPAAEEANLLQSDGGEAQAVNEEASIVAGHPIYESFLGFTSARELQQATRQLSGQIHADMASAQINESRYLRDTATERLRQAEGRRTATDIKADDNGAWAKLLGSWGHASGNDNATGYQTSTYGVLLGLDSELFGDGRLGMMTGYTRTSLDGGYQSDAHSDNYHLGLYGDKRFGALALRAGGTYTWHRIDTSRSVNYGAQSDREKAKYNARTGQLFIESGYDWTSDAVNLEPFANLAYTHYRNEEINEQGGAAALRGDKQSQSATASTLGLRADTEWQTDSVAIALRGELGWQHQYGKLERKTQLMFKRTDAAFDVNSVPVSRDGAILKAGVDVSINKNAVLSLGYGGQLSSNHQDNSVNAGLTWRF</t>
  </si>
  <si>
    <t xml:space="preserve">ext_gi|135542|sp|P23024.1|TCPA2_VIBCH </t>
  </si>
  <si>
    <t xml:space="preserve">MQLLKQLFKKKFVKEEHDKKTGQEGMTLLEVIIVLGIMGVVSAGVVTLAQRAIDSQIMTKAAQSLNSIQVALTQTYRGLGNYPATADATAASKLTSGLVSLGKISSDEAKNPFNGTNMNIFSFPRNAAANKAFAISVDGLTQAQCKTLITSVGDMFPYIAIKAGGAVALADLGDFENSAAAAETGVGVIKSIAPASKNLDLTNITHVEKLCKGTAPFGVAFGNS</t>
  </si>
  <si>
    <t xml:space="preserve">ext_gi|20139268|sp|Q9RBS1.1|POPB_RALSO </t>
  </si>
  <si>
    <t xml:space="preserve">MSHSKIKAGGHGSSGIGNDFTPAKTPAPATPAPQSQQVNDLLGRGVGNALNKSNLGSDSQTWTPGSTMVSLKSRSSSSHKPDTGGDTKPDSTSGGKRKRDDETDPNAETEGGKKKKKRDDENDSSQAGGAGSSAGSSGSPEDALMNIALQRAIQRQTQTRQKMQEAMKIKDDDD</t>
  </si>
  <si>
    <t xml:space="preserve">ext_gi|20139269|sp|Q9RBS2.2|POPC_RALSO </t>
  </si>
  <si>
    <t xml:space="preserve">MPRDTPQTVPGHSPFWPLFFFTHNNKREARHDLARLSLTLMPILPRLFHRTSRTSSADTQRDARTPPNASPLHGEPGRTPRSRGELGRNLRLRSNAQTSGTPGTPARPQIRASASRTAPSTPQHPQGTEGTRTVPNSPLHNDARVFRERADHTGLSAWRTEMLTRFIEHSRKHGLANDFEQVRVYDRLSRAVDHLKSVLRMSGDSVQLKSLPVPELPDVTFEIAHLKNLETVDCDLHALPATLENLFLLETLSLKGAKNFKALPDAVWRLPALQELKLSETGLKSLPPVGGGSALQRLTIEDSPLEQLPAGFADLDQLASLSLSNTKLEKLSSGIGQLPALKSLSLQDNPKLERLPKSLGQVEELTLIGGRIHALPSASGMSSLQKLTVDNSSLAKLPADFGALGNLAHVSLSNTKLRDLPASIGNLFTLKTLSLQDNPKLGSLPASFGQLSGLQELTLNGNRIHELPSMGGASSLQTLTVDDTALAGLPADFGALRNLAHLSLSNTQLRELPANTGNLHALKTLSLQGNQQLATLPSSLGYLSGLEELTLKNSSVSELPPMGPGSALKTLTVENSPLTSIPADIGIQCERLTQLSLSNTQLRALPSSIGKLSNLKGLTLKNNARLELLSESGVRKLESVRKIDLSGCVRLTGLPSSIGKLPKLRTLDLSGCTGLSMASLPRSLVLPRDGLNVIFPEHLKTDVGNARIQQNPRARLLEGHLERQNEAMNHAMFGDDESVGSMTSVPDNEAGVVSMAFHAKHAYKRLERLRQEAGSSMAAPMRNNDAESMRRALAYAFRSMSDLPTFKKLDNAARSLSYEVQEQLADLVAAPVGQKLVKAIAEGAYGAGRDARAIEQMLPELATRIANHPEIQQLREQAKRYPSSLPPEKLAAKLTPLIQPLWDGTRAVAPMPGQLRQALQDLLVTAEGRQLASEIDRAAHSHRAGDEGKALRGLLPVLAAKIGSDPRVVRVREFVSRHTFGSPQQRAESLAQTLTPVVQELWAQTQAEVAKQGQTPAASPSRQR</t>
  </si>
  <si>
    <t xml:space="preserve">ext_gi|21542177|sp|Q51718.1|PHAZ_PSEFL </t>
  </si>
  <si>
    <t xml:space="preserve">MPLRTLLCGLLLAVCLGQHALAASRCSERPRTLLRPAEVSCSYQSTWLDSGLVGQRKIIYQTPLGTPPAGGWPVVLIYQGSFFPLNDFSYHSNLPFGGYYEGKLVQNLLDHGYAVIAPSAPADLFWQTNIPGLAQAYELSTDYDFLGNVLAAIASGHFGPLNAQRQYATGISSGGYNTSRMAVSFPGKFRALAVQSGSYATCSGPLCVVPDQLPADHPPTLFLHGFVDAVVPWWSMDLYYDRLLHQGIETARYTEPLGGHEWFAASPGKVLAWFNAHP</t>
  </si>
  <si>
    <t xml:space="preserve">ext_gi|22001636|sp|Q8Z289.1|GUN_SALTI </t>
  </si>
  <si>
    <t xml:space="preserve">MMTMLRGWITMIVMLTAINAQAACSWPAWEQFKKDYISQQGRVIDPGDARKITTSEGQSYAMFFALAANDRPAFAQLFNWTQNNLAQGSLREHLPAWLWGQKDPDTWSVLDSNSASDGDIWMAWSLLEAGRLWKETRYTEVGTALLKRIAREEVVNVPGLGSMLLPGKIGFAEANSWRFNPSYLPPQLAQYFSRFGAPWSTLRETNLRLLLETSPKGFSPDWVRYESKQGWQLKAEKTLISSYDAIRVYLWTGMMHDGDPQKARLLARFKPMATLTMKNGVPPEKVDVVSGNAQGTGPVGFSAALLPFLQNRGAQAVQRQRVADHFPGSDAYYNYVLTLFGQGWDQHRFRFTVKGELLPDWGQECVSSR</t>
  </si>
  <si>
    <t xml:space="preserve">ext_gi|2507257|sp|P54355.2|ENTM_BACFG </t>
  </si>
  <si>
    <t xml:space="preserve">MFILNFNKMKNVKLLLMLGTAALLAACSNEADSLTTSIDAPVTASIDLQSVSYTDLATQLNDVSDFGKMIILKDNGFNRQVHVSMDKRTKIQLDNENVRLFNGRDKDSTSFILGDEFAVLRFYRNGESISYIAYKEAQMMNEIAEFYAAPFKKTRAINEKEAFECIYDSRTRSAGKDIVSVKINIDKAKKILNLPECDYINDYIKTPQVPHGITESQTRAVPSEPKTVYVICLRENGSTIYPNEVSAQMQDAANSVYAVHGLKRYVNFHFVLYTTEYSCPSGDAKEGLEGFTASLKSNPKAEGYDDQIYFLIRWGTWDNKILGMSWFNSYNVNTASDFEASGMSTTQLMYPGVMAHELGHILGAEHTDNSKDLMYATFTGYLSHLSEKNMDIIAKNLGWEAADGD</t>
  </si>
  <si>
    <t xml:space="preserve">ext_gi|29427849|sp|Q8RJP2.1|RHIE_DICD3 </t>
  </si>
  <si>
    <t xml:space="preserve">MHMNKPLQAWRTPLLTLIFVLPLTATGAVKLTLDGMNSTLDNGLLKVRFGADGSAKEVWKGGTNLISRLSGAARDPDKNRSFYLDYYSGGVNEFVPERLEVIKQTPDQVHLAYIDDQNGKLRLEYHLIMTRDVSGLYSYVVAANTGSAPVTVSELRNVYRFDATRLDTLFNSIRRGTPLLYDELEQLPKVQDETWRLPDGSVYSKYDFAGYQRESRYWGVMGNGYGAWMVPASGEYYSGDALKQELLVHQDAIILNYLTGSHFGTPDMVAQPGFEKLYGPWLLYINQGNDRELVADVSRRAEHERASWPYRWLDDARYPRQRATVSGRLRTEAPHATVVLNSSAENFDIQTTGYLFSARTNRDGRFSLSNVPPGEYRLSAYADGGTQIGLLAQQTVRVEGKKTRLGQIDARQPAPLAWAIGQADRRADEFRFGDKPRQYRWQTEVPADLTFEIGKSRERKDWYYAQTQPGSWHILFNTRTPEQPYTLNIAIAAASNNGMTTPASSPQLAVKLNGQLLTTLKYDNDKSIYRGAMQSGRYHEAHIPLPAGALQQGGNRITLELLGGMVMYDAITLTETPQ</t>
  </si>
  <si>
    <t xml:space="preserve">ext_gi|29611926|sp|Q9RI12.1|YPKA_YERPE </t>
  </si>
  <si>
    <t xml:space="preserve">MKSVKIMGTMPPSISLAKAHERISQHWQNPVGELNIGGKRYRIIDNQVLRLNPHSGFSLFREGVGKIFSGKMFNFSIARNLTDTLHAAQKTTSQELRSDIPNALSNLFGAKPQTELPLGWKGEPLSGAPDLEGMRVAETDKFAEGESHISIIETKDKQRLVAKIERSIAEGHLFAELEAYKHIYKTAGKHPNLANVHGMAVVPYGNRKEEALLMDEVDGWRCSDTLRTLADSWKQGKINSEAYWGTIKFIAHRLLDVTNHLAKAGVVHNDIKPGNVVFDRASGEPVVIDLGLHSRSGEQPKGFTESFKAPELGVGNLGASEKSDVFLVVSTLLHCIEGFEKNPEIKPNQGLRFITSEPAHVMDENGYPIHRPGIAGVETAYTRFITDILGVSADSRPDSNEARLHEFLSDGTIDEESAKQILKDTLTGEMSPLSTDVRRITPKKLRELSDLLRTHLSSAATKQLDMGGVLSDLDTMLVALDKAEREGGVDKDQLKSFNSLILKTYRVIEDYVKGREGDTKNSSTEVSPYHRSNFMLSIVEPSLQRIQKHLDQTHSFSDIGSLVRAHKHLETLLEVLVTLSQQGQPVSSETYGFLNRLTEAKITLSQQLNTLQQQQESAKAQLSILINRSGSWADVARQSLQRFDSTRPVVKFGTEQYTAIHRQMMAAHAAITLQEVSEFTDDMRNFTVDSIPLLIQLGRSSLMDEHLVEQREKLRELTTIAERLNRLEREWM</t>
  </si>
  <si>
    <t xml:space="preserve">ext_gi|29611939|sp|Q99289.2|HLT_VIBPA </t>
  </si>
  <si>
    <t xml:space="preserve">MMKKTITLLTALLPLASAVAEEPTLSPEMVSASEVISTQENQTYTYVRCWYRTSYSKDDPATDWEWAKNEDGSYFTIDGYWWSSVSFKNMFYTNTSQNVIRQRCEATLDLANENADITFFAADNRFSYNHTIWSNDAAMQPDQINKVVALGDSLSDTGNIFNASQWRFPNPNSWFLGHFSNGFVWTEYIAKAKNLPLYNWAVGGAAGENQYIALTGVGEQVSSYLTYAKLAKNYKPANTLFTLEFGLNDFMNYNRGVPEVKADYAEALIRLTDAGAKNFMLMTLPDATKAPQFKYSTQEEIDKIRAKVLEMNEFIKAQAMYYKAQGYNITLFDTHALFETLTSAPEEHGFVNASDPCLDINRSSSVDYMYTHALRSECAASGAEKFVFWDVTHPTTATHRYVAEKMLESSNNLAEYRF</t>
  </si>
  <si>
    <t xml:space="preserve">ext_gi|3913044|sp|Q59478.1|ALYA_KLEPN </t>
  </si>
  <si>
    <t xml:space="preserve">MLKSGVMVASLCLFSVPSRAAVPAPGDKFELSGWSLSVPVDSDNDGKADQIKEKTLAAGYRNSDFFTLSDAGGMVFKAPISGAKTSKNTTYTRSELREMLRKGDTSIATQGVSRNNWVLSSAPLSEQKKAGGVDGTLEATLSVDHVTTTGVNWQVGRVIIGQIHANNDEPIRLYYRKLPHHQKGSVYFAHEPRKGFGDEQWYEMIGTLQPSHGNQTAAPTEPEAGIALGETFSYRIDATGNKLTVTLMREGRPDVVKTVDMSKSGYSEAGQYLYFKAGVYNQNKTGKPDDYVQATFYRLKATHGAQR</t>
  </si>
  <si>
    <t xml:space="preserve">ext_gi|47606230|sp|P61416.1|YSCX_YERPE </t>
  </si>
  <si>
    <t xml:space="preserve">MSRIITAPHIGIEKLSAISLEELSCGLPERYALPPDGHPVEPHLERLYPTAQSKRSLWDFASPGYTFHGLHRAQDYRRELDTLQSLLTTSQSSELQAAAALLKCQQDDDRLLQIILNLLHKV</t>
  </si>
  <si>
    <t xml:space="preserve">ext_gi|48429009|sp|Q9X2V7.1|MCJA_ECOLX </t>
  </si>
  <si>
    <t xml:space="preserve">MIKHFHFNKLSSGKKNNVPSPAKGVIQIKKSASQLTKGGAGHVPEYFVGIGTPISFYG</t>
  </si>
  <si>
    <t xml:space="preserve">ext_gi|50402199|sp|P62530.1|MCHB_ECOLX </t>
  </si>
  <si>
    <t xml:space="preserve">MREITESQLRYISGAGGAPATSANAAGAAAIVGALAGIPGGPLGVVVGAVSAGLTTAIGSTVGSGSASSSAGGGS</t>
  </si>
  <si>
    <t xml:space="preserve">ext_gi|50402238|sp|P62532.1|PAPK_ECOLX </t>
  </si>
  <si>
    <t xml:space="preserve">MIKSTGALLLFAALSAGQAIASDVAFRGNLLDRPCHVSGDSLNKHVVFKTRASRDFWYPPGRSPTESFVIRLENCHATAVGKIVTLTFKGTEEAALPGHLKVTGVNAGRLGIALLDTDGSSLLKPGTSHNKGQGEKVTGNSLELPFGAYVVATPEALRTKSVVPGDYEATATFELTYR</t>
  </si>
  <si>
    <t xml:space="preserve">ext_gi|54036522|sp|Q8Z7R1.1|SOPB_SALTI </t>
  </si>
  <si>
    <t xml:space="preserve">MQIQSFYHSASLKTQEAFKSLQKTLYNGMQILSGQGKAPAKAPDARPEIIVLREPGATWGNYLQHQKTSNHSLHNLYNLQRDLLTVAATVLGKQDPVLTSMANQMELAKVKADRPATKQEEAAAKALKKNLIELIAARTQQQNGLPAKEAHRFAAVAFRDAQVKQLNNQPWQTIKNTLTHNGHHYTNTQLPAAEMKIGAKDIFPSAYEGKGVCSWDTKNIHHANNLWMSTVSVHEDGKDKTLFCGIRHGVLSPYHEKDPLLRQAGAENKAKEVLAAALFSKPELLNRALEGEAVSLKLVSVGLLTASNIFGKEGTMVEDQMRAWQSLTQPGKMIHLKIRNKDGDLQTVKIKPDVAAFNVGVNELALKLGFGLKASDSYNAEALHQLLGNDLRPEARPGGWVGEWLAQYPDNYEVVNTLARQIKDIWKNNQHHKDGGEPYKLAQRLAMLAHEIDAVPAWNCKSGKDRTGMMDSEIKRELISFHQTHMLSAPGSLPDSGGQKIFQKVLLNSGNLEIQKQNTGGAGNKVMKNLSPEVLNLSYQKRVGDENIWQSVKGISSLITS</t>
  </si>
  <si>
    <t xml:space="preserve">ext_gi|544221|sp|P36911.1|EBA1_FLAME </t>
  </si>
  <si>
    <t xml:space="preserve">MKKFINQFSASLKNNILVFLAFPFVWTSCARDNPLSSENSNISPNAAARAAVTGTTKANIKLFSFTEVNDTNPLNNLNFTLKNSGKPLVDMVVLFSANINYDAANDKVFVSNNPNVQHLLTNRAKYLKPLQDKGIKVILSILGNHDRSGIANLSTARAKAFAQELKNTCDLYNLDGVFFDDEYSAYQTPPPSGFVTPSNNAAARLAYETKQAMPNKLVTVYVYSRTSSFPTAVDGVNAGSYVDYAIHDYGGSYDLATNYPGLAKSGMVMSSQEFNQGRYATAQALRNIVTKGYGGHMIFAMDPNRSNFTSGQLPALKLIAKELYGDELVYSNTPYSKDW</t>
  </si>
  <si>
    <t xml:space="preserve">ext_gi|544376|sp|P36175.1|GCP_PASHA </t>
  </si>
  <si>
    <t xml:space="preserve">MRILGIETSCDETGVAIYDEDKGLVANQLYSQIDMHADYGGVVPELASRDHIRKTLPLIQEALKEANLQPSDIDGIAYTAGPGLVGALLVGSTIARSLAYAWNVPALGVHHMEGHLLAPMLEENAPEFPFVALLISGGHTQLVKVDGVGQYELLGESIDDAAGEAFDKTGKLLGLDYPAGVAMSKLAESGTPNRFKFPRPMTDRPGLDFSFSGLKTFAANTIKANLNENGELDEQTKCDIAHAFQQAVVDTILIKCKRALEQTGYKRLVMAGGVSANKQLRADLAEMMKKLKGEVFYPRPQFCTDNGAMIAYTGFLRLKTMNKPT</t>
  </si>
  <si>
    <t xml:space="preserve">ext_gi|548936|sp|P35830.1|SLAP2_THET8</t>
  </si>
  <si>
    <t xml:space="preserve">MKKRLVTLLAGLLTVLSMGFGLAQFSDVPAGHWAKEAVEALAAKGIILGFPDGTFRGNENLTRYQAALLIYRLLQQIEEELKTQGTSPTMEALAPEDLEAMIAELKAQPMPEPGMDQAALKDLMDRVEAASIAADTALAQAQQLAERLDALAQDVEGVKGDLAGLRSQVEANADAIQALNELAVLLNQDVLSLQDRVTALEKMVSGGQELPDLEQFATKEDVAAVQEFAAALRSDLVGLSEKVSKLEGTVGDLSGKVATLQRNAFTISGSLSLNYSVYRAWGPDASAAGPGTANTFDIDRLFSSKFSTGDGNGNGSVGDEADLGKNTEGVTNATLSVSFSTGKLDAASDPGKLNSYPGLVQFSLRAKLTNPGKYDPSTGAPTYPINLTLDEFSSTLAVAKDQTLSFSFGRSVRSKFTEYVFDNDYNSRGHGFVATYKPGLLGATLTGVYGSKGANNGDFTYFRGARLALSPVEGIALGGSFVQEGLDANQGTTSASFPAPTTVYGVDASVKLGPVGLAGEYFNSDAAPNANGYYVKADVALGSISVAGNYRNIGAGVTGANMLSGDATSTLDQGGWGGVDSSGNVINGAPFRSNRQGFGVSASAGLGPITVKGYYDSSTVLANETITNSYGAFNYSANNQLVAYGGQADLAFGGFTLSGFYRIAQLNGSTTRYILTEKPAEAVYASEYGAKLAHDGASKDALVPKLNFTAAYTQKYDNATSGFTTQDIAVYGSYELALGPLTLKPMGRYHTQDAAAASTSSDYTTVKYGVAASIALDLPFKPSLSGEYYARSTQVTSANSGSSATGTISESKYAVGLKLGEFLFKNSSVEAKYASYTGSGLNAPILLGVADAASSTTSDYLYNNAVSSVGSNRGSVTGWYFTWTYWDLTFAYVEADVNNNGNQTHGQAFKISYTVKF</t>
  </si>
  <si>
    <t xml:space="preserve">ext_gi|55584096|sp|Q56135.1|SIPC_SALTI </t>
  </si>
  <si>
    <t xml:space="preserve">MLISNVGINPAAYLNNHSVENSSQTASQSVSAKDILNSIGISSSKVSDLGLSPTLSAPAPGVLTQTPGTITSFLKASIQNTDMNQDLNALANNVTTKANEVVQTQLREQQAEVGKFFDISGMSSSAVALLAAANTLMLTLNQADSKLSGKLSLVSFDAAKTTASSMMREGMNALSGSISQSALQLGITGVGAKLEYKGLQNERGALKHNAAKIDKLTTESHSIKNVLNGQNSVKLGAEGVDSLKSLNMKKTGTDATKNLNDATLKSNAGTSATESLGIKNSNKQISPEHQAILSKRLESVESDIRLEQNTMDMTRIDARKMQMTGDLIMKNSVTVGGIAGASRQYAATQERSEQQISQVNNRVASTASDEARESSRKSTSLIQEMLKTMESINQSKASALAAIAGNIRA</t>
  </si>
  <si>
    <t xml:space="preserve">ext_gi|56405330|sp|P31498.3|YOPJ_YERPS </t>
  </si>
  <si>
    <t xml:space="preserve">MIGPISQINISGGLSEKETSSLISNEELKNIITQLETDISDGSWFHKNYSRMDVEVMPALVIQANNKYPEMNLNLVTSPLDLSIEIKNVIENGVRSSRFIINMGEGGIHFSVIDYKHINGKTSLILFEPANFNSMGPAMLAIRTKTAIERYQLPDCHFSMVEMDIQRSSSECGIFSFALAKKLYIERDSLLKIHEDNIKGILSDGENPLPHDKLDPYLPVTFYKHTQGKKRLNEYLNTNPQGVGTVVNKKNETIVNRFDNNKSIVDGKELSVSVHKKRIAEYKTLLKV</t>
  </si>
  <si>
    <t xml:space="preserve">ext_gi|57012651|sp|Q46669.1|CDTB_ECOLX </t>
  </si>
  <si>
    <t xml:space="preserve">MKKYIISLIVFLSFYAQADLTDFRVATWNLQGASATTESKWNINVRQLISGENAVDILAVQEAGSPPSTAVDTGTLIPSPGIPVRELIWNLSTNSRPQQVYIYFSAVDALGGRVNLALVSNRRADEVFVLSPVRQGGRPLLGIRIGNDAFFTAHAIAMRNNDAPALVEEVYNFFRDSRDPVHQALNWMILGDFNREPADLEMNLTVPVRRASEIISPAAATQTSQRTLDYAVAGNSVAFRPSPLQAGIVYGARRTQISSDHFPVGVSRR</t>
  </si>
  <si>
    <t xml:space="preserve">ext_gi|57012738|sp|O69196.2|INCA2_CHLTR </t>
  </si>
  <si>
    <t xml:space="preserve">MTTPTLIVTPPSPPAPSYSANRVPQPSLMDKIKKIAAIASLILIGTIGFLALLGHLVGFLIAPQITIVLLALFITSLAGNALYLQKTANLHLYQDLQREVGSLKEINFMLSVLQKEFLHLSKEFATTSKDLSAVSQDFYSCLQGFRDNYKGFESLLDEYKNSTEEMRKLFSQEIIADLKSSVASLREEIRFLTPLAEEVRRLAHNRESLTAAIEELKTIRDSLRDEIGQLSQLSRTLTSQIALQRKESSDLCSQIRETLSSPRKSASPSTKSS</t>
  </si>
  <si>
    <t xml:space="preserve">ext_gi|585408|sp|Q05489.1|LIP_BURGL </t>
  </si>
  <si>
    <t xml:space="preserve">MVRSMRSRVAARAVAWALAVMPLAGAAGLTMAASPAAVAADTYAATRYPVILVHGLAGTDKFANVVDYWYGIQSDLQSHGAKVYVANLSGFQSDDGPNGRGEQLLAYVKQVLAATGATKVNLIGHSQGGLTSRYVAAVAPQLVASVTTIGTPHRGSEFADFVQDVLKTDPTGLSSTVIAAFVNVFGTLVSSSHNTDQDALAALRTLTTAQTATYNRNFPSAGLGAPGSCQTGAATETVGGSQHLLYSWGGTAIQPTSTVLGVTGATDTSTGTLDVANVTDPSTLALLATGAVMINRASGQNDGLVSRCSSLFGQVISTSYHWNHLDEINQLLGVRGANAEDPVAVIRTHVNRLKLQGV</t>
  </si>
  <si>
    <t xml:space="preserve">ext_gi|59798600|sp|Q56026.1|SIPD_SALTY </t>
  </si>
  <si>
    <t xml:space="preserve">MLNIQNYSASPHPGIVAERPQTPSASEHVETAVVPSTTEHRGTDIISLSQAATKIHQAQQTLQSTPPISEENNDERTLARQQLTSSLNALAKSGVSLSAEQNENLRSAFSAPTSALFSASPMAQPRTTISDAEIWDMVSQNISAIGDSYLGVYENVVAVYTDFYQAFSDILSKMGGWLLPGKDGNTVKLDVTSLKNDLNSLVNKYNQINSNTVLFPAQSGSGVKVATEAEARQWLSELNLPNSCLKSYGSGYVVTVDLTPLQKMVQDIDGLGAPGKDSKLEMDNAKYQAWQSGFKAQEENMKTTLQTLTQKYSNANSLYDNLVKVLSSTISSSLETAKSFLQG</t>
  </si>
  <si>
    <t xml:space="preserve">ext_gi|60390737|sp|O52623.3|SOPE_SALTY </t>
  </si>
  <si>
    <t xml:space="preserve">MTKITLSPQNFRIQKQETTLLKEKSTEKNSLAKSILAVKNHFIELRSKLSERFISHKNTESSATHFHRGSASEGRAVLTNKVVKDFMLQTLNDIDIRGSASKDPAYASQTREAILSAVYSKNKDQCCNLLISKGINIAPFLQEIGEAAKNAGLPGTTKNDVFTPSGAGANPFITPLISSANSKYPRMFINQHQQASFKIYAEKIIMTEVAPLFNECAMPTPQQFQLILENIANKYIQNTP</t>
  </si>
  <si>
    <t xml:space="preserve">ext_gi|73919214|sp|P74849.2|SIPA_SALTI </t>
  </si>
  <si>
    <t xml:space="preserve">MVTSVRTQPPVIMPGMQTEIKTQATNLAANLSAVRESATATLSGEIKGQQLEDFPALIKQASLDALFKCGKDAEALKEVFTNSNNVAGKKAIMEFAGLFRSALNATSDSPEAKTLLMKVGAEYTAQIIKDGLKEKSAFGPWLPETKKAEAKLENLEKQLLDIIKNNTGGELSKLSTNLVMQEVMPYIASCIEHNFGCTLDPLTRSSLTQLVDKAAAKAVEALDMCHQKLTQEQGTSVGREARHLEMQTLIPLLLRNVFAQIPADKLPDPKIPEPAAGPVPDGGKKAEPTGINININIDSSNHSVDNSKHINNSRSHVDNSQRHIDNSNHDNSRKTIDNSRTFIDNSQRHGESHHSTNSSNVSHSHSRVDSTTHQTETAHSASTGTIDHGIAGKIDVTAHATAEAVTNSSSESKDGKVVTSEKGTTGETTSFDEVDGVTSKSIIGKPLQATVHGVDDNKQQSQTAEIVNVKPLASQLAGVENVKIDTLQSDSTVITGNKAGTTDNDNSQTDKTGPFSGLKFKQNSFLSTVPSVTNMHSIHFNAREAFLGVIRKALEPDASTPFPVRRAFDGLRGEILPNDTIKSAALKAQCSDIDKHPELKAKMETLKEVITHHPQKEKLAEIALQFAREAGLTRQKGETDYVLSNVLDGLIGDGSWRAGPAYESYLNKPGVDRVITTVDGLHMQR</t>
  </si>
  <si>
    <t xml:space="preserve">ext_gi|75368208|sp|Q6LAD6.1|ARPT2_PSEUB </t>
  </si>
  <si>
    <t xml:space="preserve">MKIAPVAINHSPLSREVPSHAAPTQAKQTNLQSEAGDLDARKSSASSPETRALLATKTVLGRHKIEVPAFGGWFKKKSSKHETGGSSANADSSSVASDSTEKPLFRLTHVPYVSQGNERMGCWYACARMVGHSVEAGPRLGLPELYEGREGPAGLQDFSDVERFIHNEGLTRVDLPDNERFTHEELGALLYKHGPIIFGWKTPNDSWHMSVLTGVDKETSSITFHDPRQGPDLAMPLDYFNQRLAWQVPHAMLYR</t>
  </si>
  <si>
    <t xml:space="preserve">imp_gi|11132376|sp|Q51575.1|GSPN_PSEAE </t>
  </si>
  <si>
    <t xml:space="preserve">imp</t>
  </si>
  <si>
    <t xml:space="preserve">MIPRRSSDITIKTRSDVLPFSGASSRWLQRYAPALLAVALIIAMSISLAWQAAGWLRLQRSPVAVAASPVSHESIRSDPTRLARLFGTSAQDPNAPPPATNLDLVLKGSFVQSDPKLSSAIIQRQGDKPHRYAVGGEISDGVKLHAVYRDRVELQRGGRLESLPFPHRSGGLLASADDITSENDSIEQLQSLQDENAAALRERLDALRQQMEATPIAEPAEEDSSEPTTTPTESD</t>
  </si>
  <si>
    <t xml:space="preserve">imp_gi|114031|sp|P16566.2|APCE_FREDI </t>
  </si>
  <si>
    <t xml:space="preserve">MSVKASGGSSVARPQLYQTLAVATITQAEQQDRFLGTGELNELATYFASGAKRLEIAQTLTENSEIIVSRAANRIFVGGSPMSFLEKPREAELAMATVAPGNVQEGMKLGTVTYVESRGGFLENLRSIFNSSPSGPTPPGFRPINVARYGPSNMAKSLRDLSWFLRYATYAIVAGDPNIIAVNTRGLREIIENACSGEPTIVALQEIKAASLSFFRQDAKATEIVSQYMDVLLTEFKAATPSNKLRQRPSGDQQGLQLPQIYFEAAERRPKFVMKPGLSASEKNEVIRAAYRQIFERDITRAYSLSVSDLESKVKNGDISMKEFVRRLAKSPLYQKQFYQPFINSRVIELAFRHILGRGPSSREEVQKYFSIISNGGLPALVDALVDSPEYSDYFGEETVPYLRGLGQEAQECRNWGPQQDLFNYSAPFRKVPQFITTFACLYDRPLPDQHPYGSGNDPLEIQFGAIFPKETRNPNTSPAPFSKDTRRILINQGPGINSQVSNPGARGEFPGSLGPKVFRLDQLPGTIGKKAAKGASIKFSESSTQAVIKAAYLQVFGRDVYEGQRLKVQEIKLENGQLSVREFIRALAKSDVFRKTYWTSLYVCKAIEYIHRRLLGRPTYGRQEINKYFDIAAKQGFYAVVDAIINSVEYSEAFGEDTVPYERYLTPSGVALRQLRVGSIREDVGGKVQKQETPLFVTLGTVTDTRTEPDIQFRINQGVSKQREQTKVFKQVANISDKAAVQTLISAAYRQIFERDVAPYIAKNEFSALESKLSNGEITVKEFIEGLGYSNLYIKEFYTPYPNTKVIELGTKHFLGRAPLDQVEIRKYNQILATQGIRAFIGALVSSAEYAEVFGEDTVPYRRYPTLPAANFPNTEKLYNQLTKQNDDLVVPSFKTVQPRLTLAGTSSSGRNGFTDLGRSSTSAQGQLGETANRCKPARIYRLSGTNQAETQLVINAIYSQVLDLFSSDIPANYRLNALEGKLQTGEISVREFVRELASSDIYCDRFYTPYPSAKVIEFLYRHLLGRAPATQEEISEYNKLMASRGLRAVVEAIVDSQEYARYFGEDVVPYPRSSSLGN</t>
  </si>
  <si>
    <t xml:space="preserve">imp_gi|114366|sp|P03959.1|ATKA_ECOLI </t>
  </si>
  <si>
    <t xml:space="preserve">MAAQGFLLIATFLLVLMVLARPLGSGLARLINDIPLPGTTGVERVLFRALGVSDREMNWKQYLCAILGLNMLGLAVLFFMLLGQHYLPLNPQQLPGLSWDLALNTAVSFVTNTNWQSYSGETTLSYFSQMAGLTVQNFLSAASGIAVIFALIRAFTRQSMSTLGNAWVDLLRITLWVLVPVALLIALFFIQQGALQNFLPYQAVNTVEGAQQLLPMGPVASQEAIKMLGTNGGGFFNANSSHPFENPTALTNFVQMLAIFLIPTALCFAFGEVMGDRRQGRMLLWAMSVIFVICVGVVMWAEVQGNPHLLALGTDSSINMEGKESRFGVLVSSLFAVVTTAASCGAVIAMHDSFTALGGMVPMWLMQIGEVVFGGVGSGLYGMMLFVLLAVFIAGLMIGRTPEYLGKKIDVREMKLTALAILVTPTLVLMGAALAMMTDAGRSAMLNPGPHGFSEVLYAVSSAANNNGSAFAGLSANSPFWNCLLAFCMFVGRFGVIIPVMAIAGSLVSKKSQAASSGTLPTHGPLFVGLLIGTVLLVGALTFIPALALGPVAEYLS</t>
  </si>
  <si>
    <t xml:space="preserve">imp_gi|116049|sp|P06282.1|CDH_ECOLI </t>
  </si>
  <si>
    <t xml:space="preserve">MKKAGLLFLVMIVIAVVAAGIGYWKLTGEESDTLRKIVLEECLPNQQQNQNPSPCAEVKPNAGYVVLKDLNGPLQYLLMPTYRINGTESPLLTDPSTPNFFWLAWQARDFMSKKYGQPVPDRAVSLAINSRTGRTQNHFHIHISCIRPDVRKQLDNNLANISSRWLPLPGGLRGHEYLARRVTESELVQRSPFMMLAEEVPEAREHMGRYGLAMVRQSDNSFVLLATQRNLLTLNRASAEEIQDHQCEILR</t>
  </si>
  <si>
    <t xml:space="preserve">imp_gi|1169150|sp|P43524.1|CYAA_ANACY </t>
  </si>
  <si>
    <t xml:space="preserve">MGDFCRRVDCKAMKFFALRSSIRTQIMASTTLLILALIGAIVTVWAKSESTLYHQEKLNDAKILSKVLSSTYANEVSEENWSQIRLNIDLLLRENEDFLYALVSDSNQKNQIAASSPDEFQNNYIPDIVSLSVTNAAINSSEKTHVVETFILRDIYFADKLRAKRGEKVMEVSSDIQTLSGRKLGKLRIGISLRKVNLAVTNAVNQALVVGFAGLNIGWICAYFLAQHLSDPVRRLQISVAKIAGGDLQHRADIHSRADEIGALATSVNEMSAALQISFNKLKKTLDSFERFVPNKFISVIAPQGIENIEVGAASTRRMTILFCDIRGYTSMSEAMEPIEIFRFLNDYLACMGKAIDEAGGFIDKYIGDAIMALFDDGNTDCALHAAILMQQALDKFNDERSMQTGKTGLPRISVGIGIHRGTVVMGTVGFTSRIDSTVIGDAVNVASRIEGLTKQYGCNILITESVVRNLSCPESFSLRLIDKSVKVKGKDEAISIYEVKA</t>
  </si>
  <si>
    <t xml:space="preserve">imp_gi|1169577|sp|P43009.1|EXBD_HAEIN </t>
  </si>
  <si>
    <t xml:space="preserve">MKKFDEINIIPFIDIMLVLLTVVLITASFISQGKIQVNVPKASTAVAFKSDELAKLLTVTADKQLYFNDKPISQEALEAEIAQWNKDQKVTLKIDAEASFQDFVTITDMLSKNEIKNVAIVSMKDKGKSAGKNSQESTPSQSVPTTP</t>
  </si>
  <si>
    <t xml:space="preserve">imp_gi|1170055|sp|P41441.1|GSPF_ECOLI </t>
  </si>
  <si>
    <t xml:space="preserve">MNYRYRAMTQDGQKLQGIIDANDERQARLRLREEGLFLLDIRPQKSSGVKTRRPRISHSELTLFTRQLATLSAAALPLEESLAVIGQQSSNKRLGDVLNQVRSAILEGHPLSDALQHFPTLFDSLYRTLVKAGEKSGLLAPVLEKLADYNENRQKIRSKLIQSLIYPCMLTTVAIGVVIILLTAVVPKITEQFVHMKQQLPLSTRILLGLSDTLQRTGPTLLATVFIVAVGFWLWLKRGNNRHRFHAMLLRVALIGPLICAINSARYLRTLSILQSSGVPLLDGMNLSTESLNNLEIRQRLANAAENVRQGNSIHLSLEQTAIFPPMMLYMVASGEKSGQLGTLMVRAADNQETLQQNRIALTLSIFEPALIITMALIVLFIVVSVLQPLLQLNSMIN</t>
  </si>
  <si>
    <t xml:space="preserve">imp_gi|117034|sp|P08306.1|COX2_PARDE </t>
  </si>
  <si>
    <t xml:space="preserve">MMAIATKRRGVAAVMSLGVATMTAVPALAQDVLGDLPVIGKPVNGGMNFQPASSPLAHDQQWLDHFVLYIITAVTIFVCLLLLICIVRFNRRANPVPARFTHNTPIEVIWTLVPVLILVAIGAFSLPILFRSQEMPNDPDLVIKAIGHQWYWSYEYPNDGVAFDALMLEKEALADAGYSEDEYLLATDNPVVVPVGKKVLVQVTATDVIHAWTIPAFAVKQDAVPGRIAQLWFSVDQEGVYFGQCSELCGINHAYMPIVVKAVSQEKYEAWLAGAKEEFAADASDYLPASPVKLASAE</t>
  </si>
  <si>
    <t xml:space="preserve">imp_gi|1171003|sp|P46927.1|PURT_PASHA </t>
  </si>
  <si>
    <t xml:space="preserve">MTTIGTPLRTNATKVMMLGSGELGKEVVIELQPLGVEVIAVDRYDNAPAQQVAHRAYTISMLDGNALRDLVEKEKPDFIVPEVEAIATATLVELEQEGYNVIPTAKATQLTMNREGIRRLAAEELGLKTSPYRFVDNFEQFQQAIQEIGIPCVVKPIMSSSGHGQSVIKSEADIQQAWDYSQQGGRAGGGRVIVEGFIKFDYEITQLTVRHIHGIVFSSHRHIQVDGDYRESWQPQQMSDIALKKAQETAEKITSALGGRGIFGVELFVCGDEIIFNEVSPRPHDTGIVTMASQELSQFALHARAILGLPIPEIYRISPAASKAIVVEGKSDNVRFGGVDKVLAEIGTNIRLFGKGEVNGHRRLGVILARDENTVRALETSRRAYDKLDIQL</t>
  </si>
  <si>
    <t xml:space="preserve">imp_gi|1172518|sp|P43676.1|PITB_ECOLI </t>
  </si>
  <si>
    <t xml:space="preserve">MLNLFVGLDIYTGLLLLLALAFVLFYEAINGFHDTANAVAAVIYTRAMQPQLAVVMAAFFNFFGVLLGGLSVAYAIVHMLPTDLLLNMGSTHGLAMVFSMLLAAIIWNLGTWFFGLPASSSHTLIGAIIGIGLTNALLTGSSVMDALNLREVTKIFSSLIVSPIVGLVIAGGLIFLLRRYWSGTKKRDRIHRIPEDRKKKKGKRKPPFWTRIALIVSAAGVAFSHGANDGQKGIGLVMLVLVGIAPAGFVVNMNASGYEITRTRDAVTNFEHYLQQHPELPQKLIAMEPPLPAASTDGTQVTEFHCHPANTFDAIARVKTMLPGNMESYEPLSVSQRSQLRRIMLCISDTSAKLAKLPGVSKEDQNLLKKLRSDMLSTIEYAPVWIIMAVALALGIGTMIGWRRVAMTIGEKIGKRGMTYAQGMAAQMTAAVSIGLASYIGMPVSTTHVLSSAVAGTMVVDGGGLQRKTVTSILMAWVFTLPAAIFLSGGLYWIALQLI</t>
  </si>
  <si>
    <t xml:space="preserve">imp_gi|1172672|sp|P46242.1|PSBA1_NOSS1 </t>
  </si>
  <si>
    <t xml:space="preserve">MTTTLQQRSSANVWERFCTWITSTENRIYVGWFGVLMIPTLLAATVCFIIAFVAAPPVDIDGIREPVAGSLIYGNNIISGAVVPSSNAIGLHFYPIWEAASLDEWLYNGGPYQLVIFHFLIGCACYLGRQWELSYRLGMRPWICVAYSAPLASATAVFLIYPIGQGSFSDGMPLGISGTFNFMIVFQAEHNILMHPFHMLGVAGVFGGSLFSAMHGSLVTSSLVRETTEIESQNYGYKFGQEEETYNIVAAHGYFGRLIFQYASFNNSRQLHFFLAAWPVIGIWFTALGVSTMAFNLNGFNFNQSIIDSQGRVINTWADIINRANLGMEVMHERNAHNFPLDLAAGEVAPVALTAPAING</t>
  </si>
  <si>
    <t xml:space="preserve">imp_gi|1172734|sp|P42910.1|PTPC1_ECOLI </t>
  </si>
  <si>
    <t xml:space="preserve">MHEITLLQGLSLAALVFVLGIDFWLEALFLFRPIIVCTLTGAILGDIQTGLITGGLTELAFAGLTPAGGVQPPNPIMAGLMTTVIAWSTGVDAKTAIGLGLPFSLLMQYVILFFYSAFSLFMTKADKCAKEADTAAFSRLNWTTMLIVASAYAVIAFLCTYLAQGAMQALVKAMPAWLTHGFEVAGGILPAVGFGLLLRVMFKAQYIPYLIAGFLFVCYIQVSNLLPVAVLGAGFAVYEFFNAKSRQQAQPQPVASKNEEEDYSNGI</t>
  </si>
  <si>
    <t xml:space="preserve">imp_gi|117437|sp|P08369.1|CRED_ECOLI </t>
  </si>
  <si>
    <t xml:space="preserve">MLKSPLFWKMTSLFGAVLLLLIPIMLIRQVIVERADYRSDVEDAIRQSTSGPQKLVGPLIAIPVTELYTVQEEDKTVERKRSFIHFWLPESLMVDGNQNVEERKIGIYTGQVWHSDLTLKADFDVSRLSELNAPNITLGKPFIVISVGDARGIGVVKAPEVNGTALTIEPGTGLEQGGQGVHIPLPEGDWRKQNLKLNMALNLSGTGDLSVVPGGRNSEMTLTSNWPHPSFLGDFLPAKREVSESGFQAHWQSSWFANNLGERFASGNDTGWENFPAFSVAVTTPADQYQLTDRATKYAILLIALTFMAFFVFETLTAQRLHPMQYLLVGLSLVMFYLLLLALSEHTGFTVAWIIASLIGAIMNGIYLQAVLKGWCNSMLFTLALLLLDGVMWGLLNSADSALLLGTSVLVVALAGMMFVTRNIDWYAFSLPKMKASKEVTTDDELRIWK</t>
  </si>
  <si>
    <t xml:space="preserve">imp_gi|1175487|sp|P44607.1|DJLA_HAEIN </t>
  </si>
  <si>
    <t xml:space="preserve">MEFIGKIIGVFLGWKVGGFFGAIAGLILGSIADKKLYELGSVSSSFFKKKTTRQDLFMQTSFAVLGHLSKSKGRVTEEDIQLANQLMIQLKLDDAGRKLAQDAFRRGKESDFPIRQVIREFRIGCGQRADLLRMFLQVQVQAAFADSELHENEKEVLYVIAEELGLSRMQFEQMIAMEMAARAFTQGGFYQKYQQGAYQGGYQYQQQNSGGYQHASGPTLNDAYKVLGVTESDEQSTVKRAYRRLMNEHHPDKLVAKGLPPEMMEMAKEKTQQIQAAYDLICKAKGWK</t>
  </si>
  <si>
    <t xml:space="preserve">imp_gi|1175838|sp|P33218.2|YEBE_ECOLI </t>
  </si>
  <si>
    <t xml:space="preserve">MANWLNQLQSLLGQSSSSTSSSADQGLVKLLVPGALGGLAGLLVANKSARKLLTKYGTNALLVGGGAVAGTVLWNKYKDKIRAAHQDEPQFGAQSTPLDERTARLILALVFAAKSDGHIDAKERAAIDQQLRGAGVEEQGRVLIEQAIEQPLDPQRLATGVRNEEEALEIYFLSCAAIDIDHFMERSYLNALGDALKIPQDVRDGIERDLEQQKRTLAE</t>
  </si>
  <si>
    <t xml:space="preserve">imp_gi|1175853|sp|P45130.1|SANA_HAEIN </t>
  </si>
  <si>
    <t xml:space="preserve">MRFTKSIKFSLKCGRFFIMFTTMLVKKFSPKFTALFRTLLYAIFALIILCLLVDRGISFYVRDKIFTNIDELPFRPCALVLGTSKYTVSGKPNVYYDSRLMAAKSLIEQQKVNYLLLSGDNRTLQYNEPRAMFRDLRKMGVPKTLMFRDFAGFRTLDSVIRADKIFQVKTFTIVSQKFHCERALLIAQAHNIDAICFVAKQPELHFSTQIREVFARIKAVFDLILGVEPYFLGEPQPLPNSTTL</t>
  </si>
  <si>
    <t xml:space="preserve">imp_gi|1176206|sp|P46481.1|AAEB_ECOLI </t>
  </si>
  <si>
    <t xml:space="preserve">MGIFSIANQHIRFAVKLATAIVLALFVGFHFQLETPRWAVLTAAIVAAGTAFAAGGEPYSGAIRYRGFLRIIGTFIGCIAGLVIIIAMIRAPLLMILVCCIWAGFCTWISSLVRIENSYAWGLAGYTALIIVITIQPEPLLTPQFAVERCSEIVIGIVCAIMADLLFSPRSIKQEVDRELESLLVAQYQLMQLCIKHGDGEVVDKAWGDLVRRTTALQGMRSNLNMESSRWARANRRLKAINTLSLTLITQSCETYLIQNTRPELITDTFREFFDTPVETAQDVHKQLKRLRRVIAWTGERETPVTIYSWVAAATRYQLLKRGVISNTKINATEEEILQGEPEVKVESAERHHAMVNFWRTTLSCILGTLFWLWTGWTSGSGAMVMIAVVTSLAMRLPNPRMVAIDFIYGTLAALPLGLLYFLVIIPNTQQSMLLLCISLAVLGFFLGIEVQKRRLGSMGALASTINIIVLDNPMTFHFSQFLDSALGQIVGCVLAFTVILLVRDKSRDRTGRVLLNQFVSAAVSAMTTNVARRKENHLPALYQQLFLLMNKFPGDLPKFRLALTMIIAHQRLRDAPIPVNEDLSAFHRQMRRTADHVISARSDDKRRRYFGQLLEELEIYQEKLRIWQAPPQVTEPVNRLAGMLHKYQHALTDS</t>
  </si>
  <si>
    <t xml:space="preserve">imp_gi|117648|sp|P23930.1|LNT_ECOLI </t>
  </si>
  <si>
    <t xml:space="preserve">MAFASLIERQRIRLLLALLFGACGTLAFSPYDVWPAAIISLMGLQALTFNRRPLQSAAIGFCWGFGLFGSGINWVYVSIATFGGMPGPVNIFLVVLLAAYLSLYTGLFAGVLSRLWPKTTWLRVAIAAPALWQVTEFLRGWVLTGFPWLQFGYSQIDGPLKGLAPIMGVEAINFLLMMVSGLLALALVKRNWRPLVVAVVLFALPFPLRYIQWFTPQPEKTIQVSMVQGDIPQSLKWDEGQLLNTLKIYYNATAPLMGKSSLIIWPESAITDLEINQQPFLKALDGELRDKGSSLVTGIVDARLNKQNRYDTYNTIITLGKGAPYSYESADRYNKNHLVPFGEFVPLESILRPLAPFFDLPMSSFSRGPYIQPPLSANGIELTAAICYEIILGEQVRDNFRPDTDYLLTISNDAWFGKSIGPWQHFQMARMRALELARPLLRSTNNGITAVIGPQGEIQAMIPQFTREVLTTNVTPTTGLTPYARTGNWPLWVLTALFGFAAVLMSLRQRRK</t>
  </si>
  <si>
    <t xml:space="preserve">imp_gi|117657|sp|P08550.1|CVPA_ECOLI </t>
  </si>
  <si>
    <t xml:space="preserve">MVWIDYAIIAVIAFSSLVSLIRGFVREALSLVTWGCAFFVASHYYTYLSVWFTGFEDELVRNGIAIAVLFIATLIVGAIVNFVIGQLVEKTGLSGTDRVLGVCFGALRGVLIVAAILFFLDSFTGVSKSEDWSKSQLIPQFSFIIRCFFDYLQSSSSFLPRA</t>
  </si>
  <si>
    <t xml:space="preserve">imp_gi|1176864|sp|P45800.1|IGAA_ECOLI </t>
  </si>
  <si>
    <t xml:space="preserve">MSTIVIFLAALLACSLLAGWLIKVRSRRRQLPWTNAFADAQTRKLTPEERSAVENYLESLTQVLQVPGPTGASAAPISLALNAESNNVMMLTHAITRYGISTDDPNKWRYYLDSVEVHLPPFWEQYINDENTVELIHTDSLPLVISLNGHTLQEYMQETRSYALQPVPSTQASIRGEESEQIELLNIRKETHEEYALSRPRGLREALLIVASFLMFFFCLITPDVFVPWLAGGALLLLGAGLWGLFAPPAKSSLREIHCLRGTPRRWGLFGENDQEQINNISLGIIDLVYPAHWQPYIAQDLGQQTDIDIYLDRHVVRQGRYLSLHDEVKNFPLQHWLRSTIIAAGSLLVLFMLLFWIPLDMPLKFTLSWMKGAQTIEATSVKQLADAGVRVGDTLRISGTGMCNIRTSGTWSAKTNSPFLPFDCSQIIWNDARSLPLPESELVNKATALTEAVNRQLHPKPEDESRVSASLRSAIQKSGMVLLDDFGDIVLKTADLCSAKDDCVRLKNALVNLGNSKDWDALVKRANAGKLDGVNVLLRPVSAESLDNLVATSTAPFITHETARAAQSLNSPAPGGFLIVSDEGSDFVDQPWPSASLYDYPPQEQWNAFQKLAQMLMHTPFNAEGIVTKIFTDANGTQHIGLHPIPDRSGLWRYLSTTLLLLTMLGSAIYNGVQAWRRYQRHRTRMMEIQAYYESCLNPQLITPSESLIE</t>
  </si>
  <si>
    <t xml:space="preserve">imp_gi|118637|sp|P28303.1|DINF_ECOLI </t>
  </si>
  <si>
    <t xml:space="preserve">MPPGVAVCFSSLFIRLVCMAFLTSSDKALWHLALPMIFSNITVPLLGLVDTAVIGHLDSPVYLGGVAVGATATSFLFMLLLFLRMSTTGLTAQAYGAKNPQALARTLVQPLLLALGAGALIALLRTPIIDLALHIVGGSEAVLEQARRFLEIRWLSAPASLANLVLLGWLLGVQYARAPVILLVVGNILNIVLDVWLVMGLHMNVQGAALATVIAEYATLLIGLLMVRKILKLRGISGEMLKTAWRGNFRRLLALNRDIMLRSLLLQLCFGAITVLGARLGSDIIAVNAVLMTLLTFTAYALDGFAYAVEAHSGQAYGARDGSQLLDVWRAACRQSGIVALLFSVVYLLAGEHIIALLTSLTQIQQLADRYLIWQVILPVVGVWCYLLDGMFIGATRATEMRNSMAVAAAGFALTLLTLPWLGNHALWLALTVFLALRGLSLAAIWRRHWRNGTWFAAT</t>
  </si>
  <si>
    <t xml:space="preserve">imp_gi|118699|sp|P18777.1|DMSC_ECOLI </t>
  </si>
  <si>
    <t xml:space="preserve">MGSGWHEWPLMIFTVFGQCVAGGFIVLALALLKGDLRAEAQQRVIACMFGLWVLMGIGFIASMLHLGSPMRAFNSLNRVGASALSNEIASGSIFFAVGGIGWLLAMLKKLSPALRTLWLIVTMVLGVIFVWMMVRVYNSIDTVPTWYSIWTPMGFFLTMFMGGPLLGYLLLSLAGVDGWAMRLLPAISVLALVVSGVVSVMQGAELATIHSSVQQAAALVPDYGALMSWRIVLLAVALCLWIAPQLKGYQPAVPLLSVSFILLLAGELIGRGVFYGLHMTVGMAVAS</t>
  </si>
  <si>
    <t xml:space="preserve">imp_gi|119392|sp|P16657.3|FABI_SALTY </t>
  </si>
  <si>
    <t xml:space="preserve">MGFLSGKRILVTGVASKLSIAYGIAQAMHREGAELAFTYQNDKLKGRVEEFAAQLGSSIVLPCDVAEDASIDAMFAELGNVWPKFDGFVHSIGFAPGDQLDGDYVNAVTREGFKVAHDISSYSFVAMAKACRTMLNPGSALLTLSYLGAERAIPNYNVMGLAKASLEANVRYMANAMGPEGVRVNAISAGPIRTLAASGIKDFRKMLAHCEAVTPIRRTVTIEDVGNSAAFLCSDLSAGISGEVVHVDGGFSIAAMNELELK</t>
  </si>
  <si>
    <t xml:space="preserve">imp_gi|120326|sp|P15928.2|FLIF_SALTY </t>
  </si>
  <si>
    <t xml:space="preserve">MSATASTATQPKPLEWLNRLRANPRIPLIVAGSAAVAIVVAMVLWAKTPDYRTLFSNLSDQDGGAIVAQLTQMNIPYRFANGSGAIEVPADKVHELRLRLAQQGLPKGGAVGFELLDQEKFGISQFSEQVNYQRALEGELARTIETLGPVKSARVHLAMPKPSLFVREQKSPSASVTVTLEPGRALDEGQISAVVHLVSSAVAGLPPGNVTLVDQSGHLLTQSNTSGRDLNDAQLKFANDVESRIQRRIEAILSPIVGNGNVHAQVTAQLDFANKEQTEEHYSPNGDASKATLRSRQLNISEQVGAGYPGGVPGALSNQPAPPNEAPIATPPTNQQNAQNTPQTSTSTNSNSAGPRSTQRNETSNYEVDRTIRHTKMNVGDIERLSVAVVVNYKTLADGKPLPLTADQMKQIEDLTREAMGFSDKRGDTLNVVNSPFSAVDNTGGELPFWQQQSFIDQLLAAGRWLLVLVVAWILWRKAVRPQLTRRVEEAKAAQEQAQVRQETEEAVEVRLSKDEQLQQRRANQRLGAEVMSQRIREMSDNDPRVVALVIRQWMSNDHE</t>
  </si>
  <si>
    <t xml:space="preserve">imp_gi|120343|sp|P26417.1|FLIL_SALTY </t>
  </si>
  <si>
    <t xml:space="preserve">MTDSAINKKSKRSIWIPLLVLITLAACATAGYSYWRMQQQPTTNAKAEPAPPPAPVFFALDTFTVNLGDADRVLYIGVTLRLKDEATRARLNEYLPEVRSRLLLLFSRQNAAELSTEAGKQKLIAAIKETLAAPLVAGQPKQVVTDVLYTAFILR</t>
  </si>
  <si>
    <t xml:space="preserve">omp </t>
  </si>
  <si>
    <t xml:space="preserve">imp_gi|120345|sp|P06974.1|FLIM_ECOLI </t>
  </si>
  <si>
    <t xml:space="preserve">MGDSILSQAEIDALLNGDSEVKDEPTASVSGESDIRPYDPNTQRRVVRERLQALEIINERFARHFRMGLFNLLRRSPDITVGAIRIQPYHEFARNLPVPTNLNLIHLKPLRGTGLVVFSPSLVFIAVDNLFGGDGRFPTKVEGREFTHTEQRVINRMLKLALEGYSDAWKAINPLEVEYVRSEMQVKFTNITTSPNDIVVNTPFHVEIGNLTGEFNICLPFSMIEPLRELLVNPPLENSRNEDQNWRDNLVRQVQHSQLELVANFADISLRLSQILKLNPGDVLPIEKPDRIIAHVDGVPVLTSQYGTLNGQYALRIEHLINPILNSLNEEQPK</t>
  </si>
  <si>
    <t xml:space="preserve">imp_gi|120347|sp|P15070.1|FLIN_ECOLI </t>
  </si>
  <si>
    <t xml:space="preserve">MSDMNNPADDNNGAMDDLWAEALSEQKSTSSKSAAETVFQQFGGGDVSGTLQDIDLIMDIPVKLTVELGRTRMTIKELLRLTQGSVVALDGLAGEPLDILINGYLIAQGEVVVVADKYGVRITDIITPSERMRRLSR</t>
  </si>
  <si>
    <t xml:space="preserve">imp_gi|120576|sp|P10121.1|FTSY_ECOLI </t>
  </si>
  <si>
    <t xml:space="preserve">MAKEKKRGFFSWLGFGQKEQTPEKETEVQNEQPVVEEIVQAQEPVKASEQAVEEQPQAHTEAEAETFAADVVEVTEQVAESEKAQPEAEVVAQPEPVVEETPEPVAIEREELPLPEDVNAEAVSPEEWQAEAETVEIVEAAEEEAAKEEITDEELETALAAEAAEEAVMVVPPAEEEQPVEEIAQEQEKPTKEGFFARLKRSLLKTKENLGSGFISLFRGKKIDDDLFEELEEQLLIADVGVETTRKIITNLTEGASRKQLRDAEALYGLLKEEMGEILAKVDEPLNVEGKAPFVILMVGVNGVGKTTTIGKLARQFEQQGKSVMLAAGDTFRAAAVEQLQVWGQRNNIPVIAQHTGADSASVIFDAIQAAKARNIDVLIADTAGRLQNKSHLMEELKKIVRVMKKLDVEAPHEVMLTIDASTGQNAVSQAKLFHEAVGLTGITLTKLDGTAKGGVIFSVADQFGIPIRYIGVGERIEDLRPFKADDFIEALFARED</t>
  </si>
  <si>
    <t xml:space="preserve">imp_gi|120593|sp|P11551.3|FUCP_ECOLI </t>
  </si>
  <si>
    <t xml:space="preserve">MGNTSIQTQSYRAVDKDAGQSRSYIIPFALLCSLFFLWAVANNLNDILLPQFQQAFTLTNFQAGLIQSAFYFGYFIIPIPAGILMKKLSYKAGIITGLFLYALGAALFWPAAEIMNYTLFLVGLFIIAAGLGCLETAANPFVTVLGPESSGHFRLNLAQTFNSFGAIIAVVFGQSLILSNVPHQSQDVLDKMSPEQLSAYKHSLVLSVQTPYMIIVAIVLLVALLIMLTKFPALQSDNHSDAKQGSFSASLSRLARIRHWRWAVLAQFCYVGAQTACWSYLIRYAVEEIPGMTAGFAANYLTGTMVCFFIGRFTGTWLISRFAPHKVLAAYALIAMALCLISAFAGGHVGLIALTLCSAFMSIQYPTIFSLGIKNLGQDTKYGSSFIVMTIIGGGIVTPVMGFVSDAAGNIPTAELIPALCFAVIFIFARFRSQTATN</t>
  </si>
  <si>
    <t xml:space="preserve">imp_gi|121404|sp|P13033.1|GLPB_ECOLI </t>
  </si>
  <si>
    <t xml:space="preserve">MRFDTVIMGGGLAGLLCGLQLQKHGLRCAIVTRGQSALHFSSGSLDLLSHLPDGQPVTDIHSGLESLRQQAPAHPYSLLEPQRVLDLACQAQALIAESGAQLQGSVELAHQRVTPLGTLRSTWLSSPEVPVWPLPAKKICVVGISGLMDFQAHLAAASLRELGLAVETAEIELPELDVLRNNATEFRAVNIARFLDNEENWPLLLDALIPVANTCEMILMPACFGLADDKLWRWLNEKLPCSLMLLPTLPPSVLGIRLQNQLQRQFVRQGGVWMPGDEVKKVTCKNGVVNEIWTRNHADIPLRPRFAVLASGSFFSGGLVAERNGIREPILGLDVLQTATRGEWYKGDFFAPQPWQQFGVTTDETLRPSQAGQTIENLFAIGSVLGGFDPIAQGCGGGVCAVSALHAAQQIAQRAGGQQ</t>
  </si>
  <si>
    <t xml:space="preserve">imp_gi|123728|sp|P23894.1|HTPX_ECOLI </t>
  </si>
  <si>
    <t xml:space="preserve">MMRIALFLLTNLAVMVVFGLVLSLTGIQSSSVQGLMIMALLFGFGGSFVSLLMSKWMALRSVGGEVIEQPRNERERWLVNTVATQARQAGIAMPQVAIYHAPDINAFATGARRDASLVAVSTGLLQNMSPDEAEAVIAHEISHIANGDMVTMTLIQGVVNTFVIFISRILAQLAAGFMGGNRDEGEESNGNPLIYFAVATVLELVFGILASIITMWFSRHREFHADAGSAKLVGREKMIAALQRLKTSYEPQEATSMMALCINGKSKSLSELFMTHPPLDKRIEALRTGEYLK</t>
  </si>
  <si>
    <t xml:space="preserve">imp_gi|124907|sp|P12608.1|IRPA_SYNE7 </t>
  </si>
  <si>
    <t xml:space="preserve">MIVTGSQVRQGLNTWFVLPLRRTAIGLGCAGVATLFSACGQTQALITNQTIQGFVDQVVVPSYVSVAAGATQLEQALQTYQQAPTAANLEAARQAWRVARDRWEQTECFAFGPADSEGFDGAMDTWPIDRQGLKTAAAQPVEQREDSRKGFHAIEELLFAATEPTLSDRQHLVILATDLTKQAQGLVTRWQQASDQPAYRSVLLSAGSTDSAYPTLNAAGTEIVQGLVDSLSEVASEKIGGPLETQEPDRFESFVSRNTLSDLRNNWTGAWNVYRGQRSDGVAAGSLQQRLQQQHPVIAQQLDQQFATARQALWAIPEPIETNLASPRGKVAVLTAQTAIAAVSDTLERQVLPLVQ</t>
  </si>
  <si>
    <t xml:space="preserve">imp_gi|126264|sp|P11696.1|LHB2_ECTHL </t>
  </si>
  <si>
    <t xml:space="preserve">TDIRTGLTDEECQEIHEMNMLGMHAYWSIGLIANALAYAWRPFHQGRAGNRLEDHAPDYVRSALT</t>
  </si>
  <si>
    <t xml:space="preserve">imp_gi|126289|sp|P27457.3|LIGE_PSEPA </t>
  </si>
  <si>
    <t xml:space="preserve">MARNNTITLYDLQLESGCTISPYVWRTKYALKHKGFDIDIVPGGFTGILERTGGRSERVPVIVDDGEWVLDSWVIAEYLDEKYPDRPMLFEGPTQKNLMKFLDNWLWSTAVGPWFRCYILDYHDLSLPQDRDYVRWSREQWFLGGQRLEDVQAGREDRLPLVPPTLEPFRRILAETKWLGGDQPNFADYSALAVFLWTASVARTPPLTEDDPLRDWLDRGFDLFDGLGRHPGMNPLFGLKLREGDPEPFVRQTGPAGAGGQALNKGPQTTKMPPRVAEKAD</t>
  </si>
  <si>
    <t xml:space="preserve">imp_gi|12643675|sp|P75925.1|C56I_ECOLI </t>
  </si>
  <si>
    <t xml:space="preserve">MSFTNTPERYGVISAAFHWLSAIIVYGMFALGLWMVTLSYYDGWYHKAPELHKSIGILLMMGLVIRVLWRVISPPPGPLPSYSPMTRLAARAGHLALYLLLFAIGISGYLISTADGKPISVFGWFDVPATLADAGAQADFAGALHFWLAWSVVVLSVMHGFMALKHHFIDKDDTLKRMLGKSSSDYGV</t>
  </si>
  <si>
    <t xml:space="preserve">imp_gi|12644246|sp|P37652.2|BCSB_ECOLI </t>
  </si>
  <si>
    <t xml:space="preserve">MKRKLFWICAVAMGMSAFPSFMTQATPATQPLINAEPAVAAQTEQNPQVGQVMPGVQGADAPVVAQNGPSRDVKLTFAQIAPPPGSMVLRGINPNGSIEFGMRSDEVVTKAMLNLEYTPSPSLLPVQSQLKVYLNDELMGVLPVTKEQLGKKTLAQMPINPLFISDFNRVRLEFVGHYQDVCEKPASTTLWLDVGRSSGLDLTYQTLNVKNDLSHFPVPFFDPSDNRTNTLPMVFAGAPDVGLQQASAIVASWFGSRSGWRGQNFPVLYNQLPDRNAIVFATNDKRPDFLRDHPAVKAPVIEMINHPQNPYVKLLVVFGRDDKDLLQAAKGIAQGNILFRGESVVVNEVKPLLPRKPYDAPNWVRTDRPVTFGELKTYEEQLQSSGLEPAAINVSLNLPPDLYLMRSTGIDMDINYRYTMPPVKDSSRMDISLNNQFLQSFNLSSKQEANRLLLRIPVLQGLLDGKTDVSIPALKLGATNQLRFDFEYMNPMPGGSVDNCITFQPVQNHVVIGDDSTIDFSKYYHFIPMPDLRAFANAGFPFSRMADLSQTITVMPKAPNEAQMETLLNTVGFIGAQTGFPAINLTVTDDGSTIQGKDADIMIIGGIPDKLKDDKQIDLLVQATESWVKTPMRQTPFPGIVPDESDRAAETRSTLTSSGAMAAVIGFQSPYNDQRSVIALLADSPRGYEMLNDAVNDSGKRATMFGSVAVIRESGINSLRVGDVYYVGHLPWFERVWYALANHPILLAVLAAISVILLAWVLWRLLRIISRRRLNPDNE</t>
  </si>
  <si>
    <t xml:space="preserve">imp_gi|12644674|sp|P09852.2|TOXR_PSEAE </t>
  </si>
  <si>
    <t xml:space="preserve">MTATDRTPPPLKWLCLGNRDANDGFELFAHGIYARNGALVGSKLSLRERRQRVDLSAFLSGAPPLLAEAAVKHLLARLLCVHRHNTDLELLGKNFIPLHASSLGNAGVCERILASARQLQQHQVELCLLLAIDEQEPASAEYLTSLARLRDSGVRIALHPQRIDTDARQCFAEVDAGLCDYLGLDARLLAPGPLTRNLRQRKSIEYLNRLLVAQDIQMLCLNVDNEELHQQANALPFAFRHGRHYSEPFQAWPFSSPAC</t>
  </si>
  <si>
    <t xml:space="preserve">imp_gi|127249|sp|P09348.1|MOTA_ECOLI </t>
  </si>
  <si>
    <t xml:space="preserve">MLILLGYLVVLGTVFGGYLMTGGSLGALYQPAELVIIAGAGIGSFIVGNNGKAIKGTLKALPLLFRRSKYTKAMYMDLLALLYRLMAKSRQMGMFSLERDIENPRESEIFASYPRILADSVMLDFIVDYLRLIISGHMNTFEIEALMDEEIETHESEAEVPANSLALVGDSLPAFGIVAAVMGVVHALGSADRPAAELGALIAHAMVGTFLGILLAYGFISPLATVLRQKSAETSKMMQCVKVTLLSNLNGYAPPIAVEFGRKTLYSSERPSFIELEEHVRAVKNPQQQTTTEEA</t>
  </si>
  <si>
    <t xml:space="preserve">imp_gi|128372|sp|P04846.1|NLPA_ECOLI </t>
  </si>
  <si>
    <t xml:space="preserve">MKLTTHHLRTGAALLLAGILLAGCDQSSSDAKHIKVGVINGAEQDVAEVAKKVAKEKYGLDVELVGFSGSLLPNDATNHGELDANVFQHRPFLEQDNQAHGYKLVAVGNTFVFPMAGYSKKIKTVAQIKEGATVAIPNDPTNLGRALLLLQKEKLITLKEGKGLLPTALDITDNPRHLQIMELEGAQLPRVLDDPKVDVAIISTTYIQQTGLSPVHDSVFIEDKNSPYVNILVAREDNKNAENVKEFLQSYQSPEVAKAAETIFNGGAVPGW</t>
  </si>
  <si>
    <t xml:space="preserve">imp_gi|131670|sp|P16569.1|PYC1_FREDI </t>
  </si>
  <si>
    <t xml:space="preserve">MARLFKVTACVPSQTRIRTQRELQNTYFTKLVPFENWFREQQRIMKMGGKIVKVELATGKQGTNTGLL</t>
  </si>
  <si>
    <t xml:space="preserve">imp_gi|131823|sp|P16552.1|RAFB_ECOLX </t>
  </si>
  <si>
    <t xml:space="preserve">MNSASTHKNTDFWIFGLFFFLYFFIMATCFPFLPVWLSDVVGLSKTDTGIVFSCLSLFAISFQPLLGVISDRLGLKKNLIWSISLLLVFFAPFFLYVFAPLLHLNIWAGALTGGVFIGFVFSAGAGAIEAYIERVSRSSGFEYGKARMFGCLGWALCATMAGILFNVDPSLVFWMGSGGALLLLLLLYLARPSTSQTAMVMNALGANSSLISTRMVFSLFRMRQMWMFVLYTIGVACVYDVFDQQFAIFFRSFFDTPQAGIKAFGFATTAGEICNAIIMFCTPWIINRIGAKNTLLVAGGIMTIRITGSAFATTMTEVVILKMLHALEVPFLLVGAFKYITGVFDTRLSATVYLIGFQFSKQLAAILLSTFAGHLYDRMGFQNTYFVLGMIVLTVTVISAFTLSSSPGIVHPSVEKAPVAHSEIN</t>
  </si>
  <si>
    <t xml:space="preserve">imp_gi|132528|sp|P27125.1|RHAT_ECOLI </t>
  </si>
  <si>
    <t xml:space="preserve">MSNAITMGIFWHLIGAASAACFYAPFKKVKKWSWETMWSVGGIVSWIILPWAISALLLPNFWAYYSSFSLSTRLPVFLFGAMWGIGNINYGLTMRYLGMSMGIGIAIGITLIVGTLMTPIINGNFDVLISTEGGRMTLLGVLVALIGVGIVTRAGQLKERKMGIKAEEFNLKKGLVLAVMCGIFSAGMSFAMNAAKPMHEAAAALGVDPLYVALPSYVVIMGGGAIINLGFCFIRLAKVKDLSLKADFSLAKSLIIHNVLLSTLGGLMWYLQFFFYAWGHARIPAQYDYISWMLHMSFYVLCGGIVGLVLKEWNNAGRRPVTVLSLGCVVIIVAANIVGIGMAN</t>
  </si>
  <si>
    <t xml:space="preserve">imp_gi|135047|sp|P08848.1|SULA_ENTAE </t>
  </si>
  <si>
    <t xml:space="preserve">MFTSAHANRSPLTSASVRRPSHSVVEHSATGLISEIVYREDQPMMTQLLLLPLLQQLGQQSRWQLWLTPQQKLSKEWVQSSGLPLSKVMQINQMSPCNTLESMIRALRTGNYNVVIGWLTDELTEQEHERLALAAEEGHPMGFIMRPVRNTSQPGRQLSGLKIHSNLYH</t>
  </si>
  <si>
    <t xml:space="preserve">imp_gi|1352496|sp|P13738.3|NHAA_ECOLI </t>
  </si>
  <si>
    <t xml:space="preserve">MKHLHRFFSSDASGGIILIIAAILAMIMANSGATSGWYHDFLETPVQLRVGSLEINKNMLLWINDALMAVFFLLVGLEVKRELMQGSLASLRQAAFPVIAAIGGMIVPALLYLAFNYADPITREGWAIPAATDIAFALGVLALLGSRVPLALKIFLMALAIIDDLGAIIIIALFYTNDLSMASLGVAAVAIAVLAVLNLCGARRTGVYILVGVVLWTAVLKSGVHATLAGVIVGFFIPLKEKHGRSPAKRLEHVLHPWVAYLILPLFAFANAGVSLQGVTLDGLTSILPLGIIAGLLIGKPLGISLFCWLALRLKLAHLPEGTTYQQIMVVGILCGIGFTMSIFIASLAFGSVDPELINWAKLGILVGSISSAVIGYSWLRVRLRPSV</t>
  </si>
  <si>
    <t xml:space="preserve">imp_gi|135931|sp|P28785.1|TNAB_PROVU </t>
  </si>
  <si>
    <t xml:space="preserve">MENTSVNKEPSIIVGGFVLGGAMIGAGMFSLPTIMSGAWFINSLFILFIVCFFMFHSGIYILECISKYGAGTNYFDISKELLPKWACYIANASLIFVLYILIYAYISAAGSIIYEASLLYGINFNLRAIFFIFTIALGATIWWGGACASRLTSIFLFIKIVLFILAFSGLFFKAKGDLLFSATFAGKSQLYLYPFIFIIIPYAITSFGYHGNVCSLYKLYNQNERKVVKSCIIGCLLALVIYLLWMIGTMGNLPREQFITIIQKGGNLDAFIDSLYTVLNSKYIEGFLLWFSISAVFCSFLGVAIGLFDYILASLKFKDNKTGRLKSGVLCFTPPLLLCLFFPNGFLIAIAYAGTAACVWAIICPAVMALKARQKFPNSGFKVWGGKKLIYAVIAFGVVGIICQSWRNLIYCLFIVK</t>
  </si>
  <si>
    <t xml:space="preserve">imp_gi|136176|sp|P22708.1|TRAD2_ECOLX </t>
  </si>
  <si>
    <t xml:space="preserve">MSFNAKDMTQGGQIASMRIRMFSQIANIMLYCLFIFFWILIGLVLWVKISWQTFINGCIYWWCTSLEGMRDLIKSQPVYEIQYYGKTFRMNAAQVLHDKYMIWCGEQLWSAFVLASVVALVICLITFFVVSWILGRQGKQQSENEVTGGRQLTDNPKDVARMLKKDGKDSDIRIGDLPIIRDSEIQNFCLHGTVGAGKSEVIRRLANYARQRGDMVVIYDRSGEFVKSYYDPSIDKILNPLDARCAAWDLWKECLTQPDFDNTANTLIPMGTKEDPFWQGSGRTIFAEAAYLMRNDPNRSYSKLVDTLLSIKIEKLRTFLRNSPAANLVEEKIEKTAISIRAVLTNYVKAIRYLQGIEHNGDPFTIRDWMRGVREDQKNGWLFISSNADTHASLKPVISMWLSIAIRGLLAMGENRNRRVWFFCDELPTLHKLPDLVEILPEARKFGGCYVFGIQSYAQLEDIYGEKAAATLFDVMNTRAFFRSPSHKIAEFAAGEIGEKEHLKASEQYSYGADPVRDGVSTGKDMERQTLVSYSDIQSLPDLTCYVTLPGPYPAVKLSLKYQARPKVAPEFIPRDINPEMENRLSAVLAAREAEGRQMASLFEPEVASGEDVTQAEQPQQPQQPQQPQQPQQPQQPQQPQQPQQPVSSVINDKKSDAGVSVPAGGIEQELKMKPEEEMEQQLPPGISESGEVVDMAAYEAWQQENHPDIQQHMQRREEVNINVHRERGEDVEPGDDF</t>
  </si>
  <si>
    <t xml:space="preserve">imp_gi|136239|sp|P23849.1|TRKG_ECOLI </t>
  </si>
  <si>
    <t xml:space="preserve">MNTSHVRVVTHMCGFLVWLYSLSMLPPMVVALFYKEKSLFVFFITFVIFFCIGGGAWYTTKKSGIQLRTRDGFIIIVMFWILFSVISAFPLWIDSELNLTFIDALFEGVSGITTTGATVIDDVSSLPRAYLYYRSQLNFIGGLGVIVLAVAVLPLLGIGGAKLYQSEMPGPFKDDKLTPRLADTSRTLWITYSLLGIACIVCYRLAGMPLFDAICHGISTVSLGGFSTHSESIGYFNNYLVELVAGSFSLLSAFNFTLWYIVISRKTIKPLIRDIELRFFLLIALGVIIVTSFQVWHIGMYDLHGSFIHSFFLASSMLTDNGLATQDYASWPTHTIVFLLLSSFFGGCIGSTCGGIKSLRFLILFKQSKHEINQLSHPRALLSVNVGGKIVTDRVMRSVWSFFFLYTLFTVFFILVLNGMGYDFLTSFATVAACINNMGLGFGATASSFGVLNDIAKCLMCIAMILGRLEIYPVIILFSGFFWRS</t>
  </si>
  <si>
    <t xml:space="preserve">imp_gi|13634051|sp|P76278.1|YEBZ_ECOLI </t>
  </si>
  <si>
    <t xml:space="preserve">MLAFTWIALRFIHFTSLMLVFGFAMYGAWLAPLTIRRLLAKRFLRLQQHAAVWSLISATAMLAVQGGLMGTGWTDVFSPNIWQAVLQTQFGGIWLWQIVLALVTLIVALMQPRNMPRLLFMLTTAQFILLAGVGHATLNEGVTAKIHQTNHAIHLICAAAWFGGLLPVLWCMQLIKGRWRHQAIQALMRFSWCGHFAVIGVLASGVLNALLITGFPPTLTTYWGQLLLLKAILVMIMVVIALANRYVLVPRMRQDEDRAAPWFVWMTKLEWAIGAVVLVIISLLATLEPF</t>
  </si>
  <si>
    <t xml:space="preserve">imp_gi|14195221|sp|Q9PJN1.1|SECY_CHLMU </t>
  </si>
  <si>
    <t xml:space="preserve">MATLRQVFSISELRQKIFFTFSLLALCRIGVFIPVPGINGDRAVAYFNQLLGSSQNLFQLADIFSGGAFAQMTVIALGVVPYISASIIVQLLVVFMPTLQREMREAPDQGKRKLGRMTRLFTLLLACVQSLLFAKFALRMNLVVPGIVLPAMLSLKLFGIPCVFYLTTVVVMTTGTLLLMWIGEQISDKGIGNGISLIITLGMLASFPSVLGSIFNKLNLGSQDPSEFGIVSLLVLCAVFVFVLMATVLIIEGVRKVPVQHARRIIGRREVLGGGSYLPLKVNYAGVIPVIFASSLLMFPATIGQFLSSESSWLKRIATMLSPGSVVYSIFYVLLIIFFTYFWTATQFRPEQIASEMKKNGAFIPGIRQGKPTQSYLEYTMNRVTLLGAVFLAVVAILPSILGRILRVDANVSYFLGGTAMLIVVGVVLDTMKQIDAFLLVRRYDGVLKKDRPKGRR</t>
  </si>
  <si>
    <t xml:space="preserve">imp_gi|14286131|sp|P36655.4|DSBD_ECOLI </t>
  </si>
  <si>
    <t xml:space="preserve">MAQRIFTLILLLCSTSVFAGLFDAPGRSQFVPADQAFAFDFQQNQHDLNLTWQIKDGYYLYRKQIRITPEHAKIADVQLPQGVWHEDEFYGKSEIYRDRLTLPVTINQASAGATLTVTYQGCADAGFCYPPETKTVPLSEVVANNAAPQPVSVPQQEQPTAQLPFSALWALLIGIGIAFTPCVLPMYPLISGIVLGGKQRLSTARALLLTFIYVQGMALTYTALGLVVAAAGLQFQAALQHPYVLIGLAIVFTLLAMSMFGLFTLQLPSSLQTRLTLMSNRQQGGSPGGVFVMGAIAGLICSPCTTAPLSAILLYIAQSGNMWLGGGTLYLYALGMGLPLMLITVFGNRLLPKSGPWMEQVKTAFGFVILALPVFLLERVIGDVWGLRLWSALGVAFFGWAFITSLQAKRGWMRIVQIILLAAALVSVRPLQDWAFGATHTAQTQTHLNFTQIKTVDELNQALVEAKGKPVMLDLYADWCVACKEFEKYTFSDPQVQKALADTVLLQANVTANDAQDVALLKHLNVLGLPTILFFDGQGQEHPQARVTGFMDAETFSAHLRDRQP</t>
  </si>
  <si>
    <t xml:space="preserve">imp_gi|14917003|sp|P23516.3|HOXN_CUPNH </t>
  </si>
  <si>
    <t xml:space="preserve">MFQLLAGVRMNSTGRPRAKIILLYALLIAFNIGAWLCALAAFRDHPVLLGTALLAYGLGLRHAVDADHLAAIDNVTRKLMQDGRRPITAGLWFSLGHSSVVVLASVLIAVMATTLQERLDAFHEVGSVIGTLASALFLFAIAAINLVILRSAYRAFRRVRRGGIYVEEDFDLLFGNRGFLARIFRPLFRFITRSWHMYPLGMLFALGFDTATEVALLGISTMEASRGVPIWSILVFPALFTAGMALIDTIDSILMCGAYAWAYAKPVRKLYYNMTITFVSAIVALIVGGIETLGLLADKFMLKGVFWNAVGALNENFCQLGFVIIGIFTVCWVVSIVVYRLRRYDDSEVRA</t>
  </si>
  <si>
    <t xml:space="preserve">imp_gi|150421723|sp|P0AAS3.2|YBBJ_ECOLI </t>
  </si>
  <si>
    <t xml:space="preserve">MMELMVVHPHIFWLSLGGLLLAAEMLGGNGYLLWSGVAAVITGLVVWLVPLGWEWQGVMFAILTLLAAWLWWKWLSRRVREQKHSDSHLNQRGQQLIGRRFVLESPLVNGRGHMRVGDSSWPVSASEDLGAGTHVEVIAIEGITLHIRAVSS</t>
  </si>
  <si>
    <t xml:space="preserve">imp_gi|152031741|sp|P46136.3|YDDG_ECOLI </t>
  </si>
  <si>
    <t xml:space="preserve">MTRQKATLIGLIAIVLWSTMVGLIRGVSEGLGPVGGAAAIYSLSGLLLIFTVGFPRIRQIPKGYLLAGSLLFVSYEICLALSLGYAATHHQAIEVGMVNYLWPSLTILFAILFNGQKTNWLIVPGLLLALVGVCWVLGGDNGLHYDEIINNITTSPLSYFLAFIGAFIWAAYCTVTNKYARGFNGITVFVLLTGASLWVYYFLTPQPEMIFSTPVMIKLISAAFTLGFAYAAWNVGILHGNVTIMAVGSYFTPVLSSALAAVLLSAPLSFSFWQGALMVCGGSLLCWLATRRG</t>
  </si>
  <si>
    <t xml:space="preserve">imp_gi|160332296|sp|P0AAS0.2|YLAC_ECOLI </t>
  </si>
  <si>
    <t xml:space="preserve">MTEIQRLLTETIESLNTREKRDNKPRFSISFIRKHPGLFIGMYVAFFATLAVMLQSETLSGSVWLLVVLFILLNGFFFFDVYPRYRYEDIDVLDFRVCYNGEWYNTRFVPAALVEAILNSPRVADVHKEQLQKMIVRKGELSFYDIFTLARAESTS</t>
  </si>
  <si>
    <t xml:space="preserve">imp_gi|160332317|sp|P75885.2|GFCA_ECOLI </t>
  </si>
  <si>
    <t xml:space="preserve">MKHKLSAILMAFMLTTPAAFAAPEATNGTEATTGTTGTTTTTTGATTTATTTGGVAAGAVGTATVVGVATAVGVATLAVVAANDSGDGGSHNTSTTTSTTR</t>
  </si>
  <si>
    <t xml:space="preserve">imp_gi|160332348|sp|P0ABG1.2|CDSA_ECOLI </t>
  </si>
  <si>
    <t xml:space="preserve">MLKYRLISAFVLIPVVIAALFLLPPVGFAIVTLVVCMLAAWEWGQLSGFTTRSQRVWLAVLCGLLLALMLFLLPEYHRNIHQPLVEISLWASLGWWIVALLLVLFYPGSAAIWRNSKTLRLIFGVLTIVPFFWGMLALRAWHYDENHYSGAIWLLYVMILVWGADSGAYMFGKLFGKHKLAPKVSPGKTWQGFIGGLATAAVISWGYGMWANLDVAPVTLLICSIVAALASVLGDLTESMFKREAGIKDSGHLIPGHGGILDRIDSLTAAVPVFACLLLLVFRTL</t>
  </si>
  <si>
    <t xml:space="preserve">imp_gi|166215072|sp|P46133.3|ABGT_ECOLI </t>
  </si>
  <si>
    <t xml:space="preserve">MSMSSIPSSSQSGKLYGWVERIGNKVPHPFLLFIYLIIVLMVTTAILSAFGVSAKNPTDGTPVVVKNLLSVEGLHWFLPNVIKNFSGFAPLGAILALVLGAGLAERVGLLPALMVKMASHVNARYASYMVLFIAFFSHISSDAALVIMPPMGALIFLAVGRHPVAGLLAAIAGVGCGFTANLLIVTTDVLLSGISTEAAAAFNPQMHVSVIDNWYFMASSVVVLTIVGGLITDKIIEPRLGQWQGNSDEKLQTLTESQRFGLRIAGVVSLLFIAAIALMVIPQNGILRDPINHTVMPSPFIKGIVPLIILFFFVVSLAYGIATRTIRRQADLPHLMIEPMKEMAGFIVMVFPLAQFVAMFNWSNMGKFIAVGLTDILESSGLSGIPAFVGLALLSSFLCMFIASGSAIWSILAPIFVPMFMLLGFHPAFAQILFRIADSSVLPLAPVSPFVPLFLGFLQRYKPDAKLGTYYSLVLPYPLIFLVVWLLMLLAWYLVGLPIGPGIYPRLS</t>
  </si>
  <si>
    <t xml:space="preserve">imp_gi|1706646|sp|P52600.1|EMRY_ECOLI </t>
  </si>
  <si>
    <t xml:space="preserve">MAITKSTPAPLTGGTLWCVTIALSLATFMQMLDSTISNVAIPTISGFLGASTDEGTWVITSFGVANAIAIPVTGRLAQRIGELRLFLLSVTFFSLSSLMCSLSTNLDVLIFFRVVQGLMAGPLIPLSQSLLLRNYPPEKRTFALALWSMTVIIAPICGPILGGYICDNFSWGWIFLINVPMGIIVLTLCLTLLKGRETETSPVKMNLPGLTLLVLGVGGLQIMLDKGRDLDWFNSSTIIILTVVSVISLISLVIWESTSENPILDLSLFKSRNFTIGIVSITCAYLFYSGAIVLMPQLLQETMGYNAIWAGLAYAPIGIMPLLISPLIGRYGNKIDMRLLVTFSFLMYAVCYYWRSVTFMPTIDFTGIILPQFFQGFAVACFFLPLTTISFSGLPDNKFANASSMSNFFRTLSGSVGTSLTMTLWGRRESLHHSQLTATIDQFNPVFNSSSQIMDKYYGSLSGVLNEINNEITQQSLSISANEIFRMAAIAFILLTVLVWFAKPPFTAKGVG</t>
  </si>
  <si>
    <t xml:space="preserve">imp_gi|1706916|sp|P52067.1|FSR_ECOLI </t>
  </si>
  <si>
    <t xml:space="preserve">MAMSEQPQPVAGAAASTTKARTSFGILGAISLSHLLNDMIQSLILAIYPLLQSEFSLTFMQIGMITLTFQLASSLLQPVVGYWTDKYPMPWSLPIGMCFTLSGLVLLALAGSFGAVLLAAALVGTGSSVFHPESSRVARMASGGRHGLAQSIFQVGGNFGSSLGPLLAAVIIAPYGKGNVAWFVLAALLAIVVLAQISRWYSAQHRMNKGKPKATIINPLPRNKVVLAVSILLILIFSKYFYMASISSYYTFYLMQKFGLSIQNAQLHLFAFLFAVAAGTVIGGPVGDKIGRKYVIWGSILGVAPFTLILPYASLHWTGVLTVIIGFILASAFSAILVYAQELLPGRIGMVSGLFFGFAFGMGGLGAAVLGLIADHTSIELVYKICAFLPLLGMLTIFLPDNRHKD</t>
  </si>
  <si>
    <t xml:space="preserve">imp_gi|1708300|sp|P54745.1|HRSA_ECOLI</t>
  </si>
  <si>
    <t xml:space="preserve">MVLFYRAHWRDYKNDQVRIMMNLTTLTHRDALCLNARFTSREEAIHALTQRLAALGKISSTEQFLEEVYRRESLGPTALGEGLAVPHGKTAAVKEAAFAVATLSEPLQWEGVDGPEAVDLVVLLAIPPNEAGTTHMQLLTALTTRLADDEIRARIQSATTPDELLSALDDKGGTQPSASFSNAPTIVCVTACPAGIAHTYMAAEYLEKAGRKLGVNVYVEKQGANGIEGRLTADQLNSATACIFAAEVAIKESERFNGIPALSVPVAEPIRHAEALIQQALTLKRSDETRTVQQDTQPVKSVKTELKQALLSGISFAVPLIVAGGTVLAVAVLLSQIFGLQDLFNEENSWLWMYRKLGGGLLGILMVPVLAAYTAYSLADKPALAPGFAAGLAANMIGSGFLGAVVGGLIAGYLMRWVKNHLRLSSKFNGFLTFYLYPVLGTLGAGSLMLFVVGEPVAWINNSLTAWLNGLSGSNALLLGAILGFMCSFDLGGPVNKAAYAFCLGAMANGVYGPYAIFASVKMVSAFTVTASTMLAPRLFKEFEIETGKSTWLLGLAGITEGAIPMAIEDPLRVIGSFVLGSMVTGAIVGAMNIGLSTPGAGIFSLFLLHDNGAGGVMAAIGWFGAALVGAAISTAILLMWRRHAVKHGNYLTDGVMP</t>
  </si>
  <si>
    <t xml:space="preserve">imp_gi|1723836|sp|P27254.2|ARGK_ECOLI </t>
  </si>
  <si>
    <t xml:space="preserve">MINEATLAESIRRLRQGERATLAQAMTLVESRHPRHQALSTQLLDAIMPYCGNTLRLGVTGTPGAGKSTFLEAFGMLLIREGLKVAVIAVDPSSPVTGGSILGDKTRMNDLARAEAAFIRPVPSSGHLGGASQRARELMLLCEAAGYDVVIVETVGVGQSETEVARMVDCFISLQIAGGGDDLQGIKKGLMEVADLIVINKDDGDNHTNVAIARHMYESALHILRRKYDEWQPRVLTCSALEKRGIDEIWHAIIDFKTALTASGRLQQVRQQQSVEWLRKQTEEEVLNHLFANEDFDRYYRQTLLAVKNNTLSPRTGLRQLSEFIQTQYFD</t>
  </si>
  <si>
    <t xml:space="preserve">imp_gi|1723851|sp|P11667.2|ARGO_ECOLI </t>
  </si>
  <si>
    <t xml:space="preserve">MFSYYFQGLALGAAMILPLGPQNAFVMNQGIRRQYHIMIALLCAISDLVLICAGIFGGSALLMQSPWLLALVTWGGVAFLLWYGFGAFKTAMSSNIELASAEVMKQGRWKIIATMLAVTWLNPHVYLDTFVVLGSLGGQLDVEPKRWFALGTISASFLWFFGLALLAAWLAPRLRTAKAQRIINLVVGCVMWFIALQLARDGIAHAQALFS</t>
  </si>
  <si>
    <t xml:space="preserve">imp_gi|18271350|sp|P75962.2|YMFA_ECOLI </t>
  </si>
  <si>
    <t xml:space="preserve">MSQDSKVFFRIFLGIGLVLILISVVVFYNQFTYSKDAIHTEGVIVDTVWHSSHSHRTGKDGSWYPVVAFRPTPDYTLIFNSSIGSDFYEDSEGDKVNVYYSPGHPEKAEINNPWVNFFKWGFIGIMGVIFIAVGLLISMPSSKKSRRKRKSRP</t>
  </si>
  <si>
    <t xml:space="preserve">imp_gi|193806333|sp|P83793.2|CYF_MASLA </t>
  </si>
  <si>
    <t xml:space="preserve">MRNSCKKARRTRPLKATIQALLVAIATMTFFFTSDIALPQSAAAYPFWAQQTYPETPREPTGRIVCANCHLAAKPAEVEVPQSVLPDTVFKAVVKIPYDTKLQQVAADGSKVGLNVGAVLMLPEGFKIAPEERIPEELKKEVGDVYFQPYKEGQDNVLLVGPLPGEQYQEIVFPVLSPNPTTDKNIHFGKYAIHLGANRGRGQIYPTGEKSNNNVFTASATGTITKIAKEEDEYGNVKYQVSIQTDSGKTVVDTIPAGPELIVSEGQAVKAGEALTNNPNVGGFGQDDTEIVLQDPNRVKWMIAFICLVMLAQLMLILKKKQVEKVQAAEMNF</t>
  </si>
  <si>
    <t xml:space="preserve">imp_gi|19924186|sp|P29040.2|XPSN_XANCP </t>
  </si>
  <si>
    <t xml:space="preserve">MRLEMIGLRTWLLATVVGWALLVCVLAVAGLGKRVELLPDDPALVQRLPALPAPAPERLGPFEKYAEIAAHPAFAEDRLPHPFFLSGNDGSGAASTVRLTGVLLTSTFKMATLTLDPADSVRVQLGGDAVKGYRLLALQPRSATIEGPGGTQTLELQVFNGQGGQPPTAIGGRPQAPGAVPPLPPNVPPAPATPAPPPAEVPQQQPGGQAPPTVPPQRSDGAQEAPRPSDEQMRAIRERIEARRRQLQQQRQGGSTPGQTQ</t>
  </si>
  <si>
    <t xml:space="preserve">imp_gi|20140524|sp|P76103.2|YDCO_ECOLI </t>
  </si>
  <si>
    <t xml:space="preserve">MRLFSIPPPTLLAGFLAVLIGYASSAAIIWQAAIVAGATTAQISGWMTALGLAMGVSTLTLTLWYRVPVLTAWSTPGAALLVTGLQGLTLNEAIGVFIVTNALIVLCGITGLFARLMRIIPHSLAAAMLAGILLRFGLQAFASLDGQFTLCGSMLLVWLATKAVAPRYAVIAAMIIGIVIVIAQGDVVTTDVVFKPVLPTYITPDFSFAHSLSVALPLFLVTMASQNAPGIAAMKAAGYSAPVSPLIVFTGLLALVFSPFGVYSVGIAAITAAICQSPEAHPDKDQRWLAAAVAGIFYLLAGLFGSAITGMMAALPVSWIQMLAGLALLSTIGGSLYQALHNERERDAAVVAFLVTASGLTLVGIGSAFWGLIAGGVCYVVLNLIADRNRY</t>
  </si>
  <si>
    <t xml:space="preserve">imp_gi|20141401|sp|P54702.2|FLIR_SALTY </t>
  </si>
  <si>
    <t xml:space="preserve">MIQVTSEQWLYWLHLYFWPLLRVLALISTAPILSERAIPKRVKLGLGIMITLVIAPSLPANDTPLFSIAALWLAMQQILIGIALGFTMQFAFAAVRTAGEFIGLQMGLSFATFVDPGSHLNMPVLARIMDMLAMLLFLTFNGHLWLISLLVDTFHTLPIGSNPVNSNAFMALARAGGLIFLNGLMLALPVITLLLTLNLALGLLNRMAPQLSIFVIGFPLTLTVGIMLMAALMPLIAPFCEHLFSEIFNLLADIVSEMPINNNP</t>
  </si>
  <si>
    <t xml:space="preserve">imp_gi|20141429|sp|Q44457.2|FLIM_AGRT5 </t>
  </si>
  <si>
    <t xml:space="preserve">MIMAKAAAQKASAPTIDTALLAKLTGGLTDRKTIAKIGADIGHLYSEFLPDTFHSETGIAIDVEYIGSESGLMTDLIANVGQNVAVADCSLRNWCPNFMMAVGNGFVIALMERMLGASPDSIGDPDERNLSHIELDLAAMVLGRIAGVLRSGVNAPGGFEATIDPPFNANGKSAFDEMIAGLYGVTIRMKIDIGKVSSEFSLIVPQRPLLKTSIVAPKASAQALKKQEEWMDMISQQVKRSQVTLEARIKLETLTLRTISRLVAGDVIPFQDLKQDDIGVEVSANGSKLYNCEFGKSGDRYMVRVKNNVSTDDEILRHLMG</t>
  </si>
  <si>
    <t xml:space="preserve">imp_gi|20141709|sp|P26406.2|RFBP_SALTY </t>
  </si>
  <si>
    <t xml:space="preserve">MDNIDNKYNPQLCKIFLAISDLIFFNLALWFSLGCVYFIFDQVQRFIPQDQLDTRVITHFILSVVCVGWFWIRLRHYTYRKPFWYELKEIFRTIVIFAIFDLALIAFTKWQFSRYVWVFCWTFALILVPFFRALTKHLLNKLGIWKKKTIILGSGQNARGAYSALQSEEMMGFDVIAFFDTDASDAEINMLPVIKDTEIIWDLNRTGDVHYILAYEYTELEKTHFWLRELSKHHCRSVTVVPSFRGLPLYNTDMSFIFSHEVMLLRIQNNLAKRSSRFLKRTFDIVCSIMILIIASPLMIYLWYKVTRDGGPAIYGHQRVGRHGKLFPCYKFRSMVMNSQEVLKELLANDPIARAEWEKDFKLKNDPRITAVGRFIRKTSLDELPQLFNVLKGDMSLVGPRPIVSDELERYCDDVDYYLMAKPGMTGLWQVSGRNDVDYDTRVYFDSWYVKNWTLWNDIAILFKTAKVVLRRDGAY</t>
  </si>
  <si>
    <t xml:space="preserve">imp_gi|20143907|sp|P37661.3|EPTB_ECOLI </t>
  </si>
  <si>
    <t xml:space="preserve">MRYIKSITQQKLSFLLAIYIGLFMNGAVFYRRFGSYAHDFTVWKGISAVVELAATVLVTFFLLRLLSLFGRRSWRILASLVVLFSAGASYYMTFLNVVIGYGIIASVMTTDIDLSKEVVGLNFILWLIAVSALPLILIWNNRCRYTLLRQLRTPGQRIRSLAVVVLAGIMVWAPIRLLDIQQKKVERATGVDLPSYGGVVANSYLPSNWLSALGLYAWARVDESSDNNSLLNPAKKFTYQAPQNVDDTYVVFIIGETTRWDHMGIFGYERNTTPKLAQEKNLAAFRGYSCDTATKLSLRCMFVRQGGAEDNPQRTLKEQNIFAVLKQLGFSSDLYAMQSEMWFYSNTMADNIAYREQIGAEPRNRGKPVDDMLLVDEMQQSLGRNPDGKHLIILHTKGSHFNYTQRYPRSFAQWKPECIGVDSGCTKAQMINSYDNSVTYVDHFISSVIDQVRDKKAIVFYAADHGESINEREHLHGTPRELAPPEQFRVPMMVWMSDKYLENPANAQAFAQLKKEADMKVPRRHVELYDTIMGCLGYTSPDGGINENNNWCHIPQAKEAAAN</t>
  </si>
  <si>
    <t xml:space="preserve">imp_gi|218512006|sp|P51057.2|DHSD_COXBU </t>
  </si>
  <si>
    <t xml:space="preserve">MDMVDRTSRRGYRDWFVQRITALLSGIYAVFVIVFLLVHHPISYPQWHALFSHLIMKIFTLIVIFSILWHAWIGMWTIFTDYVKNKPIRLALETLVCLLLVGYFVWAIEFLWIAR</t>
  </si>
  <si>
    <t xml:space="preserve">imp_gi|2493412|sp|Q59659.1|DHSC_PARDE </t>
  </si>
  <si>
    <t xml:space="preserve">MADVNRGNRPLSPHLQVYRLPLAAITSIMTRITGHALVAGIVLITWWLVAAVTSPGAFACADWVVRSWLGFIILTGSMWALWYHLLAGLRHLFYDAGYGLEIEQAHKSSQALIAGSVVLAVLTLIVFFVF</t>
  </si>
  <si>
    <t xml:space="preserve">imp_gi|2495484|sp|P77354.1|YAFU_ECOLI </t>
  </si>
  <si>
    <t xml:space="preserve">MSSERDLVNFLGDFSMDVAKAVIAGGVATAIGSLASFACVSFGFPVILVGGAILLTGIVCTVVLNEIDAQCHLSEKLKYAIRDGLKRQQELDKWKRENMTPFMYVLNTPPVI</t>
  </si>
  <si>
    <t xml:space="preserve">imp_gi|2495533|sp|P77400.1|YBAT_ECOLI </t>
  </si>
  <si>
    <t xml:space="preserve">MMNTEGNNGNKPLGLWNVVSIGIGAMVGAGIFALLGQAALLMEASTWVAFAFGGIVAMFSGYAYARLGASYPSNGGIIDFFRRGLGNGVFSLALSLLYLLTLAVSIAMVARAFGAYAVQFLHEGSQEEHLILLYALGIIAVMTLFNSLSNHAVGRLEVILVGIKMMILLLLIIAGVWSLQPAHISVSAPPSSGAFFSCIGITFLAYAGFGMMANAADKVKDPQVIMPRAFLVAIGVTTLLYISLALVLLSDVSALELEKYADTAVAQAASPLLGHVGYVIVVIGALLATASAINANLFAVFNIMDNMGSERELPKLMNKSLWRQSTWGNIIVVVLIMLMTAALNLGSLASVASATFLICYLAVFVVAIRLRHDIHASLPILIVGTLVMLLVIVGFIYSLWSQGSRALIWIIGSLLLSLIVAMVMKRNKTV</t>
  </si>
  <si>
    <t xml:space="preserve">imp_gi|2495578|sp|P75788.1|YBIR_ECOLI </t>
  </si>
  <si>
    <t xml:space="preserve">MSLPFLRTLQGDRFFQLLILVGIGLSFFVPFAPKSWPAAIDWHTIITLSGLMLLTKGVELSGYFDVLGRKMVRRFATERRLAMFMVLAAALLSTFLTNDVALFIVVPLTITLKRLCEIPVNRLIIFEALAVNAGSLLTPIGNPQNILIWGRSGLSFAGFIAQMAPLAGAMMLTLLLLCWCCFPGKAMQYHTGVQTPEWKPRLVWSCLGLYIVFLTALEFKQELWGLVIVAAGFALLARRVVLSVDWTLLLVFMAMFIDVHLLTQLPALQGVLGNVSHLSEPGLWLTAIGLSQVISNVPSTILLLNYVPPSLLLVWAVNVGGFGLLPGSLANLIALRMANDRRIWWRFHLYSIPMLLWAALVGYVLLVILPAN</t>
  </si>
  <si>
    <t xml:space="preserve">imp_gi|2495587|sp|P75905.1|PGAC_ECOLI</t>
  </si>
  <si>
    <t xml:space="preserve">MINRIVSFFILCLVLCIPLCVAYFHSGELMMRFVFFWPFFMSIMWIVGGVYFWVYRERHWPWGENAPAPQLKDNPSISIIIPCFNEEKNVEETIHAALAQRYENIEVIAVNDGSTDKTRAILDRMAAQIPHLRVIHLAQNQGKAIALKTGAAAAKSEYLVCIDGDALLDRDAAAYIVEPMLYNPRVGAVTGNPRIRTRSTLVGKIQVGEYSSIIGLIKRTQRIYGNVFTVSGVIAAFRRSALAEVGYWSDDMITEDIDISWKLQLNQWTIFYEPRALCWILMPETLKGLWKQRLRWAQGGAEVFLKNMTRLWRKENFRMWPLFFEYCLTTIWAFTCLVGFIIYAVQLAGVPLNIELTHIAATHTAGILLCTLCLLQFIVSLMIENRYEHNLTSSLFWIIWFPVIFWMLSLATTLVSFTRVMLMPKKQRARWVSPDRGILRG</t>
  </si>
  <si>
    <t xml:space="preserve">imp_gi|2495655|sp|P77031.1|YQCE_ECOLI </t>
  </si>
  <si>
    <t xml:space="preserve">MQHNSYRRWITLAIISFSGGVSFDLAYLRYIYQIPMAKFMGFSNTEIGLIMSTFGIAAIILYAPSGVIADKFSHRKMITSAMIITGLLGLLMATYPPLWVMLCIQIAFAITTILMLWSVSIKAASLLGDHSEQGKIMGWMEGLRGVGVMSLAVFTMWVFSRFAPDDSTSLKTVIIIYSVVYILLGILCWFFVSDNNNLRSANNEEKQSFQLSDILAVLRISTTWYCSMVIFGVFTIYAILSYSTNYLTEMYGMSLVAASYMGIVINKIFRALCGPLGGIITTYSKVKSPTRVIQILSVLGLLTLTALLVTNSNPQSVAMGIGLILLLGFTCYASRGLYWACPGEARTPSYIMGTTVGICSVIGFLPDVFVYPIIGHWQDTLPAAEAYRNMWLMGMAALGMVIVFTFLLFQKIRTADSAPAMASSK</t>
  </si>
  <si>
    <t xml:space="preserve">imp_gi|2495662|sp|Q46839.1|GLCA_ECOLI </t>
  </si>
  <si>
    <t xml:space="preserve">MVTWTQMYMPMGGLGLSALVALIPIIFFFVALAVLRLKGHVAGAITLILSILIAIFAFKMPIDMAFAAAGYGFIYGLWPIAWIIVAAVFLYKLTVASGQFDIIRSSVISITDDQRLQVLLIGFSFGALLEGAAGFGAPVAITGALLVGLGFKPLYAAGLCLIANTAPVAFGALGVPILVAGQVTGIDPFHIGAMAGRQLPFLSVLVPFWLVAMMDGWKGVKETWPAALVAGGSFAVTQFFTSNYIGPELPDITSALVSIVSLALFLKVWRPKNTETAISMGQSAGAMVVNKPSSGGPVPSEYSLGQIIRAWSPFLILTVLVTIWTMKPFKALFAPGGAFYSLVINFQIPHLHQQVLKAAPIVAQPTPMDAVFKFDPLSAGGTAIFIAAIISIFILGVGIKKGIGVFAETLISLKWPILSIGMVLAFAFVTNYSGMSTTLALVLAGTGVMFPFFSPFLGWLGVFLTGSDTSSNALFGSLQSTTAQQINVSDTLLVAANTSGGVTGKMISPQSIAVACAATGMVGRESELFRYTVKHSLIFASVIGIITLLQAYVFTGMLVS</t>
  </si>
  <si>
    <t xml:space="preserve">imp_gi|2498121|sp|P75712.2|ALLP_ECOLI </t>
  </si>
  <si>
    <t xml:space="preserve">MEHQRKLFQQRGYSEDLLPKTQSQRTWKTFNYFTLWMGSVHNVPNYVMVGGFFILGLSTFSIMLAIILSAFFIAAVMVLNGAAGSKYGVPFAMILRASYGVRGALFPGLLRGGIAAIMWFGLQCYAGSLACLILIGKIWPGFLTLGGDFTLLGLSLPGLITFLIFWLVNVGIGFGGGKVLNKFTAILNPCIYIVFGGMAIWAISLVGIGPIFDYIPSGIQKAENGGFLFLVVINAVVAVWAAPAVSASDFTQNAHSFREQALGQTLGLVVAYILFAVAGVCIIAGASIHYGADTWNVLDIVQRWDSLFASFFAVLVILMTTISTNATGNIIPAGYQIAAIAPTKLTYKNGVLIASIISLLICPWKLMENQDSIYLFLDIIGGMLGPVIGVMMAHYFVVMRGQINLDELYTAPGDYKYYDNGFNLTAFSVTLVAVILSLGGKFIHFMEPLSRVSWFVGVIVAFAAYALLKKRTTAEKTGEQKTIG</t>
  </si>
  <si>
    <t xml:space="preserve">imp_gi|2498168|sp|P76460.1|ATOE_ECOLI </t>
  </si>
  <si>
    <t xml:space="preserve">MIGRISRFMTRFVSRWLPDPLIFAMLLTLLTFVIALWLTPQTPISMVKMWGDGFWNLLAFGMQMALIIVTGHALASSAPVKSLLRTAASAAKTPVQGVMLVTFFGSVACVINWGFGLVVGAMFAREVARRVPGSDYPLLIACAYIGFLTWGGGFSGSMPLLAATPGNPVEHIAGLIPVGDTLFSGFNIFITVALIVVMPFITRMMMPKPSDVVSIDPKLLMEEADFQKQLPKDAPPSERLEESRILTLIIGALGIAYLAMYFSEHGFNITINTVNLMFMIAGLLLHKTPMAYMRAISAAARSTAGILVQFPFYAGIQLMMEHSGLGGLITEFFINVANKDTFPVMTFFSSALINFAVPSGGGHWVIQGPFVIPAAQALGADLGKSVMAIAYGEQWMNMAQPFWALPALAIAGLGVRDIMGYCITALLFSGVIFVIGLTLF</t>
  </si>
  <si>
    <t xml:space="preserve">imp_gi|2498348|sp|P76552.1|EUTH_ECOLI </t>
  </si>
  <si>
    <t xml:space="preserve">MGINEIIMYIMMFFMLIAAVDRILSQFGGSARFLGKFGKSIEGSGGQFEEGFMAMGALGLAMVGMTALAPVLAHVLGPVIIPVYEMLGANPSMFAGTLLACDMGGFFLAKELAGGDVAAWLYSGLILGSMMGPTIVFSIPVALGIIEPSDRRYLALGVLAGIVTIPIGCIAGGLVAMYSGVQINGQPVEFTFALILMNMIPVIIVAILVALGLKFIPEKMINGFQIFAKFLVALITLGLAAAVVKFLLGWELIPGLDPIFMAPGDKPGEVMRAIEVIGSISCVLLGAYPMVLLLTRWFEKPLMSVGKVLNMNNIAAAGMVATLANNIPMFGMMKQMDTRGKVINCAFAVSAAFALGDHLGFAAANMNAMIFPMIVGKLIGGVTAIGVAMMLVPKEDATATKTEAEAQS</t>
  </si>
  <si>
    <t xml:space="preserve">imp_gi|2506182|sp|P31119.2|AAS_ECOLI </t>
  </si>
  <si>
    <t xml:space="preserve">MLFSFFRNLCRVLYRVRVTGDTQALKGERVLITPNHVSFIDGILLGLFLPVRPVFAVYTSISQQWYMRWLKSFIDFVPLDPTQPMAIKHLVRLVEQGRPVVIFPEGRITTTGSLMKIYDGAGFVAAKSGATVIPVRIEGAELTHFSRLKGLVKRRLFPQITLHILPPTQVAMPDAPRARDRRKIAGEMLHQIMMEARMAVRPRETLYESLLSAMYRFGAGKKCVEDVNFTPDSYRKLLTKTLFVGRILEKYSVEGERIGLMLPNAGISAAVIFGAIARRRMPAMMNYTAGVKGLTSAITAAEIKTIFTSRQFLDKGKLWHLPEQLTQVRWVYLEDLKADVTTADKVWIFAHLLMPRLAQVKQQPEEEALILFTSGSEGHPKGVVHSHKSILANVEQIKTIADFTTNDRFMSALPLFHSFGLTVGLFTPLLTGAEVFLYPSPLHYRIVPELVYDRSCTVLFGTSTFLGHYARFANPYDFYRLRYVVAGAEKLQESTKQLWQDKFGLRILEGYGVTECAPVVSINVPMAAKPGTVGRILPGMDARLLSVPGIEEGGRLQLKGPNIMNGYLRVEKPGVLEVPTAENVRGEMERGWYDTGDIVRFDEQGFVQIQGRAKRFAKIAGEMVSLEMVEQLALGVSPDKVHATAIKSDASKGEALVLFTTDNELTRDKLQQYAREHGVPELAVPRDIRYLKQMPLLGSGKPDFVTLKSWVDEAEQHDE</t>
  </si>
  <si>
    <t xml:space="preserve">imp_gi|2506330|sp|P33226.3|TORC_ECOLI </t>
  </si>
  <si>
    <t xml:space="preserve">MRKLWNALRRPSARWSVLALVAIGIVIGIALIVLPHVGIKVTSTTEFCVSCHSMQPVYEEYKQSVHFQNASGVRAECHDCHIPPDIPGMVKRKLEASNDIYQTFIAHSIDTPEKFEAKRAELAEREWARMKENNSATCRSCHNYDAMDHAKQHPEAARQMKVAAKDNQSCIDCHKGIAHQLPDMSSGFRKQFDELRASANDSGDTLYSIDIKPIYAAKGDKEASGSLLPASEVKVLKRDGDWLQIEITGWTESAGRQRVLTQFPGKRIFVASIRGDVQQQVKTLEKTTVADTNTEWSKLQATAWMKKGDMVNDIKPIWAYADSLYNGTCNQCHGAPEIAHFDANGWIGTLNGMIGFTSLDKREERTLLKYLQMNASDTAGKAHGDKKEEK</t>
  </si>
  <si>
    <t xml:space="preserve">imp_gi|2506613|sp|P24077.2|ENTS_ECOLI </t>
  </si>
  <si>
    <t xml:space="preserve">MNKQSWLLNLSLLKTHPAFRAVFLARFISIVSLGLLGVAVPVQIQMMTHSTWQVGLSVTLTGGAMFVGLMVGGVLADRYERKKVILLARGTCGIGFIGLCLNALLPEPSLLAIYLLGLWDGFFASLGVTALLAATPALVGRENLMQAGAITMLTVRLGSVISPMIGGLLLATGGVAWNYGLAAAGTFITLLPLLSLPALPPPPQPREHPLKSLLAGFRFLLASPLVGGIALLGGLLTMASAVRVLYPALADNWQMSAAQIGFLYAAIPLGAAIGALTSGKLAHSARPGLLMLLSTLGSFLAIGLFGLMPMWILGVVCLALFGWLSAVSSLLQYTMLQTQTPEAMLGRINGLWTAQNVTGDAIGAALLGGLGAMMTPVASASASGFGLLIIGVLLLLVLVELRHFRQTPPQVTASDS</t>
  </si>
  <si>
    <t xml:space="preserve">imp_gi|2506684|sp|P33011.2|YEEA_ECOLI </t>
  </si>
  <si>
    <t xml:space="preserve">MRADKSLSPFEIRVYRHYRIVHGTRVALAFLLTFLIIRLFTIPESTWPLVTMVVIMGPISFWGNVVPRAFERIGGTVLGSILGLIALQLELISLPLMLVWCAAAMFLCGWLALGKKPYQGLLIGVTLAIVVGSPTGEIDTALWRSGDVILGSLLAMLFTGIWPQRAFIHWRIQLAKSLTEYNRVYQSAFSPNLLERPRLESHLQKLLTDAVKMRGLIAPASKETRIPKSIYEGIQTINRNLVCMLELQINAYWATRPSHFVLLNAQKLRDTQHMMQQILLSLVHALYEGNPQPVFANTEKLNDAVEELRQLLNNHHDLKVVETPIYGYVWLNMETAHQLELLSNLICRALRK</t>
  </si>
  <si>
    <t xml:space="preserve">imp_gi|2506711|sp|P46141.2|YGBE_ECOLI </t>
  </si>
  <si>
    <t xml:space="preserve">MRNSHNITLTNNDSLTEDEETTWSLPGAVVGFISWLFALAMPMLIYGSNTLFFFIYTWPFFLALMPVAVVVGIALHSLMDGKLRYSIVFTLVTVGIMFGALFMWLLG</t>
  </si>
  <si>
    <t xml:space="preserve">imp_gi|2506947|sp|P23482.2|HYFB_ECOLI </t>
  </si>
  <si>
    <t xml:space="preserve">MDALQLLTWSLILYLFASLASLFLLGLDRLAIKLSGITSLVGGVIGIISGITQLHAGVTLVARFAPPFEFADLTLRMDSLSAFMVLVISLLVVVCSLYSLTYMREYEGKGAAAMGFFMNIFIASMVALLVMDNAFWFIVLFEMMSLSSWFLVIARQDKTSINAGMLYFFIAHAGSVLIMIAFLLMGRESGSLDFASFRTLSLSPGLASAVFLLAFFGFGAKAGMMPLHSWLPRAHPAAPSHASALMSGVMVKIGIFGILKVAMDLLAQTGLPLWWGILVMAIGAISALLGVLYALAEQDIKRLLAWSTVENVGIILLAVGVAMVGLSLHDPLLTVVGLLGALFHLLNHALFKGLLFLGAGAIISRLHTHDMEKMGALAKRMPWTAAACLIGCLAISAIPPLNGFISEWYTWQSLFSLSRVEAVALQLAGPIAMVMLAVTGGLAVMCFVKMYGITFCGAPRSTHAEEAQEVPNTMIVAMLLLAALCVLIALSASWLAPKIMHIAHAFTNTPPATVASGIALVPGTFHTQVTPSLLLLLLLAMPLLPGLYWLWCRSRRAAFRRTGDAWACGYGWENAMAPSGNGVMQPLRVVFSALFRLRQQLDPTLRLNKGLAHVTARAQSTEPFWDERVIRPIVSATQRLAKEIQHLQSGDFRLYCLYVVAALVVLLIAIAV</t>
  </si>
  <si>
    <t xml:space="preserve">imp_gi|2506992|sp|P36561.3|COBS_ECOLI </t>
  </si>
  <si>
    <t xml:space="preserve">MSKLFWAMLSFITRLPVPRRWSQGLDFEHYSRGIITFPLIGLLLGAISGLVFMVLQAWCGAPLAALFSVLVLVLMTGGFHLDGLADTCDGVFSARSRDRMLEIMRDSRLGTHGGLALIFVVLAKILVLSELALRGESILASLAAACAVSRGTAALLMYRHRYAREEGLGNVFIGKIDGRQTCVTLGLAAIFAAVLLPGMHGVAAMVVTMVAIFILGQLLKRTLGGQTGDTLGAAIELGELVFLLALL</t>
  </si>
  <si>
    <t xml:space="preserve">imp_gi|2507486|sp|P39832.3|ZNUB_ECOLI </t>
  </si>
  <si>
    <t xml:space="preserve">MIELLFPGWLAGIMLACAAGPLGSFVVWRRMSYFGDTLAHASLLGVAFGLLLDVNPFYAVIAVTLLLAGGLVWLEKRPQLAIDTLLGIMAHSALSLGLVVVSLMSNIRVDLMAYLFGDLLAVTPEDLISIAIGVVIVVAILFWQWRNLLSMTISPDLAFVDGVKLQRVKLLLMLVTALTIGVAMKFVGALIITSLLIIPAATARRFARTPEQMAGVAVLVGMVAVTGGLTFSAVYDTPAGPSVVLCAALLFILSMMKKQAS</t>
  </si>
  <si>
    <t xml:space="preserve">imp_gi|2507495|sp|P33361.2|YEHY_ECOLI </t>
  </si>
  <si>
    <t xml:space="preserve">MTYFRINPVLALLLLLTAIAAALPFISYAPNRLVSGEGRHLWQLWPQTIWMLVGVGCAWLTACFIPGKKGSICALILAQFVFVLLVWGAGKAATQLAQNGSALARTSLGSGFWLAAALALLACSDAIRRISTHPLWRWLLHMQIAIIPLWLLYSGTLNDLSLMKEYANRQDVFDDALAQHLTLLFGAVLPALVIGVPLGIWCYFSTARQGAIFSLLNVIQTVPSVALFGLLIAPLAALVTAFPWLGTLGIAGTGMTPALIALVLYALLPLVRGVVVGLNQIPRDVLESARAMGMSGAQRFLHVQLPLALPVFLRSLRVVMVQTVGMAVIAALIGAGGFGALVFQGLLSSAIDLVLLGVIPVIVLAVLTDALFDLLIALLKVKRND</t>
  </si>
  <si>
    <t xml:space="preserve">imp_gi|2507511|sp|P37340.2|MDTK_ECOLI </t>
  </si>
  <si>
    <t xml:space="preserve">MQKYISEARLLLALAIPVILAQIAQTAMGFVDTVMAGGYSATDMAAVAIGTSIWLPAILFGHGLLLALTPVIAQLNGSGRRERIAHQVRQGFWLAGFVSVLIMLVLWNAGYIIRSMENIDPALADKAVGYLRALLWGAPGYLFFQVARNQCEGLAKTKPGMVMGFIGLLVNIPVNYIFIYGHFGMPELGGVGCGVATAAVYWVMFLAMVSYIKRARSMRDIRNEKGTAKPDPAVMKRLIQLGLPIALALFFEVTLFAVVALLVSPLGIVDVAGHQIALNFSSLMFVLPMSLAAAVTIRVGYRLGQGSTLDAQTAARTGLMVGVCMATLTAIFTVSLREQIALLYNDNPEVVTLAAHLMLLAAVYQISDSIQVIGSGILRGYKDTRSIFYITFTAYWVLGLPSGYILALTDLVVEPMGPAGFWIGFIIGLTSAAIMMMLRMRFLQRLPSAIILQRASR</t>
  </si>
  <si>
    <t xml:space="preserve">imp_gi|2507531|sp|Q09068.2|UREI_HELPY </t>
  </si>
  <si>
    <t xml:space="preserve">MLGLVLLYVGIVLISNGICGLTKVDPKSTAVMNFFVGGLSIICNIVVITYSALHPTAPVEGAEDIAQVSHHLTSFYGPATGLLFGFTYLYAAINHTFGLDWRPYSWYSLFVAINTIPAAILSHYSDMLDDHKVLGITEGDWWAIIWLAWGVLWLTAFIENILKIPLGKFTPWLAIIEGILTAWIPAWLLFIQHWV</t>
  </si>
  <si>
    <t xml:space="preserve">imp_gi|266477|sp|P30296.1|LIVM_SALTY </t>
  </si>
  <si>
    <t xml:space="preserve">MKPMHIAMALFSAAMFFVLAGVFMGVQLELDGTKLVVDTAADIRWQWIFIGTAVVFFFQLLRPMFQKAVKHVSGPKFILPAIDGSTVKQKLFLMALLVIAVAWPFMVSRGSVDIATMTMIYIILGLGLNVVVGLSGLLVLGYGGFYAIGAYTFALLNHYYGLGFWTCLPLAGLVSAAAGFLLGFPVLRLRGDYLAIVTLGFGEIVRILLLNNTEITGGPNGISQIPKPTLFGLEFSRSTREGGWDTFSNFFGVKYDPSDRVIFLYLVALLLVVLSLFVINRLLRMPLGRAWEALREDEIACRSLGLSPTRIKLTAFTISAAFAGFAGTLFAARQGFVSPESFTFAESAFVLAIVVLGGMGSQFAVILAAVLLVVSRELMRDFNEYSMLMLGGLMVLMMIWRPQGLLPMTRPQLKLKSGQAKGEQA</t>
  </si>
  <si>
    <t xml:space="preserve">imp_gi|266809|sp|P07001.2|PNTA_ECOLI </t>
  </si>
  <si>
    <t xml:space="preserve">MRIGIPRERLTNETRVAATPKTVEQLLKLGFTVAVESGAGQLASFDDKAFVQAGAEIVEGNSVWQSEIILKVNAPLDDEIALLNPGTTLVSFIWPAQNPELMQKLAERNVTVMAMDSVPRISRAQSLDALSSMANIAGYRAIVEAAHEFGRFFTGQITAAGKVPPAKVMVIGAGVAGLAAIGAANSLGAIVRAFDTRPEVKEQVQSMGAEFLELDFKEEAGSGDGYAKVMSDAFIKAEMELFAAQAKEVDIIVTTALIPGKPAPKLITREMVDSMKAGSVIVDLAAQNGGNCEYTVPGEIFTTENGVKVIGYTDLPGRLPTQSSQLYGTNLVNLLKLLCKEKDGNITVDFDDVVIRGVTVIRAGEITWPAPPIQVSAQPQAAQKAAPEVKTEEKCTCSPWRKYALMALAIILFGWMASVAPKEFLGHFTVFALACVVGYYVVWNVSHALHTPLMSVTNAISGIIVVGALLQIGQGGWVSFLSFIAVLIASINIFGGFTVTQRMLKMFRKN</t>
  </si>
  <si>
    <t xml:space="preserve">imp_gi|266881|sp|P27844.2|RARD_ECOLI </t>
  </si>
  <si>
    <t xml:space="preserve">MDAKQTRQGVLLALAAYFIWGIAPAYFKLIYYVPADEILTHRVIWSFFFMVVLMSICRQWSYLKTLIQTPQKIFMLAVSAVLIGGNWLLFIWAVNNHHMLEASLGYFINPLVNIVLGMIFLGERFRRMQWLAVILAICGVLVQLWTFGSLPIIALGLAFSFAFYGLVRKKIAVEAQTGMLIETMWLLPVAAIYLFAIADSSTSHMGQNPMSLNLLLIAAGIVTTVPLLCFTAAATRLRLSTLGFFQYIGPTLMFLLAVTFYGEKPGADKMVTFAFIWVALAIFVMDAIYTQRRTSK</t>
  </si>
  <si>
    <t xml:space="preserve">imp_gi|269849509|sp|P76198.2|YDIN_ECOLI </t>
  </si>
  <si>
    <t xml:space="preserve">MSQNKAFSTPFILAVLCIYFSYFLHGISVITLAQNMSSLAEKFSTDNAGIAYLISGIGLGRLISILFFGVISDKFGRRAVILMAVIMYLLFFFGIPACPNLTLAYGLAVCVGIANSALDTGGYPALMECFPKASGSAVILVKAMVSFGQMFYPMLVSYMLLNNIWYGYGLIIPGILFVLITLMLLKSKFPSQLVDASVTNELPQMNSKPLVWLEGVSSVLFGVAAFSTFYVIVVWMPKYAMAFAGMSEAEALKTISYYSMGSLVCVFIFAALLKKMVRPIWANVFNSALATITAAIIYLYPSPLVCNAGAFVIGFSAAGGILQLGVSVMSEFFPKSKAKVTSIYMMMGGLANFVIPLITGYLSNIGLQYIIVLDFTFALLALITAIIVFIRYYRVFIIPENDVRFGERKFCTRLNTIKHRG</t>
  </si>
  <si>
    <t xml:space="preserve">imp_gi|269849525|sp|P39314.2|YTFF_ECOLI </t>
  </si>
  <si>
    <t xml:space="preserve">MISGVLYALLAGLMWGLIFVGPLIVPEYPAMLQSMGRYLALGLIALPIAWLGRVRLRQLARRDWLTALMLTMMGNLIYYFCLASAIQRTGAPVSTMIIGTLPVVIPVFANLLYSQRDGKLAWGKLAPALICIGIGLACVNIAELNHGLPDFDWARYTSGIVLALVSVVCWAWYALRNARWLRENPDKHPMMWATAQALVTLPVSLIGYLVACYWLNTQTPDFSLPFGPRPLVFISLMVAIAVLCSWVGALCWNVASQLLPTVILGPLIVFETLAGLLYTFLLRQQMPPLMTLSGIALLVIGVVIAVRAKPEKPLTESVSES</t>
  </si>
  <si>
    <t xml:space="preserve">imp_gi|27735210|sp|P95745.2|YCIB_SHIFL </t>
  </si>
  <si>
    <t xml:space="preserve">MKQFLDFLPLVVFFAFYKIYDIYAATAALIVATAIVLIYSWVRFRKVEKMALITFVLVVVFGGLTLFFHNDEFIKWKVTVIYALFAGALLVSQWVMKKPLIQRMLSKELTLPQPVWSKLNLAWAVFFILCGLANIYIAFWLPQNIWVNFKVFGLTALTLIFTLLSGIYIYRHMPQEDKS</t>
  </si>
  <si>
    <t xml:space="preserve">imp_gi|2829654|sp|P77304.1|DTPA_ECOLI </t>
  </si>
  <si>
    <t xml:space="preserve">MSTANQKPTESVSLNAFKQPKAFYLIFSIELWERFGYYGLQGIMAVYLVKQLGMSEADSITLFSSFSALVYGLVAIGGWLGDKVLGTKRVIMLGAIVLAIGYALVAWSGHDAGIVYMGMAAIAVGNGLFKANPSSLLSTCYEKNDPRLDGAFTMYYMSVNIGSFFSMIATPWLAAKYGWSVAFALSVVGLLITIVNFAFCQRWVKQYGSKPDFEPINYRNLLLTIIGVVALIAIATWLLHNQEVARMALGVVAFGIVVIFGKEAFAMKGAARRKMIVAFILMLEAIIFFVLYSQMPTSLNFFAIRNVEHSILGLAVEPEQYQALNPFWIIIGSPILAAIYNKMGDTLPMPTKFAIGMVMCSGAFLILPLGAKFASDAGIVSVSWLVASYGLQSIGELMISGLGLAMVAQLVPQRLMGFIMGSWFLTTAGANLIGGYVAGMMAVPDNVTDPLMSLEVYGRVFLQIGVATAVIAVLMLLTAPKLHRMTQDDAADKAAKAAVA</t>
  </si>
  <si>
    <t xml:space="preserve">imp_gi|29611952|sp|P40608.2|MOTX_VIBPA </t>
  </si>
  <si>
    <t xml:space="preserve">MKLRTVAASLLLMLSATTVRASAADVGAPVPIYTEAELIKLIEQNKHLQRVRADNCQLVEDIVARATRINLPAYEFLYGDMLAWGVCVEQDVELGLYYMENAAQQGLPAALEQIGRYYSRGTLVQQDKERAIPYLREAASMGNLNARIHLAELLLRDYGSPLDYEDAYRWLYNSVTADQRQHKRIAVLRRGLEQRMPQNIVARAKRRDMFW</t>
  </si>
  <si>
    <t xml:space="preserve">imp_gi|3023529|sp|P75961.1|YCFZ_ECOLI </t>
  </si>
  <si>
    <t xml:space="preserve">MKKFIILLSLLILLPLTAASKPLIPIMKTLFTDVTGTVPDAEEIAHKAELFRQQTGIAPFIVVLPDINNEASLRQNGKAMLAHASSSLSDVKGSVLLLFTTREPRLIMITNGQVESGLDDKHLGLLIENHTLAYLNADLWYQGINNALAVLQAQILKQSTPPLTYYPHPGQQHENAPPGSTNTLGFIAWAATFILFSRIFYYTTRFIYALKFAVAMTIANMGYQALCLYIDNSFAITRISPLWAGLIGVCTFIAALLLTSKR</t>
  </si>
  <si>
    <t xml:space="preserve">imp_gi|3024863|sp|P77377.1|WZXC_ECOLI </t>
  </si>
  <si>
    <t xml:space="preserve">MSLREKTISGAKWSAIATVIIIGLGLVQMTVLARIIDNHQFGLLTVSLVIIALADTLSDFGIANSIIQRKEISHLELTTLYWLNVGLGIVVCVAVFLLSDLIGDVLNNPDLAPLIKTLSLAFVVIPHGQQFRALMQKELEFNKIGMIETSAVLAGFTCTVVSAHFWPLAMTAILGYLVNSAVRTLLFGYFGRKIYRPGLHFSLASVAPNLRFGAWLTADSIINYLNTNLSTLVLARILGAGVAGGYNLAYNVAVVPPMKLNPIITRVLFPAFAKIQDDTEKLRVNFYKLLSVVGIINFPALLGLMVVSNNFVPLVFGEKWNSIIPVLQLLCVVGLLRSVGNPIGSLLMAKARVDISFKFNVFKTFLFIPAIVIGGQMAGAIGVTLGFLLVQIINTILSYFVMIKPVLGSSYRQYILSLWLPFYLSLPTLVVSYALGIVLKGQLALGMLLAVQIATGVLAFVVMIVLSRHPLVVEVKRQFCRSEKMKMLLRAG</t>
  </si>
  <si>
    <t xml:space="preserve">imp_gi|3025003|sp|P75770.1|YBHN_ECOLI </t>
  </si>
  <si>
    <t xml:space="preserve">MSKSHPRWRLAKKILTWLFFIAVIVLLVVYAKKVDWEEVWKVIRDYNRVALLSAVGLVVVSYLIYGCYDLLARFYCGHKLAKRQVMLVSFICYAFNLTLSTWVGGIGMRYRLYSRLGLPGSTITRIFSLSITTNWLGYILLAGIIFTAGVVELPDHWYVDQTTLRILGIGLLMIIAVYLWFCAFAKHRHMTIKGQKLVLPSWKFALAQMLISSVNWMVMGAIIWLLLGQSVNYFFVLGVLLVSSIAGVIVHIPAGIGVLEAVFIALLAGEHTSKGTIIAALLAYRVLYYFIPLLLALICYLLLESQAKKLRAKNEAAM</t>
  </si>
  <si>
    <t xml:space="preserve">imp_gi|3025029|sp|P75806.1|YBJG_ECOLI </t>
  </si>
  <si>
    <t xml:space="preserve">MLENLNLSLFSLINATPDSAPWMISLAIFIAKDLITVVPLLAVVLWLWGLTAQRQLVIKIAIALAVSLFVSWTMGHLFPHDRPFVENIGYNFLHHAADDSFPSDHGTVIFTFALAFLCWHRLWSGSLLMVLAVVIAWSRVYLGVHWPLDMLGGLLAGMIGCLSAQIIWQAMGHKLYQRLQSWYRVCFALPIRKGWVRD</t>
  </si>
  <si>
    <t xml:space="preserve">imp_gi|3025066|sp|P75955.1|YCFT_ECOLI </t>
  </si>
  <si>
    <t xml:space="preserve">MKQKELWINQIKGLCICLVVIYHSVITFYPHLTTFQHPLSEVLSKCWIYFNLYLAPFRMPVFFFISGYLIRRYIDSVPWGNCLDKRIWNIFWVLALWGVVQWLALSALNQWLAPERDLSNASNAAYADSTGEFLHGMITASTSLWYLYALIVYFVVCKIFSRLALPLFALFVLLSVAVNFVPTPWWGMNSVIRNLPYYSLGAWFGATIMTCVKEVPLRRHLLMASLLTVLAVGAWLFTISLLLSLVSIVVIMKLFYQYEQRFGMRSTSLLNVIGSNTIAIYTTHRILVEIFSLTLLAQMNAARWSPQVELTLLLVYPFVSLFICTVAGLLVRKLSQRAFSDLLFSPPSLPAAVSYSR</t>
  </si>
  <si>
    <t xml:space="preserve">imp_gi|3025166|sp|P76417.1|YEGT_ECOLI </t>
  </si>
  <si>
    <t xml:space="preserve">MKTTAKLSFMMFVEWFIWGAWFVPLWLWLSKSGFSAGEIGWSYACTAIAAILSPILVGSITDRFFSAQKVLAVLMFAGALLMYFAAQQTTFAGFFPLLLAYSLTYMPTIALTNSIAFANVPDVERDFPRIRVMGTIGWIASGLACGFLPQILGYADISPTNIPLLITAGSSALLGVFAFFLPDTPPKSTGKMDIKVMLGLDALILLRDKNFLVFFFCSFLFAMPLAFYYIFANGYLTEVGMKNATGWMTLGQFSEIFFMLALPFFTKRFGIKKVLLLGLVTAAIRYGFFIYGSADEYFTYALLFLGILLHGVSYDFYYVTAYIYVDKKAPVHMRTAAQGLITLCCQGFGSLLGYRLGGVMMEKMFAYQEPVNGLTFNWSGMWTFGAVMIAIIAVLFMIFFRESDNEITAIKVDDRDIALTQGEVK</t>
  </si>
  <si>
    <t xml:space="preserve">imp_gi|3025266|sp|P76425.1|RCNA_ECOLI </t>
  </si>
  <si>
    <t xml:space="preserve">MTEFTTLLQQGNAWFFIPSAILLGALHGLEPGHSKTMMAAFIIAIKGTIKQAVMLGLAATISHTAVVWLIAFGGMVISKRFTAQSAEPWLQLISAVIIISTAFWMFWRTWRGERNWLENMHGHDYEHHHHDHEHHHDHGHHHHHEHGEYQDAHARAHANDIKRRFDGREVTNWQILLFGLTGGLIPCPAAITVLLICIQLKALTLGATLVVSFSIGLALTLVTVGVGAAISVQQVAKRWSGFNTLAKRAPYFSSLLIGLVGVYMGVHGFMGIMR</t>
  </si>
  <si>
    <t xml:space="preserve">imp_gi|3183418|sp|P76445.2|YEIU_ECOLI </t>
  </si>
  <si>
    <t xml:space="preserve">MIKNLPQIVLLNIVGLALFLSWYIPVNHGFWLPIDADIFYFFNQKLVESKAFLWLVALTNNRAFDGCSLLAMGMLMLSFWLKENAPGRRRIVIIGLVMLLTAVVLNQLGQALIPVKRASPTLTFTDINRVSELLSVPTKDASRDSFPGDHGMMLLIFSAFMWRYFGKVAGLIALIIFVVFAFPRVMIGAHWFTDIIVGSMTVILIGLPWVLLTPLSDRLITFFDKSLPGKNKHFQNK</t>
  </si>
  <si>
    <t xml:space="preserve">imp_gi|3183435|sp|P76538.2|YFEZ_ECOLI </t>
  </si>
  <si>
    <t xml:space="preserve">MKSTEFHPVHYDAHGRLRLPLLFWLVLLLQARTWVLFVIAGASREQGTALLNLFYPDHDNFWLGLIPGIPAVLAFLLSGRRATFPRTWRVLYFLLLLAQVVLLCWQPWLWLNGESVSGIGLALVVADIVALIWLLTNRRLRACFYEVKE</t>
  </si>
  <si>
    <t xml:space="preserve">imp_gi|3183465|sp|Q46867.1|YGIZ_ECOLI </t>
  </si>
  <si>
    <t xml:space="preserve">MLKQKIKTIFEALLYIMLTYWLIDSFFAFNKYDWMLESGGNICSIPSVSGEDRILQAMIAAFFLLTPLIILILRKLFMREMFEFWVYVFSLGICLVCGWWLFWGRFIFCY</t>
  </si>
  <si>
    <t xml:space="preserve">imp_gi|3183475|sp|P76169.1|YNFA_ECOLI </t>
  </si>
  <si>
    <t xml:space="preserve">MIKTTLLFFATALCEIIGCFLPWLWLKRNASIWLLLPAGISLALFVWLLTLHPAASGRVYAAYGGVYVCTALMWLRVVDGVKLTLYDWTGALIALCGMLIIVAGWGRT</t>
  </si>
  <si>
    <t xml:space="preserve">imp_gi|3183513|sp|P77610.2|ANSP_ECOLI </t>
  </si>
  <si>
    <t xml:space="preserve">MSKHDTDTSDQHAAKRRWLNAHEEGYHKAMGNRQVQMIAIGGAIGTGLFLGAGARLQMAGPALALVYLICGLFSFFILRALGELVLHRPSSGSFVSYAREFLGEKAAYVAGWMYFINWAMTGIVDITAVALYMHYWGAFGGVPQWVFALAALTIVGTMNMIGVKWFAEMEFWFALIKVLAIVTFLVVGTVFLGSGQPLDGNTTGFHLITDNGGFFPHGLLPALVLIQGVVFAFASIEMVGTAAGECKDPQTMVPKAINSVIWRIGLFYVGSVVLLVMLLPWSAYQAGQSPFVTFFSKLGVPYIGSIMNIVVLTAALSSLNSGLYCTGRILRSMAMGGSAPSFMAKMSRQHVPYAGILATLVVYVVGVFLNYLVPSRVFEIVLNFASLGIIASWAFIIVCQMRLRKAIKEGKAADVSFKLPGAPFTSWLTLLFLLSVLVLMAFDYPNGTYTIAALPIIGILLVIGWFGVRKRVAEIHSTAPVVEEDEEKQEIVFKPETAS</t>
  </si>
  <si>
    <t xml:space="preserve">imp_gi|33112644|sp|P02919.2|PBPB_ECOLI </t>
  </si>
  <si>
    <t xml:space="preserve">MAGNDREPIGRKGKPTRPVKQKVSRRRYEDDDDYDDYDDYEDEEPMPRKGKGKGKGRKPRGKRGWLWLLLKLAIVFAVLIAIYGVYLDQKIRSRIDGKVWQLPAAVYGRMVNLEPDMTISKNEMVKLLEATQYRQVSKMTRPGEFTVQANSIEMIRRPFDFPDSKEGQVRARLTFDGDHLATIVNMENNRQFGFFRLDPRLITMISSPNGEQRLFVPRSGFPDLLVDTLLATEDRHFYEHDGISLYSIGRAVLANLTAGRTVQGASTLTQQLVKNLFLSSERSYWRKANEAYMALIMDARYSKDRILELYMNEVYLGQSGDNEIRGFPLASLYYFGRPVEELSLDQQALLVGMVKGASIYNPWRNPKLALERRNLVLRLLQQQQIIDQELYDMLSARPLGVQPRGGVISPQPAFMQLVRQELQAKLGDKVKDLSGVKIFTTFDSVAQDAAEKAAVEGIPALKKQRKLSDLETAIVVVDRFSGEVRAMVGGSEPQFAGYNRAMQARRSIGSLAKPATYLTALSQPKIYRLNTWIADAPIALRQPNGQVWSPQNDDRRYSESGRVMLVDALTRSMNVPTVNLGMALGLPAVTETWIKLGVPKDQLHPVPAMLLGALNLTPIEVAQAFQTIASGGNRAPLSALRSVIAEDGKVLYQSFPQAERAVPAQAAYLTLWTMQQVVQRGTGRQLGAKYPNLHLAGKTGTTNNNVDTWFAGIDGSTVTITWVGRDNNQPTKLYGASGAMSIYQRYLANQTPTPLNLVPPEDIADMGVDYDGNFVCSGGMRILPVWTSDPQSLCQQSEMQQQPSGNPFDQSSQPQQQPQQQPAQQEQKDSDGVAGWIKDMFGSN</t>
  </si>
  <si>
    <t xml:space="preserve">imp_gi|34395953|sp|P32709.2|NRFD_ECOLI </t>
  </si>
  <si>
    <t xml:space="preserve">MTQTSAFHFESLVWDWPIAIYLFLIGISAGLVTLAVLLRRFYPQAGGADSTLLRTTLIVGPGAVILGLLILVFHLTRPWTFWKLMFHYSFTSVMSMGVMLFQLYMVVLVLWLAKIFEHDLLALQQRWLPKLGIVQKVLSLLTPVHRGLETLMLVLAVLLGAYTGFLLSALKSYPFLNNPILPVLFLFSGISSGAAVALIAMAIRQRSNPHSTEAQFVHRMEIPVVWGEIFLLVAFFVGLALGDDGKVRALVAALGGGFWTWWFWLGVAGLGLIVPMLLKPWVNRSSGIPAVLAACGASLVGVLMLRFFILYAGQLTVA</t>
  </si>
  <si>
    <t xml:space="preserve">imp_gi|34395961|sp|P37180.2|HYBB_ECOLI </t>
  </si>
  <si>
    <t xml:space="preserve">MSHDPQPLGGKIISKPVMIFGPLIVICMLLIVKRLVFGLGSVSDLNGGFPWGVWIAFDLLIGTGFACGGWALAWAVYVFNRGQYHPLVRPALLASLFGYSLGGLSITIDVGRYWNLPYFYIPGHFNVNSVLFETAVCMTIYIGVMALEFAPALFERLGWKVSLQRLNKVMFFIIALGALLPTMHQSSMGSLMISAGYKVHPLWQSYEMLPLFSLLTAFIMGFSIVIFEGSLVQAGLRGNGPDEKSLFVKLTNTISVLLAIFIVLRFGELIYRDKLSLAFAGDFYSVMFWIEVLLMLFPLVVLRVAKLRNDSRMLFLSALSALLGCATWRLTYSLVAFNPGGGYAYFPTWEELLISIGFVAIEICAYIVLIRLLPILPPLKQNDHNRHEASKA</t>
  </si>
  <si>
    <t xml:space="preserve">imp_gi|3915525|sp|P76224.2|YNJC_ECOLI </t>
  </si>
  <si>
    <t xml:space="preserve">MATPLRYALIFLLWAMVAVIYAPLIPAALTLISPALSLTHWQALFADPQLPQALLATLVSTTIAAVGALLIALLVIVALWPGPKWQRMCARLPWLLAIPHVAFATSALLLFADGGLLYDYFPYFTPPMDRFGIGLGLTLAVKESAFLLWILAAVLSEKWLLQQVIVLDSLGYSRWQCLNWLLLPSVAPALAMAMLAIVAWSLSVVDVAIILGPGNPPTLAVISWQWLTQGDIDQQTKGALASLLLMLLLAAYVLLSYLLWRSWRRTIPRVDGVRKPATPLLPGNTLAIFLPLTGVLCVVLLAILADQSTINSEALINSLTMGLVATFIALLLLLLWLEWGPQRRQLWLWLPILLPALPLVAGQYTLALWLKLDGSWTAVVWGHLLWVMPWMLFILQPAWQRIDSRLILIAQTLGWSRAKIFFYVKCPLMLRPVLIAFAVGFAVGIAQYMPTLWLGAGRFPTLTTEAVALSSGGSNGILAAQALWQLLLPLIIFALTALVAKWVGYVRQGLR</t>
  </si>
  <si>
    <t xml:space="preserve">imp_gi|3915528|sp|P77306.1|YQIK_ECOLI </t>
  </si>
  <si>
    <t xml:space="preserve">MDDIVNSVPSWMFTAIIAVCILFIIGIIFARLYRRASAEQAFVRTGLGGQKVVMSGGAIVMPIFHEIIPINMNTLKLEVSRSTIDSLITKDRMRVDVVVAFFVRVKPSVEGIATAAQTLGQRTLSPEDLRMLVEDKFVDALRATAAQMTMHELQDTRENFVQGVQNTVAEDLSKNGLELESVSLTNFNQTSKEHFNPNNAFDAEGLTKLTQETERRRRERNEVEQDVEVAVREKNRDALSRKLEIEQQEAFMTLEQEQQVKTRTAEQNARIAAFEAERRREAEQTRILAERQIQETEIDREQAVRSRKVEAEREVRIKEIEQQQVTEIANQTKSIAIAAKSEQQSQAEARANLALAEAVSAQQNVETTRQTAEADRAKQVALIAAAQDAETKAVELTVRAKAEKEAAEMQAAAIVELAEATRKKGLAEAEAQRALNDAINVLSDEQTSLKFKLALLQALPAVIEKSVEPMKSIDGIKIIQVDGLNRGGAAGDANTGNVGGGNLAEQALSAALSYRTQAPLIDSLLNEIGVSGGSLAALTSPLTSTTPVEEKAE</t>
  </si>
  <si>
    <t xml:space="preserve">imp_gi|3915812|sp|P56579.1|PTHC_ECOLI </t>
  </si>
  <si>
    <t xml:space="preserve">MIETITHGAEWFIGLFQKGGEVFTGMVTGILPLLISLLVIMNALINFIGQHRIERFAQRCAGNPVSRYLLLPCIGTFVFCNPMTLSLGRFMPEKYKPSYYAAASYSCHSMNGLFPHINPGELFVYLGIASGLTTLNLPLGPLAVSYLLVGLVTNFFRGWVTDLTTAIFEKKMGIQLEQKVHLAGATS</t>
  </si>
  <si>
    <t xml:space="preserve">imp_gi|3915949|sp|P77307.2|YBBM_ECOLI </t>
  </si>
  <si>
    <t xml:space="preserve">MNSHNITNESLALALMLVVVAILISHKEKLALEKDILWSVGRAIIQLIIVGYVLKYIFSVDDASLTLLMVLFICFNAAWNAQKRSKYIAKAFISSFIAITVGAGITLAVLILSGSIEFIPMQVIPIAGMIAGNAMVAVGLCYNNLGQRVISEQQQIQEKLSLGATPKQASAILIRDSIRAALIPTVDSAKTVGLVSLPGMMSGLIFAGIDPVKAIKYQIMVTFMLLSTASLSTIIACYLTYRKFYNSRHQLVVTQLKKK</t>
  </si>
  <si>
    <t xml:space="preserve">imp_gi|399001|sp|P31224.1|ACRB_ECOLI </t>
  </si>
  <si>
    <t xml:space="preserve">MPNFFIDRPIFAWVIAIIIMLAGGLAILKLPVAQYPTIAPPAVTISASYPGADAKTVQDTVTQVIEQNMNGIDNLMYMSSNSDSTGTVQITLTFESGTDADIAQVQVQNKLQLAMPLLPQEVQQQGVSVEKSSSSFLMVVGVINTDGTMTQEDISDYVAANMKDAISRTSGVGDVQLFGSQYAMRIWMNPNELNKFQLTPVDVITAIKAQNAQVAAGQLGGTPPVKGQQLNASIIAQTRLTSTEEFGKILLKVNQDGSRVLLRDVAKIELGGENYDIIAEFNGQPASGLGIKLATGANALDTAAAIRAELAKMEPFFPSGLKIVYPYDTTPFVKISIHEVVKTLVEAIILVFLVMYLFLQNFRATLIPTIAVPVVLLGTFAVLAAFGFSINTLTMFGMVLAIGLLVDDAIVVVENVERVMAEEGLPPKEATRKSMGQIQGALVGIAMVLSAVFVPMAFFGGSTGAIYRQFSITIVSAMALSVLVALILTPALCATMLKPIAKGDHGEGKKGFFGWFNRMFEKSTHHYTDSVGGILRSTGRYLVLYLIIVVGMAYLFVRLPSSFLPDEDQGVFMTMVQLPAGATQERTQKVLNEVTHYYLTKEKNNVESVFAVNGFGFAGRGQNTGIAFVSLKDWADRPGEENKVEAITMRATRAFSQIKDAMVFAFNLPAIVELGTATGFDFELIDQAGLGHEKLTQARNQLLAEAAKHPDMLTSVRPNGLEDTPQFKIDIDQEKAQALGVSINDINTTLGAAWGGSYVNDFIDRGRVKKVYVMSEAKYRMLPDDIGDWYVRAADGQMVPFSAFSSSRWEYGSPRLERYNGLPSMEILGQAAPGKSTGEAMELMEQLASKLPTGVGYDWTGMSYQERLSGNQAPSLYAISLIVVFLCLAALYESWSIPFSVMLVVPLGVIGALLAATFRGLTNDVYFQVGLLTTIGLSAKNAILIVEFAKDLMDKEGKGLIEATLDAVRMRLRPILMTSLAFILGVMPLVISTGAGSGAQNAVGTGVMGGMVTATVLAIFFVPVFFVVVRRRFSRKNEDIEHSHTVDHH</t>
  </si>
  <si>
    <t xml:space="preserve">imp_gi|399823|sp|P31710.1|GSPN_PECCC </t>
  </si>
  <si>
    <t xml:space="preserve">MKLKSGIVTGVALVLAYGLFLASYAPARLLTAVPLPAGMVVAEAAGTLWQGSLQRFSWRTLTLDDVHWNITFSDFMPALDIAFKNPEGIAGRGIIRGWQRAQFYQWQLSVPAGYLFSHMRFIVPIGAEGNVQLNLQEATVDRSGCQSLDANVTWPGARVKTPLGGLVLATPQATLRCQQGALEANLRQTSSHLQLSGKGSVTPKGEYRFTGQLSSGNDLPATMKKLLATTGKANEQGARTLNFQGRLL</t>
  </si>
  <si>
    <t xml:space="preserve">imp_gi|400124|sp|P31069.1|KCH_ECOLI </t>
  </si>
  <si>
    <t xml:space="preserve">MSHWATFKQTATNLWVTLRHDILALAVFLNGLLIFKTIYGMSVNLLDIFHIKAFSELDLSLLANAPLFMLGVFLVLNSIGLLFRAKLAWAISIILLLIALIYTLHFYPWLKFSIGFCIFTLVFLLILRKDFSHSSAAAGTIFAFISFTTLLFYSTYGALYLSEGFNPRIESLMTAFYFSIETMSTVGYGDIVPVSESARLFTISVIISGITVFATSMTSIFGPLIRGGFNKLVKGNNHTMHRKDHFIVCGHSILAINTILQLNQRGQNVTVISNLPEDDIKQLEQRLGDNADVIPGDSNDSSVLKKAGIDRCRAILALSDNDADNAFVVLSAKDMSSDVKTVLAVSDSKNLNKIKMVHPDIILSPQLFGSEILARVLNGEEINNDMLVSMLLNSGHGIFSDNDELETKADSKESAQK</t>
  </si>
  <si>
    <t xml:space="preserve">imp_gi|401588|sp|P31436.1|SETC_ECOLI </t>
  </si>
  <si>
    <t xml:space="preserve">MQKTATTPSKILDLTAAAFLLVAFLTGIAGALQTPTLSIFLADELKARPIMVGFFFTGSAIMGILVSQFLARHSDKQGDRKLLILLCCLFGVLACTLFAWNRNYFILLSTGVLLSSFASTANPQMFALAREHADRTGRETVMFSTFLRAQISLAWVIGPPLAYELAMGFSFKVMYLTAAIAFVVCGLIVWLFLPSIQRNIPVVTQPVEILPSTHRKRDTRLLFVVCSMMWAANNLYMINMPLFIIDELHLTDKLTGEMIGIAAGLEIPMMLIAGYYMKRIGKRLLMLIAIVSGMCFYASVLMATTPAVELELQILNAIFLGILCGIGMLYFQDLMPEKIGSATTLYANTSRVGWIIAGSVDGIMVEIWSYHALFWLAIGMLGIAMICLLFIKDI</t>
  </si>
  <si>
    <t xml:space="preserve">imp_gi|401589|sp|P31437.1|YICL_ECOLI </t>
  </si>
  <si>
    <t xml:space="preserve">MGSTRKGMLNVLIAAVLWGSSGVCAQYIMEQSQMSSQFLTMTRLIFAGLILLTLSFVHGDKIFSIINNHKDAISLLIFSVVGALTVQLTFLLTIEKSNAATATVLQFLSPTIIVAWFSLVRKSRPGILVFCAILTSLVGTFLLVTHGNPTSLSISPAALFWGIASAFAAAFYTTYPSTLIARYGTLPVVGWSMLIGGLILLPFYARQGTNFVVNGSLILAFFYLVVIGTSLTFSLYLKGAQLIGGPKASILSCAEPLSSALLSLLLLGITFTLPDWLGTLLILSSVILISMDSRRRARKINRPARHK</t>
  </si>
  <si>
    <t xml:space="preserve">imp_gi|401600|sp|P31446.1|YIDI_ECOLI </t>
  </si>
  <si>
    <t xml:space="preserve">MGIIAQNKISSLGMLFGAIALMMGIIHFSFGPFSAPPPTFESIVADKTAEIKRGLLAGIKGEKITTVEKKEDVDVDKILNQSGIALAIAALLCAFIGGMRKENRWGIRGALVFGGGTLAFHTLLFGIGIVCSILLIFLIFSFLTGGSLV</t>
  </si>
  <si>
    <t xml:space="preserve">imp_gi|401624|sp|P31468.1|CBRB_ECOLI </t>
  </si>
  <si>
    <t xml:space="preserve">MSVSRRVIHHGLYFAVLGPLIGVLFLVLYIFFAKEPLVLWVIIHPIFLLLSITTGAIPALLTGVMVACLPEKIGSQKRYRCLAGGIGGVVITEIYCAVIVHIKGMASSELFENILSGDSLVVRIIPALLAGVVMSRIITRLPGLDISCPETDSLS</t>
  </si>
  <si>
    <t xml:space="preserve">imp_gi|416604|sp|Q00593.1|ALKJ_PSEOL </t>
  </si>
  <si>
    <t xml:space="preserve">MYDYIIVGAGSAGCVLANRLSADPSKRVCLLEAGPRDTNPLIHMPLGIALLSNSKKLNWAFQTAPQQNLNGRSLFWPRGKTLGGSSSINAMVYIRGHEDDYHAWEQAAGRYWGWYRALELFKRLECNQRFDKSEHHGVDGELAVSDLKYINPLSKAFVQAGMEANINFNGDFNGEYQDGVGFYQVTQKNGQRWSSARAFLHGVLSRPNLDIITDAHASKILFEDRKAVGVSYIKKNMHHQVKTTSGGEVLLSLGAVGTPHLLMLSGVGAAAELKEHGVSLVHDLPEVGKNLQDHLDITLMCAANSREPIGVALSFIPRGVSGLFSYVFKREGFLTSNVAESGGFVKSSPDRDRPNLQFHFLPTYLKDHGRKIAGGYGYTLHICDLLPKSRGRIGLKSANPLQPPLIDPNYLSDHEDIKTMIAGIKIGRAILQAPSMAKHFKHEVVPGQAVKTDDEIIEDIRRRAETIYHPVGTCRMGKDPASVVDPCLKIRGLANIRVVDASIMPHLVAGNTNAPTIMIAENAAEIIMRNLDVEALEASAEFAREGAELELAMIAVCM</t>
  </si>
  <si>
    <t xml:space="preserve">imp_gi|416987|sp|P26266.2|FEPE_ECOLI </t>
  </si>
  <si>
    <t xml:space="preserve">MSSLNIKQGSDAHFPDYPLASPSNNEIDLLNLISVLWRAKKTVMAVVFAFACAGLLISFILPQKWTSAAVVTPPEPVQWQELEKSFTKLRVLDLDIKIDRTEAFNLFIKKFQSVSLLEEYLRSSPYVMDQLKEAKIDELDLHRAIVALSEKMKAVDDNASKKKDEPSLYTSWTLSFTAPTSEEAQTVLSGYIDYISTLVVKESLENVRNKLEIKTQFEKEKLAQDRIKTKNQLDANIQRLNYSLDIANAAGIKKPVYSNGQAVKDDPDFSISLGADGIERKLEIEKAVTDVAELNGELRNRQYLVEQLTKAHVNDVNFTPFKYQLSPSLPVKKDGPGKAIIVILSALIGGMVACGGVLLRYAMASRKQDAMMADHLV</t>
  </si>
  <si>
    <t xml:space="preserve">imp_gi|418508|sp|P32166.1|MENA_ECOLI </t>
  </si>
  <si>
    <t xml:space="preserve">MTEQQISRTQAWLESLRPKTLPLAFAAIIVGTALAWWQGHFDPLVALLALITAGLLQILSNLANDYGDAVKGSDKPDRIGPLRGMQKGVITQQEMKRALIITVVLICLSGLALVAVACHTLADFVGFLILGGLSIIAAITYTVGNRPYGYIGLGDISVLVFFGWLSVMGSWYLQAHTLIPALILPATACGLLATAVLNINNLRDINSDRENGKNTLVVRLGEVNARRYHACLLMGSLVCLALFNLFSLHSLWGWLFLLAAPLLVKQARYVMREMDPVAMRPMLERTVKGALLTNLLFVLGIFLSQWAA</t>
  </si>
  <si>
    <t xml:space="preserve">imp_gi|46397750|sp|P60932.1|UPPP_ECOLI </t>
  </si>
  <si>
    <t xml:space="preserve">MSDMHSLLIAAILGVVEGLTEFLPVSSTGHMIIVGHLLGFEGDTAKTFEVVIQLGSILAVVVMFWRRLFGLIGIHFGRPLQHEGESKGRLTLIHILLGMIPAVVLGLLFHDTIKSLFNPINVMYALVVGGLLLIAAECLKPKEPRAPGLDDMTYRQAFMIGCFQCLALWPGFSRSGATISGGMLMGVSRYAASEFSFLLAVPMMMGATALDLYKSWGFLTSGDIPMFAVGFITAFVVALIAIKTFLQLIKRISFIPFAIYRFIVAAAVYVVFF</t>
  </si>
  <si>
    <t xml:space="preserve">imp_gi|46397754|sp|P60778.1|TSGA_ECOLI </t>
  </si>
  <si>
    <t xml:space="preserve">MTNSNRIKLTWISFLSYALTGALVIVTGMVMGNIADYFNLPVSSMSNTFTFLNAGILISIFLNAWLMEIVPLKTQLRFGFLLMVLAVAGLMFSHSLALFSAAMFILGVVSGITMSIGTFLVTQMYEGRQRGSRLLFTDSFFSMAGMIFPMIAAFLLARSIEWYWVYACIGLVYVAIFILTFGCEFPALGKHAPKTDAPVEKEKWGIGVLFLSVAALCYILGQLGFISWVPEYAKGLGMSLNDAGTLVSNFWMSYMVGMWAFSFILRFFDLQRILTVLAGLAAILMYVFNTGTPAHMAWSILALGFFSSAIYTTIITLGSQQTKVPSPKLVNFVLTCGTIGTMLTFVVTGPIVEHSGPQAALLTANGLYAVVFVMCFLLGFVSRHRQHNTLTSH</t>
  </si>
  <si>
    <t xml:space="preserve">imp_gi|46397837|sp|P60782.1|PLSY_ECOLI </t>
  </si>
  <si>
    <t xml:space="preserve">MSAIAPGMILIAYLCGSISSAILVCRLCGLPDPRTSGSGNPGATNVLRIGGKGAAVAVLIFDVLKGMLPVWGAYELGVSPFWLGLIAIAACLGHIWPVFFGFKGGKGVATAFGAIAPIGWDLTGVMAGTWLLTVLLSGYSSLGAIVSALIAPFYVWWFKPQFTFPVSMLSCLILLRHHDNIQRLWRRQETKIWTKFKRKREKDPE</t>
  </si>
  <si>
    <t xml:space="preserve">imp_gi|46403178|sp|P60632.2|YOHJ_ECOLI </t>
  </si>
  <si>
    <t xml:space="preserve">MSKTLNIIWQYLRAFVLIYACLYAGIFIASLLPVTIPGSIIGMLILFVLLALQILPAKWVNPGCYVLIRYMALLFVPIGVGVMQYFDLLRAQFGPVVVSCAVSTLVVFLVVSWSSQLVHGERKVVGQKGSEE</t>
  </si>
  <si>
    <t xml:space="preserve">imp_gi|464922|sp|P33790.1|TRAG1_ECOLI </t>
  </si>
  <si>
    <t xml:space="preserve">imp_gi|465598|sp|P33021.1|NUPX_ECOLI </t>
  </si>
  <si>
    <t xml:space="preserve">MDVMRSVLGMVVLLTIAFLLSVNKKKISLRTVGAALVLQVVIGGIMLWLPPGRWVAEKVAFGVHKVMAYSDAGSAFIFGSLVGPKMDTLFDGAGFIFGFRVLPAIIFVTALVSILYYIGVMGILIRILGGIFQKALNISKIESFVAVTTIFLGQNEIPAIVKPFIDRLNRNELFTAICSGMASIAGSTMIGYAALGVPVEYLLAASLMAIPGGILFARLLSPATESSQVSFNNLSFTETPPKSIIEAAATGAMTGLKIAAGVATVVMAFVAIIALINGIIGGVGGWFGFEHASLESILGYLLAPLAWVMGVDWSDANLAGSLIGQKLAINEFVAYLNFSPYLQTAGTLDAKTVAIISFALCGFANFGSIGVVVGAFSAVAPHRAPEIAQLGLRALAAATLSNLMSATIAGFFIGLA</t>
  </si>
  <si>
    <t xml:space="preserve">imp_gi|46577601|sp|P60955.1|LGT_ECOLI </t>
  </si>
  <si>
    <t xml:space="preserve">MTSSYLHFPEFDPVIFSIGPVALHWYGLMYLVGFIFAMWLATRRANRPGSGWTKNEVENLLYAGFLGVFLGGRIGYVLFYNFPQFMADPLYLFRVWDGGMSFHGGLIGVIVVMIIFARRTKRSFFQVSDFIAPLIPFGLGAGRLGNFINGELWGRVDPNFPFAMLFPGSRTEDILLLQTNPQWQSIFDTYGVLPRHPSQLYELLLEGVVLFIILNLYIRKPRPMGAVSGLFLIGYGAFRIIVEFFRQPDAQFTGAWVQYISMGQILSIPMIVAGVIMMVWAYRRSPQQHVS</t>
  </si>
  <si>
    <t xml:space="preserve">imp_gi|50402233|sp|P62517.1|OPGH_ECOLI </t>
  </si>
  <si>
    <t xml:space="preserve">MNKTTEYIDAMPIAASEKAALPKTDIRAVHQALDAEHRTWAREDDSPQGSVKARLEQAWPDSLADGQLIKDDEGRDQLKAMPEAKRSSMFPDPWRTNPVGRFWDRLRGRDVTPRYLARLTKEEQESEQKWRTVGTIRRYILLILTLAQTVVATWYMKTILPYQGWALINPMDMVGQDLWVSFMQLLPYMLQTGILILFAVLFCWVSAGFWTALMGFLQLLIGRDKYSISASTVGDEPLNPEHRTALIMPICNEDVNRVFAGLRATWESVKATGNAKHFDVYILSDSYNPDICVAEQKAWMELIAEVGGEGQIFYRRRRRRVKRKSGNIDDFCRRWGSQYSYMVVLDADSVMTGDCLCGLVRLMEANPNAGIIQSSPKASGMDTLYARCQQFATRVYGPLFTAGLHFWQLGESHYWGHNAIIRVKPFIEHCALAPLPGEGSFAGSILSHDFVEAALMRRAGWGVWIAYDLPGSYEELPPNLLDELKRDRRWCHGNLMNFRLFLVKGMHPVHRAVFLTGVMSYLSAPLWFMFLALSTALQVVHALTEPQYFLQPRQLFPVWPQWRPELAIALFASTMVLLFLPKLLSILLIWCKGTKEYGGFWRVTLSLLLEVLFSVLLAPVRMLFHTVFVVSAFLGWEVVWNSPQRDDDSTSWGEAFKRHGSQLLLGLVWAVGMAWLDLRFLFWLAPIVFSLILSPFVSVISSRATVGLRTKRWKLFLIPEEYSPPQVLVDTDRFLEMNRQRSLDDGFMHAVFNPSFNALATAMATARHRASKVLEIARDRHVEQALNETPEKLNRDRRLVLLSDPVTMARLHFRVWNSPERYSSWVSYYEGIKLNPLALRKPDAASQ</t>
  </si>
  <si>
    <t xml:space="preserve">imp_gi|52783748|sp|P63183.1|KUP_ECOLI </t>
  </si>
  <si>
    <t xml:space="preserve">MSTDNKQSLPAITLAAIGVVYGDIGTSPLYTLRECLSGQFGFGVERDAVFGFLSLIFWLLIFVVSIKYLTFVMRADNAGEGGILTLMSLAGRNTSARTTSMLVIMGLIGGSFFYGEVVITPAISVMSAIEGLEIVAPQLDTWIVPLSIIVLTLLFMIQKHGTAMVGKLFAPIMLTWFLILAGLGLRSIIANPEVLHALNPMWAVHFFLEYKTVSFIALGAVVLSITGVEALYADMGHFGKFPIRLAWFTVVLPSLTLNYFGQGALLLKNPEAIKNPFFLLAPDWALIPLLIIAALATVIASQAVISGVFSLTRQAVRLGYLSPMRIIHTSEMESGQIYIPFVNWMLYVAVVIVIVSFEHSSNLAAAYGIAVTGTMVLTSILSTTVARQNWHWNKYFVALILIAFLCVDIPLFTANLDKLLSGGWLPLSLGTVMFIVMTTWKSERFRLLRRMHEHGNSLEAMIASLEKSPPVRVPGTAVYMSRAINVIPFALMHNLKHNKVLHERVILLTLRTEDAPYVHNVRRVQIEQLSPTFWRVVASYGWRETPNVEEVFHRCGLEGLSCRMMETSFFMSHESLILGKRPWYLRLRGKLYLLLQRNALRAPDQFEIPPNRVIELGTQVEI</t>
  </si>
  <si>
    <t xml:space="preserve">imp_gi|54040638|sp|P42601.2|ALX_ECOLI </t>
  </si>
  <si>
    <t xml:space="preserve">MNTVGTPLLWGGFAVVVAIMLAIDLLLQGRRGAHAMTMKQAAAWSLVWVTLSLLFNAAFWWYLVQTEGRAVADPQALAFLTGYLIEKSLAVDNVFVWLMLFSYFSVPAALQRRVLVYGVLGAIVLRTIMIFTGSWLISQFDWILYIFGAFLLFTGVKMALAHEDESGIGDKPLVRWLRGHLRMTDTIDNEHFFVRKNGLLYATPLMLVLILVELSDVIFAVDSIPAIFAVTTDPFIVLTSNLFAILGLRAMYFLLAGVAERFSMLKYGLAVILVFIGIKMLIVDFYHIPIAVSLGVVFGILVMTFIINAWVNYRHDKQRGG</t>
  </si>
  <si>
    <t xml:space="preserve">imp_gi|54041621|sp|P07000.4|PLDB_ECOLI </t>
  </si>
  <si>
    <t xml:space="preserve">MFQQQKDWETRENAFAAFTMGPLTDFWRQRDEAEFTGVDDIPVRFVRFRAQHHDRVVVICPGRIESYVKYAELAYDLFHLGFDVLIIDHRGQGRSGRLLADPHLGHVNRFNDYVDDLAAFWQQEVQPGPWRKRYILAHSMGGAISTLFLQRHPGVCDAIALTAPMFGIVIRMPSFMARQILNWAEAHPRFRDGYAIGTGRWRALPFAINVLTHSRQRYRRNLRFYADDPTIRVGGPTYHWVRESILAGEQVLAGAGDDATPTLLLQAEEERVVDNRMHDRFCELRTAAGHPVEGGRPLVIKGAYHEILFEKDAMRSVALHAIVDFFNRHNSPSGNRSTEV</t>
  </si>
  <si>
    <t xml:space="preserve">imp_gi|54042331|sp|P39338.5|YJGN_ECOLI </t>
  </si>
  <si>
    <t xml:space="preserve">MAQVINEMDVPSHSFVFHGTGERYFLICVVNVLLTIITLGIYLPWALMKCKRYLYANMEVNGQRFSYGITGGNVFVSCLFFVFFYFAILMTVSADMPLVGCVLTLLLLVLLIFMAAKGLRHQALMTSLNGVRFSFNCSMKGFWWVTFFLPILMAIGMGTVFFISTKMLPANSSSSVIISMVLMAIVGIVSIGIFNGTLYSLVMSFLWSNTSFGIHRFKVKLDTTYCIKYAILAFLALLPFLAVAGYIIFDQILNAYDSSVYANDDIENLQQFMEMQRKMIIAQLIYYFGIAVSTSYLTVSLRNHFMSNLSLNDGRIRFRLTLTYHGMLYRMCALVVISGITGGLAYPLLKIWMIDWQAKNTYLLGDLDDLPLINKEEQPDKGFLASISRGVMPSLPFL</t>
  </si>
  <si>
    <t xml:space="preserve">imp_gi|54042364|sp|P64423.1|ZNTB_ECOLI </t>
  </si>
  <si>
    <t xml:space="preserve">MEAIKGSDVNVPDAVFAWMLDGRGGVKPLENTDVIDEAHPCWLHLNYVHHDSAQWLATTPLLPNNVRDALAGESTRPRVSRLGEGTLITLRCINGSTDERPDQLVAMRVYMDGRLIVSTRQRKVLALDDVVSDLEEGTGPTDCGGWLVDVCDALTDHSSEFIEQLHDKIIDLEDNLLDQQIPPRGFLALLRKQLIVMRRYMAPQRDVYARLASERLPWMSDDQRRRMQDIADRLGRGLDEIDACIARTGVMADEIAQVMQENLARRTYTMSLMAMVFLPSTFLTGLFGVNLGGIPGGGWQFGFSIFCILLVVLIGGVALWLHRSKWL</t>
  </si>
  <si>
    <t xml:space="preserve">imp_gi|54042403|sp|P64590.1|YHAH_ECOLI </t>
  </si>
  <si>
    <t xml:space="preserve">MDWYLKVLKNYVGFRGRARRKEYWMFILVNIIFTFVLGLLDKMLGWQRAGGEGILTTIYGILVFLPWWAVQFRRLHDTDRSAWWALLFLIPFIGWLIIIVFNCQAGTPGENRFGPDPKLEP</t>
  </si>
  <si>
    <t xml:space="preserve">imp_gi|54042836|sp|P64432.1|YPJD_ECOLI </t>
  </si>
  <si>
    <t xml:space="preserve">MPVFALLALVAYSVSLALIVPGLLQKNGGWRRMAIISAVIALVCHAIALEARILPDGDSGQNLSLLNVGSLVSLMICTVMTIVASRNRGWLLLPIVYAFALINLALATFMPNEYITHLEATPGMLVHIGLSLFSYATLIIAALYALQLAWIDYQLKNKKLAFNQEMPPLMSIERKMFHITQIGVVLLTLTLCTGLFYMHNLFSMENIDKAVLSIVAWFVYIVLLWGHYHEGWRGRRVVWFNVAGAVILTLAYFGSRIVQQLIS</t>
  </si>
  <si>
    <t xml:space="preserve">imp_gi|54042861|sp|P64606.1|MLAE_ECOLI </t>
  </si>
  <si>
    <t xml:space="preserve">MLLNALASLGHKGIKTLRTFGRAGLMLFNALVGKPEFRKHAPLLVRQLYNVGVLSMLIIVVSGVFIGMVLGLQGYLVLTTYSAETSLGMLVALSLLRELGPVVAALLFAGRAGSALTAEIGLMRATEQLSSMEMMAVDPLRRVISPRFWAGVISLPLLTVIFVAVGIWGGSLVGVSWKGIDSGFFWSAMQNAVDWRMDLVNCLIKSVVFAITVTWISLFNGYDAIPTSAGISRATTRTVVHSSLAVLGLDFVLTALMFGN</t>
  </si>
  <si>
    <t xml:space="preserve">imp_gi|57014034|sp|P69955.1|LCRD_YERPE </t>
  </si>
  <si>
    <t xml:space="preserve">MNPHDLEWLNRIGERKDIMLAVLLLAVVFMMVLPLPPLVLDILIAVNMTISVVLLMIAIYINSPLQFSAFPAVLLVTTLFRLALSVSTTRMILLQADAGQIVYTFGNFVVGGNLIVGIVIFLIITIVQFLVITKGSERVAEVSARFSLDAMPGKQMSIDGDMRAGVIDVNEARERRATIEKESQMFGSMDGAMKFVKGDAIAGLIIIFVNILGGVTIGVTQKGLAAAEALQLYSILTVGDGMVSQVPALLIAITAGIIVTRVSSEDSSDLGSDIGKQVVAQPKAMLIGGVLLLLFGLIPGFPTVTFLILALLVGCGGYMLSRKQSRNDEANQDLQSILTSGSGAPAARTKAKTSGANKGRLGEQEAFAMTVPLLIDVDSSQQEALEAIALNDELVRVRRALYLDLGVPFPGIHLRFNEGMGEGEYIISLQEVPVARGELKAGYLLVRESVSQLELLGIPYEKGEHLLPDQEAFWVSVEYEERLEKSQLEFFSHSQVLTWHLSHVLREYAEDFIGIQETRYLLEQMEGGYGELIKEVQRIVPLQRMTEILQRLVGEDISIRNMRSILEAMVEWGQKEKDVVQLTEYIRSSLKRYICYKYANGNNILPAYLFDQEVEEKIRSGVRQTSAGSYLALEPAVTESLLEQVRKTIGDLSQIQSKPVLIVSMDIRRYVRKLIESEYYGLPVLSYQELTQQINIQPLGRICL</t>
  </si>
  <si>
    <t xml:space="preserve">imp_gi|584685|sp|Q06401.1|3O1D_COMTE </t>
  </si>
  <si>
    <t xml:space="preserve">MAEQEYDLIVVGSGAGACWAPIRAQEQGLKTLVVEKTELFGGTSALSGGGIWIPLNYDQKTAGIKDDLETAFGYMKRCVRGMATDDRVLAYVETASKMAEYLRQIGIPYRAMAKYADYYPHIEGSRPGGRTMDPVDFNAARLRVTALETMRPGPPGNQLFGRMSISAFEAHSMLSRELKSRFTILGIMLKYFLDYPWRNKTRRDRRMTGGQALVAGLLTAANKARVEMWCNSPLKELVQDASGRVTGVIVERNGQRQQINARRGVLLGAGGFERNQEMRDQYLNKPTRLVDGNPCGRQYGDAHRAGQAWAHTGADGLVLGRAHHGCSQGAGLSRHFRGTLAAGVHGGQRQGAALPQRVRPVSGIPAAMLAENAKGNGGVPAWIVFDASFRAQNPMGPLMPGSAVPDSKVRKSWLNNVYWKGRRWKIWRADRRGRAGLQVSARRMTEYARAGKDLDFDRGGNVFDRYYGDPRLKNPNLGPIEKGPFYAMRLWPGEIGTKGGLLTDREGRVLDTQGRIIEGLYCVGNNSASVMAPAYAGAGSTLGPAMTFAFRAVADMVGKPLPLENPHLLGKTV</t>
  </si>
  <si>
    <t xml:space="preserve">imp_gi|584880|sp|Q06910.1|CARR_MYXXA </t>
  </si>
  <si>
    <t xml:space="preserve">MKPPMDLDSLLTQTPAKDNAALERVLAAARGELALRRPVRRWRTQAVGLMAASAGLGLLAAVVLLAVGAVTGPLLLARAPLLAMLVGTSAVCAWGALSPKGRWMRRLGVGLAVVSAAALVLARGAPHSPPSFPGWVCTVSHLAIGVVPLVVALFALRGAFFQPLRAVVAGLSVGSTGALLGELACEQDWRHVLSHHLLAWVVITVVLVVISKSLKPRSYAP</t>
  </si>
  <si>
    <t xml:space="preserve">imp_gi|585111|sp|Q05605.1|EXBB_PSEPU </t>
  </si>
  <si>
    <t xml:space="preserve">MTRTQPSASPTPSRAWRAIAALMFSLVLAPVAMADEPTANASTPAAAAAPATPAAAPAPAADGSAPVADAPAAAPVDAPVAVDPGVEALVEDTTLGMAHDLSPWGMYKNADIVVKIVMIGLAIASIITWTIWIAKGFELMGAKRRLRGEIAQLKKSASLKEASEVSNKEGTLAHTLVHDALEEMRLSANTREKEGIKERVAFRLERLVAASGRNMSSGTGVLATIGSTAPFVGLFGTVWGIMNSFIGIAKTQTTNLAVVAPGIAEALLATALGLVAAIPAVVIYNVFARSIAGYKAQVSDASAQVLLLVSRDLDHQGSERAAPHMVKVG</t>
  </si>
  <si>
    <t xml:space="preserve">imp_gi|585845|sp|P37748.1|RFC_ECOLI </t>
  </si>
  <si>
    <t xml:space="preserve">MIYLVISVFLITAFICLYLKKDIFYPAVCVNIIFALVLLGYEITSDIYAFQLNDATLIFLLCNVLTFTLSCLLTESVLDLNIRKVNNAIYSIPSKKVHNVGLLVISFSMIYICMRLSNYQFGTSLLSYMNLIRDADVEDTSRNFSAYMQPIILTTFALFIWSKKFTNTKVSKTFTLLVFIVFIFAIILNTGKQIVFMVIISYAFIVGVNRVKHYVYLITAVGVLFSLYMLFLRGLPGGMAYYLSMYLVSPIIAFQEFYFQQVSNSASSHVFWFFERLMGLLTGGVSMSLHKEFVWVGLPTNVYTAFSDYVYISAELSYLMMVIHGCISGVLWRLSRNYISVKIFYSYFIYTFSFIFYHESFMTNISSWIQITLCIIVFSQFLKAQKIK</t>
  </si>
  <si>
    <t xml:space="preserve">imp_gi|586684|sp|P37642.1|YHJD_ECOLI </t>
  </si>
  <si>
    <t xml:space="preserve">MTQENEIKRPIQDLEHEPIKPLDNSEKGSKVSQALETVTTTAEKVQRQPVIAHLIRATERFNDRLGNQFGAAITYFSFLSMIPILMVSFAAGGFVLASHPMLLQDIFDKILQNISDPTLAATLKNTINTAVQQRTTVGLVGLAVALYSGINWMGNLREAIRAQSRDVWERSPQDQEKFWVKYLRDFISLIGLLIALIVTLSITSVAGSAQQMIISALHLNSIEWLKPTWRLIGLAISIFANYLLFFWIFWRLPRHRPRKKALIRGTFLAAIGFEVIKIVMTYTLPSLMKSPSGAAFGSVLGLMAFFYFFARLTLFCAAWIATAEYKDDPRMPGKTQP</t>
  </si>
  <si>
    <t xml:space="preserve">imp_gi|586716|sp|P37674.1|YIAM_ECOLI </t>
  </si>
  <si>
    <t xml:space="preserve">MKKILEAILAINLAVLSCIVFINIILRYGFQTSILSVDELSRYLFVWLTFIGAIVAFMDNAHVQVTFLVEKLSPAWQRRVALVTHSLILFICGALAWGATLKTIQDWSDYSPILGLPIGLMYAACLPTSLVIAFFELRHLYQLITRSNSLTSPPQGA</t>
  </si>
  <si>
    <t xml:space="preserve">imp_gi|60392291|sp|P69380.1|FIEF_ECOLI </t>
  </si>
  <si>
    <t xml:space="preserve">MNQSYGRLVSRAAIAATAMASLLLLIKIFAWWYTGSVSILAALVDSLVDIGASLTNLLVVRYSLQPADDNHSFGHGKAESLAALAQSMFISGSALFLFLTGIQHLISPTPMTDPGVGVIVTIVALICTIILVSFQRWVVRRTQSQAVRADMLHYQSDVMMNGAILLALGLSWYGWHRADALFALGIGIYILYSALRMGYEAVQSLLDRALPDEERQEIIDIVTSWPGVSGAHDLRTRQSGPTRFIQIHLEMEDSLPLVQAHMVADQVEQAILRRFPGSDVIIHQDPCSVVPREGKRSMLS</t>
  </si>
  <si>
    <t xml:space="preserve">imp_gi|60415951|sp|P69423.2|TATC_ECOLI </t>
  </si>
  <si>
    <t xml:space="preserve">MSVEDTQPLITHLIELRKRLLNCIIAVIVIFLCLVYFANDIYHLVSAPLIKQLPQGSTMIATDVASPFFTPIKLTFMVSLILSAPVILYQVWAFIAPALYKHERRLVVPLLVSSSLLFYIGMAFAYFVVFPLAFGFLANTAPEGVQVSTDIASYLSFVMALFMAFGVSFEVPVAIVLLCWMGITSPEDLRKKRPYVLVGAFVVGMLLTPPDVFSQTLLAIPMYCLFEIGVFFSRFYVGKGRNREEENDAEAESEKTEE</t>
  </si>
  <si>
    <t xml:space="preserve">imp_gi|60415953|sp|P69425.1|TATB_ECOLI </t>
  </si>
  <si>
    <t xml:space="preserve">MFDIGFSELLLVFIIGLVVLGPQRLPVAVKTVAGWIRALRSLATTVQNELTQELKLQEFQDSLKKVEKASLTNLTPELKASMDELRQAAESMKRSYVANDPEKASDEAHTIHNPVVKDNEAAHEGVTPAAAQTQASSPEQKPETTPEPVVKPAADAEPKTAAPSPSSSDKP</t>
  </si>
  <si>
    <t xml:space="preserve">imp_gi|61224030|sp|P0A1J9.1|FLIG_SALTY </t>
  </si>
  <si>
    <t xml:space="preserve">MSNLSGTDKSVILLMTIGEDRAAEVFKHLSTREVQALSTAMANVRQISNKQLTDVLSEFEQEAEQFAALNINANEYLRSVLVKALGEERASSLLEDILETRDTTSGIETLNFMEPQSAADLIRDEHPQIIATILVHLKRSQAADILALFDERLRHDVMLRIATFGGVQPAALAELTEVLNGLLDGQNLKRSKMGGVRTAAEIINLMKTQQEEAVITAVREFDGELAQKIIDEMFLFENLVDVDDRSIQRLLQEVDSESLLIALKGAEPPLREKFLRNMSQRAADILRDDLANRGPVRLSQVENEQKAILLIVRRLAETGEMVIGSGEDTYV</t>
  </si>
  <si>
    <t xml:space="preserve">imp_gi|61228257|sp|P0A6W3.1|MRAY_ECOLI </t>
  </si>
  <si>
    <t xml:space="preserve">MLVWLAEHLVKYYSGFNVFSYLTFRAIVSLLTALFISLWMGPRMIAHLQKLSFGQVVRNDGPESHFSKRGTPTMGGIMILTAIVISVLLWAYPSNPYVWCVLVVLVGYGVIGFVDDYRKVVRKDTKGLIARWKYFWMSVIALGVAFALYLAGKDTPATQLVVPFFKDVMPQLGLFYILLAYFVIVGTGNAVNLTDGLDGLAIMPTVFVAGGFALVAWATGNMNFASYLHIPYLRHAGELVIVCTAIVGAGLGFLWFNTYPAQVFMGDVGSLALGGALGIIAVLLRQEFLLVIMGGVFVVETLSVILQVGSFKLRGQRIFRMAPIHHHYELKGWPEPRVIVRFWIISLMLVLIGLATLKVR</t>
  </si>
  <si>
    <t xml:space="preserve">imp_gi|61230065|sp|P0A424.2|PSAE_SYNEN </t>
  </si>
  <si>
    <t xml:space="preserve">MVQRGSKVKILRPESYWYNEVGTVASVDQTPGVKYPVIVRFDKVNYTGYSGSASGVNTNNFALHEVQEVAPPKKGK</t>
  </si>
  <si>
    <t xml:space="preserve">imp_gi|62288009|sp|P69681.1|AMTB_ECOLI </t>
  </si>
  <si>
    <t xml:space="preserve">MKIATIKTGLASLAMLPGLVMAAPAVADKADNAFMMICTALVLFMTIPGIALFYGGLIRGKNVLSMLTQVTVTFALVCILWVVYGYSLAFGEGNNFFGNINWLMLKNIELTAVMGSIYQYIHVAFQGSFACITVGLIVGALAERIRFSAVLIFVVVWLTLSYIPIAHMVWGGGLLASHGALDFAGGTVVHINAAIAGLVGAYLIGKRVGFGKEAFKPHNLPMVFTGTAILYIGWFGFNAGSAGTANEIAALAFVNTVVATAAAILGWIFGEWALRGKPSLLGACSGAIAGLVGVTPACGYIGVGGALIIGVVAGLAGLWGVTMLKRLLRVDDPCDVFGVHGVCGIVGCIMTGIFAASSLGGVGFAEGVTMGHQLLVQLESIAITIVWSGVVAFIGYKLADLTVGLRVPEEQEREGLDVNSHGENAYNA</t>
  </si>
  <si>
    <t xml:space="preserve">imp_gi|62288028|sp|P0A6H8.1|CLS_ECOLI </t>
  </si>
  <si>
    <t xml:space="preserve">MTTVYTLVSWLAILGYWLLIAGVTLRILMKRRAVPSAMAWLLIIYILPLVGIIAYLAVGELHLGKRRAERARAMWPSTAKWLNDLKACKHIFAEENSSVAAPLFKLCERRQGIAGVKGNQLQLMTESDDVMQALIRDIQLARHNIEMVFYIWQPGGMADQVAESLMAAARRGIHCRLMLDSAGSVAFFRSPWPELMRNAGIEVVEALKVNLMRVFLRRMDLRQHRKMIMIDNYIAYTGSMNMVDPRYFKQDAGVGQWIDLMARMEGPIATAMGIIYSCDWEIETGKRILPPPPDVNIMPFEQASGHTIHTIASGPGFPEDLIHQALLTAAYSAREYLIMTTPYFVPSDDLLHAICTAAQRGVDVSIILPRKNDSMLVGWASRAFFTELLAAGVKIYQFEGGLLHTKSVLVDGELSLVGTVNLDMRSLWLNFEITLAIDDKGFGADLAAVQDDYISRSRLLDARLWLKRPLWQRVAERLFYFFSPLL</t>
  </si>
  <si>
    <t xml:space="preserve">imp_gi|62288061|sp|P0A6J3.1|CYSZ_ECOLI </t>
  </si>
  <si>
    <t xml:space="preserve">MVSSFTSAPRSGFYYFAQGWKLVSQPGIRRFVILPLLVNILLMGGAFWWLFTQLDVWIPTLMSYVPDWLQWLSYLLWPLAVISVLLVFGYFFSTIANWIAAPFNGLLAEQLEARLTGATPPDTGIFGIMKDVPRIMKREWQKFAWYLPRAIVLLILYFIPGIGQTVAPVLWFLFSAWMLAIQYCDYPFDNHKVPFKEMRTALRTRKITNMQFGALTSLFTMIPLLNLFIMPVAVCGATAMWVDCYRDKHAMWR</t>
  </si>
  <si>
    <t xml:space="preserve">imp_gi|62288063|sp|P0A6J5.1|DADA_ECOLI </t>
  </si>
  <si>
    <t xml:space="preserve">MRVVILGSGVVGVASAWYLNQAGHEVTVIDREPGAALETSAANAGQISPGYAAPWAAPGVPLKAIKWMFQRHAPLAVRLDGTQFQLKWMWQMLRNCDTSHYMENKGRMVRLAEYSRDCLKALRAETNIQYEGRQGGTLQLFRTEQQYENATRDIAVLEDAGVPYQLLESSRLAEVEPALAEVAHKLTGGLQLPNDETGDCQLFTQNLARMAEQAGVKFRFNTPVDQLLCDGEQIYGVKCGDEVIKADAYVMAFGSYSTAMLKGIVDIPVYPLKGYSLTIPIAQEDGAPVSTILDETYKIAITRFDNRIRVGGMAEIVGFNTELLQPRRETLEMVVRDLYPRGGHVEQATFWTGLRPMTPDGTPVVGRTRFKNLWLNTGHGTLGWTMACGSGQLLSDLLSGRTPAIPYEDLSVARYSRGFTPSRPGHLHGAHS</t>
  </si>
  <si>
    <t xml:space="preserve">imp_gi|66774161|sp|P69831.1|PTKC_ECOLI </t>
  </si>
  <si>
    <t xml:space="preserve">MFSEVMRYILDLGPTVMLPIVIIIFSKILGMKAGDCFKAGLHIGIGFVGIGLVIGLMLDSIGPAAKAMAENFDLNLHVVDVGWPGSSPMTWASQIALVAIPIAILVNVAMLLTRMTRVVNVDIWNIWHMTFTGALLHLATGSWMIGMAGVVIHAAFVYKLGDWFARDTRNFFELEGIAIPHGTSAYMGPIAVLVDAIIEKIPGVNRIKFSADDIQRKFGPFGEPVTVGFVMGLIIGILAGYDVKGVLQLAVKTAAVMLLMPRVIKPIMDGLTPIAKQARSRLQAKFGGQEFLIGLDPALLLGHTAVVSASLIFIPLTILIAVCVPGNQVLPFGDLATIGFFVAMAVAVHRGNLFRTLISGVIIMSITLWIATQTIGLHTQLAANAGALKAGGMVASMDQGGSPITWLLIQVFSPQNIPGFIIIGAIYLTGIFMTWRRARGFIKQEKVVLAE</t>
  </si>
  <si>
    <t xml:space="preserve">imp_gi|67462174|sp|P0A6E6.2|ATPE_ECOLI </t>
  </si>
  <si>
    <t xml:space="preserve">MAMTYHLDVVSAEQQMFSGLVEKIQVTGSEGELGIYPGHAPLLTAIKPGMIRIVKQHGHEEFIYLSGGILEVQPGNVTVLADTAIRGQDLDEARAMEAKRKAEEHISSSHGDVDYAQASAELAKAIAQLRVIELTKKAM</t>
  </si>
  <si>
    <t xml:space="preserve">imp_gi|67462327|sp|P0A6M2.1|DSBB_ECOLI </t>
  </si>
  <si>
    <t xml:space="preserve">MLRFLNQCSQGRGAWLLMAFTALALELTALWFQHVMLLKPCVLCIYERCALFGVLGAALIGAIAPKTPLRYVAMVIWLYSAFRGVQLTYEHTMLQLYPSPFATCDFMVRFPEWLPLDKWVPQVFVASGDCAERQWDFLGLEMPQWLLGIFIAYLIVAVLVVISQPFKAKKRDLFGR</t>
  </si>
  <si>
    <t xml:space="preserve">imp_gi|67466683|sp|P0A712.1|KDGT_ECOLI </t>
  </si>
  <si>
    <t xml:space="preserve">MQIKRSIEKIPGGMMLVPLFLGALCHTFSPGAGKYFGSFTNGMITGTVPILAVWFFCMGASIKLSATGTVLRKSGTLVVTKIAVAWVVAAIASRIIPEHGVEVGFFAGLSTLALVAAMDMTNGGLYASIMQQYGTKEEAGAFVLMSLESGPLMTMIILGTAGIASFEPHVFVGAVLPFLVGFALGNLDPELREFFSKAVQTLIPFFAFALGNTIDLTVIAQTGLLGILLGVAVIIVTGIPLIIADKLIGGGDGTAGIAASSSAGAAVATPVLIAEMVPAFKPMAPAATSLVATAVIVTSILVPILTSIWSRKVKARAAKIEILGTVK</t>
  </si>
  <si>
    <t xml:space="preserve">imp_gi|67470831|sp|P0A7B1.2|PPK_ECOLI </t>
  </si>
  <si>
    <t xml:space="preserve">MGQEKLYIEKELSWLSFNERVLQEAADKSNPLIERMRFLGIYSNNLDEFYKVRFAELKRRIIISEEQGSNSHSRHLLGKIQSRVLKADQEFDGLYNELLLEMARNQIFLINERQLSVNQQNWLRHYFKQYLRQHITPILINPDTDLVQFLKDDYTYLAVEIIRGDTIRYALLEIPSDKVPRFVNLPPEAPRRRKPMILLDNILRYCLDDIFKGFFDYDALNAYSMKMTRDAEYDLVHEMEASLMELMSSSLKQRLTAEPVRFVYQRDMPNALVEVLREKLTISRYDSIVPGGRYHNFKDFINFPNVGKANLVNKPLPRLRHIWFDKAQFRNGFDAIRERDVLLYYPYHTFEHVLELLRQASFDPSVLAIKINIYRVAKDSRIIDSMIHAAHNGKKVTVVVELQARFDEEANIHWAKRLTEAGVHVIFSAPGLKIHAKLFLISRKENGEVVRYAHIGTGNFNEKTARLYTDYSLLTADARITNEVRRVFNFIENPYRPVTFDYLMVSPQNSRRLLYEMVDREIANAQQGLPSGITLKLNNLVDKGLVDRLYAASSSGVPVNLLVRGMCSLIPNLEGISDNIRAISIVDRYLEHDRVYIFENGGDKKVYLSSADWMTRNIDYRIEVATPLLDPRLKQRVLDIIDILFSDTVKARYIDKELSNRYVPRGNRRKVRAQLAIYDYIKSLEQPE</t>
  </si>
  <si>
    <t xml:space="preserve">imp_gi|67471587|sp|P0A7C8.1|PSIE_ECOLI </t>
  </si>
  <si>
    <t xml:space="preserve">MTSLSRPRVEFISTILQTVLNLGLLCLGLILVVFLGKETVHLADVLFAPEQTSKYELVEGLVVYFLYFEFIALIVKYFQSGFHFPLRYFVYIGITAIVRLIIVDHKSPLDVLIYSAAILLLVITLWLCNSKRLKRE</t>
  </si>
  <si>
    <t xml:space="preserve">imp_gi|67471903|sp|P0A8K8.1|YIHY_ECOLI </t>
  </si>
  <si>
    <t xml:space="preserve">MLKTIQDKARHRTRPLWAWLKLLWQRIDEDNMTTLAGNLAYVSLLSLVPLVAVVFALFAAFPMFSDVSIQLRHFIFANFLPATGDVIQRYIEQFVANSNKMTAVGACGLIVTALLLMYSIDSALNTIWRSKRARPKIYSFAVYWMILTLGPLLAGASLAISSYLLSLRWASDLNTVIDNVLRIFPLLLSWISFWLLYSIVPTIRVPNRDAIVGAFVAALLFEAGKKGFALYITMFPSYQLIYGVLAVIPILFVWVYWTWCIVLLGAEITVTLGEYRKLKQAAEQEEDDEP</t>
  </si>
  <si>
    <t xml:space="preserve">imp_gi|67474751|sp|P0A6A0.1|UBIB_ECOLI </t>
  </si>
  <si>
    <t xml:space="preserve">MTPGEVRRLYFIIRTFLSYGLDELIPKMRITLPLRLWRYSLFWMPNRHKDKLLGERLRLALQELGPVWIKFGQMLSTRRDLFPPHIADQLALLQDKVAPFDGKLAKQQIEAAMGGLPVEAWFDDFEIKPLASASIAQVHTARLKSNGKEVVIKVIRPDILPVIKADLKLIYRLARWVPRLLPDGRRLRPTEVVREYEKTLIDELNLLRESANAIQLRRNFEDSPMLYIPEVYPDYCSEGMMVMERIYGIPVSDVAALEKNGTNMKLLAERGVQVFFTQVFRDSFFHADMHPGNIFVSYEHPENPKYIGIDCGIVGSLNKEDKRYLAENFIAFFNRDYRKVAELHVDSGWVPPDTNVEEFEFAIRTVCEPIFEKPLAEISFGHVLLNLFNTARRFNMEVQPQLVLLQKTLLYVEGVGRQLYPQLDLWKTAKPFLESWIKDQVGIPALVRAFKEKAPFWVEKMPELPELVYDSLRQGKYLQHSVDKIARELQSNHVRQGQSRYFLGIGATLVLSGTFLLVSRPEWGLMPGWLMAGGLIAWFVGWRKTR</t>
  </si>
  <si>
    <t xml:space="preserve">imp_gi|67477420|sp|Q9ZFF8.2|SECD_SALCH </t>
  </si>
  <si>
    <t xml:space="preserve">MLNRYPLWKYIMLVVVIIVGLLYALPNLYGEDPAVQITGVRGVAASEQTLIQVQKTLQEEKIPAKSVALEEGAILARFDTTDTQLRAREALMSVLGDKYVVALNLAPATPRWLAAIHADPMKLGLDLRGGVHFLMEVDMDTALGKLQEQNIDSLRSDLREKGIPYTTVRKENNYGLSITFRDSKARDEAIAYLTPRHRDLVISSQSGNQLRAVMTDARLSEAREYAVQQNINILRNRVNQLGVAEPVVQRQGADRIVVELPGIQDTARAKEILGATATLEFRLVNTNVDQAAAAAGRVPGDSEVKQTREGQPVVLYKRVILTGDHITDSTSSQDEYNQPQVNISLDSAGGNIMSNFTKDNIGKPMATLFVEYKDSGKKDANGRAVLVKQEEVINIANIQSRLGNSFRITGISNPNEARQLSLLLRAGALIAPIQIVEERTIGPTLGMQNIKQGLEACLAGLVVSILFMIFFYKKFGLIATSALVANLVLIVGIMSLLPGATLSMPGIAGIVLTLAVAVDANVLINERIKEELSNGRTVQQAINEGYAGAFSSIFDANITTLIKVIILYAVGTGAIKGFAITTGIGVATSMFTAIIGTRAIVNLLYGGKRVTKLSI</t>
  </si>
  <si>
    <t xml:space="preserve">imp_gi|68052682|sp|Q7NFT5.1|PSAB_GLOVI </t>
  </si>
  <si>
    <t xml:space="preserve">MATRFPKFSQDLAQDPTTRRIWYGIATAHDFESHDGMTEESLYQKLFATHFGHLAIIFLWSSGNLFHIAWQGNFEQWVSNPTGVVPIAHAIWDPHFGKGAVEAFTPEGGAGPVNAAYSGLYYLYYTLGMRFNSDLYQGSIFLMVLATVFLIAGWLHLQPRFRPSLAWFKNAESRLNHHLSALFGVSSLAFAGHMIHVAIPAARGQRVDWSNFLNTLPHPAGLAPFFTGNWGVYADPQAGPPILTFIGGLNPATGTLWLTDIAHHHLAIAVIFIIAGHMYRTNFGIGHSIKEILDAHKGPLTGEGHRGLYDTINNSLHFQLGLALASLGVVTSLVAQHTYALPAYFYMPQDHTTMAALYTHHQYIAGFLMVGAFAHGAIFFVRDYDPKANENNVLARMLEHKEALISHLSWVSLFLGFHTLGLYVHNDVMLAFGRPEDQLLIEPVFAQFVQVQSGKIIEGIPALFGGPGVTAPGEFLTGWLGSVNANNSPIFLPIGPGDFLVHHAIALGLHTTTLILVKGALDARGSKLMPDKKDFGFAFPCDGPGRGGTCDISAWDAFYLAVFWMLNTIGWVTFYWHWKWISIWGDNVAQFNASSTYLMGWLRDYLWANSAPLIGGYSPSGGTNALSVWAWMFLFGHLVWATGFMFLIAWRGYWQELIETLVWAHERTPLANLVRWKDKPVAMSIVQGRLVGLAHFTIGYILTYAAFLIASTAALYPNGPAAFTPAISAEQAKGVLSEFKAKPVPGGVMLLLPENIVFDFDKSSVKLDADPALNRVVGVIQFYGSEPVEILGHTDSLGEDAYNQKLSEERASAVKAFFEKKGIEAERLTAKGYGETKPVAPNAKPDGSDNPDGRQQNRRVEILIKTEVVPVS</t>
  </si>
  <si>
    <t xml:space="preserve">imp_gi|68565773|sp|Q7NIE7.1|PSAL_GLOVI </t>
  </si>
  <si>
    <t xml:space="preserve">MTLARYVYTPDPQEGTLLTPVNNSTAIRWFIDNLPINRVGMDEFTRGLEIGMAHGYWLIGPFALLGPLRNTELGLVAGLVSTIGLLLISTIGLSGYASLVEDVPTEFDRKGWSRLAGGFLVGGVGGAIFAFAILQFFPLVSAIARIP</t>
  </si>
  <si>
    <t xml:space="preserve">imp_gi|731998|sp|P37147.2|FXSA_ECOLI </t>
  </si>
  <si>
    <t xml:space="preserve">MRWLPFIAIFLYVYIEISIFIQVAHVLGVLLTLVLVIFTSVIGMSLVRNQGFKNFVLMQQKMAAGENPAAEMIKSVSLIIAGLLLLLPGFFTDFLGLLLLLPPVQKHLTVKLMPHLRFSRMPGGGFSAGTGGGNTFDGEYQRKDDERDRLDHKDDRQD</t>
  </si>
  <si>
    <t xml:space="preserve">imp_gi|7388523|sp|Q46892.1|YGBN_ECOLI </t>
  </si>
  <si>
    <t xml:space="preserve">MSTITLLCIALAGVIMLLLLVIKAKVQPFVALLLVSLLVALAAGIPAGEVGKVMIAGMGGVLGSVTIIIGLGAMLGRMIEHSGGAESLANYFSRKLGDKRTIAALTLAAFFLGIPVFFDVGFIILAPIIYGFAKVAKISPLKFGLPVAGIMLTVHVAVPPHPGPVAAAGLLHADIGWLTIIGIAISIPVGVVGYFAAKIINKRQYAMSVEVLEQMQLAPASEEGATKLSDKINPPGVALVTSLIVIPIAIIMAGTVSATLMPPSHPLLGTLQLIGSPMVALMIALVLAFWLLALRRGWSLQHTSDIMGSALPTAAVVILVTGAGGVFGKVLVESGVGKALANMLQMIDLPLLPAAFIISLALRASQGSATVAILTTGGLLSEAVMGLNPIQCVLVTLAACFGGLGASHINDSGFWIVTKYLGLSVADGLKTWTVLTTILGFTGFLITWCVWAVI</t>
  </si>
  <si>
    <t xml:space="preserve">imp_gi|76363502|sp|P0AA67.1|RHTA_ECOLI </t>
  </si>
  <si>
    <t xml:space="preserve">MPGSLRKMPVWLPIVILLVAMASIQGGASLAKSLFPLVGAPGVTALRLALGTLILIAFFKPWRLRFAKEQRLPLLFYGVSLGGMNYLFYLSIQTVPLGIAVALEFTGPLAVALFSSRRPVDFVWVVLAVLGLWFLLPLGQDVSHVDLTGCALALGAGACWAIYILSGQRAGAEHGPATVAIGSLIAALIFVPIGALQAGEALWHWSVIPLGLAVAILSTALPYSLEMIALTRLPTRTFGTLMSMEPALAAVSGMIFLGETLTPIQLLALGAIIAASMGSTLTVRKESKIKELDIN</t>
  </si>
  <si>
    <t xml:space="preserve">imp_gi|76363563|sp|P0AA93.1|YPDA_ECOLI </t>
  </si>
  <si>
    <t xml:space="preserve">MHEIFNMLLAVFDRAALMLICLFFLIRIRLFRELLHKSAHSPKELLAVTAIFSLFALFSTWSGVPVEGSLVNVRIIAVMSGGILFGPWVGIITGVIAGIHRYLIDIGGVTAIPCFITSILAGCISGWINLKIPKAQRWRVGILGGMLCETLTMILVIVWAPTTALGIDIVSKIGIPMILGSVCIGFIVLLVQSVEGEKEASAARQAKLALDIANKTLPLFRHVNSESLRKVCEIIRDDIHADAVAITNTDHVLAYVGVGEHNYQNGDDFISPTTRQAMNYGKIIIKNNDEAHRTPEIHSMLVIPLWEKGVVTGTLKIYYCHAHQITSSLQEMAVGLSQIISTQLEVSRAEQLREMANKAELRALQSKINPHFLFNALNAISSSIRLNPDTARQLIFNLSRYLRYNIELKDDEQIDIKKELYQIKDYIAIEQARFGDKLTVIYDIDEEVNCCIPSLLIQPLVENAIVHGIQPCKGKGVVTISVAECGNRVRIAVRDTGHGIDPKVIERVEANEMPGNKIGLLNVHHRVKLLYGEGLHIRRLEPGTEIAFYIPNQRTPVASQATLLL</t>
  </si>
  <si>
    <t xml:space="preserve">imp_gi|76364217|sp|P0AAC6.1|YCCA_ECOLI </t>
  </si>
  <si>
    <t xml:space="preserve">MDRIVSSSHDRTSLLSTHKVLRNTYFLLSLTLAFSAITATASTVLMLPSPGLILTLVGMYGLMFLTYKTANKPTGIISAFAFTGFLGYILGPILNTYLSAGMGDVIAMALGGTALVFFCCSAYVLTTRKDMSFLGGMLMAGIVVVLIGMVANIFLQLPALHLAISAVFILISSGAILFETSNIIHGGETNYIRATVSLYVSLYNIFVSLLSILGFASRD</t>
  </si>
  <si>
    <t xml:space="preserve">imp_gi|76365079|sp|P0AA73.1|YHBE_ECOLI </t>
  </si>
  <si>
    <t xml:space="preserve">MKQQAGIGILLALTTAICWGALPIAMKQVLEVMEPPTIVFYRFLMASIGLGAILAVKKRLPPLRVFRKPRWLILLAVATAGLFGNFILFSSSLQYLSPTASQVIGQLSPVGMMVASVFILKEKMRSTQVVGALMLLSGLVMFFNTSLVEIFTKLTDYTWGVIFGVGAATVWVSYGVAQKVLLRRLASPQILFLLYTLCTIALFPLAKPGVIAQLSHWQLACLIFCGLNTLVGYGALAEAMARWQAAQVSAIITLTPLFTLFFSDLLSLAWPDFFARPMLNLLGYLGAFVVVAGAMYSAIGHRIWGGLRKHTTVVSQPRAGE</t>
  </si>
  <si>
    <t xml:space="preserve">imp_gi|7674444|sp|P76226.2|YNJF_ECOLI </t>
  </si>
  <si>
    <t xml:space="preserve">MLDRHLHPRIKPLLHQCVRVLDKPGITPDGLTLVGFAIGVLALPFLALGWYLAALVVILLNRLLDGLDGALARRRELTDAGGFLDISLDFLFYALVPFGFILAAPEQNALAGGWLLFAFIGTGSSFLAFAALAAKHQIDNPGYAHKSFYYLGGLTEGTETILLFVLGCLFPAWFAWFAWIFGALCWMTTFTRVWSGYLTLKSLQRQ</t>
  </si>
  <si>
    <t xml:space="preserve">imp_gi|77416607|sp|P0AAR5.1|YBAN_ECOLI </t>
  </si>
  <si>
    <t xml:space="preserve">MQRIILIIIGWLAVVLGTLGVVLPVLPTTPFILLAAWCFARSSPRFHAWLLYRSWFGSYLRFWQKHHAMPRGVKPRAILLILLTFAISLWFVQMPWVRIMLLVILACLLFYMWRIPVIDEKQEKH</t>
  </si>
  <si>
    <t xml:space="preserve">imp_gi|77416676|sp|P0AAM1.1|CYBH_ECOLI </t>
  </si>
  <si>
    <t xml:space="preserve">MQQKSDNVVSHYVFEAPVRIWHWLTVLCMAVLMVTGYFIGKPLPSVSGEATYLFYMGYIRLIHFSAGMVFTVVLLMRIYWAFVGNRYSRELFIVPVWRKSWWQGVWYEIRWYLFLAKRPSADIGHNPIAQAAMFGYFLMSVFMIITGFALYSEHSQYAIFAPFRYVVEFFYWTGGNSMDIHSWHRLGMWLIGAFVIGHVYMALREDIMSDDTVISTMVNGYRSHKFGKISNKERS</t>
  </si>
  <si>
    <t xml:space="preserve">imp_gi|77416716|sp|P0AAP7.1|YAIY_ECOLI </t>
  </si>
  <si>
    <t xml:space="preserve">MADFTLSKSLFSGKYRNASSTPGNIAYALFVLFCFWAGAQLLNLLVHAPGVYERLMQVQETGRPRVEIGLGVGTIFGLIPFLVGCLIFAVVALWLHWRHRRQ</t>
  </si>
  <si>
    <t xml:space="preserve">imp_gi|77416815|sp|P0AB12.1|YCCF_ECOLI </t>
  </si>
  <si>
    <t xml:space="preserve">MRTVLNILNFVLGGFATTLGWLLATLVSIVLIFTLPLTRSCWEITKLSLVPYGNEAIHVDELNPAGKNVLLNTGGTVLNIFWLIFFGWWLCLMHIATGIAQCISIIGIPVGIANFKIAAIALWPVGRRVVSVETAQAAREANARRRFE</t>
  </si>
  <si>
    <t xml:space="preserve">imp_gi|77416821|sp|P0AAI3.1|FTSH_ECOLI </t>
  </si>
  <si>
    <t xml:space="preserve">MAKNLILWLVIAVVLMSVFQSFGPSESNGRKVDYSTFLQEVNNDQVREARINGREINVTKKDSNRYTTYIPVQDPKLLDNLLTKNVKVVGEPPEEPSLLASIFISWFPMLLLIGVWIFFMRQMQGGGGKGAMSFGKSKARMLTEDQIKTTFADVAGCDEAKEEVAELVEYLREPSRFQKLGGKIPKGVLMVGPPGTGKTLLAKAIAGEAKVPFFTISGSDFVEMFVGVGASRVRDMFEQAKKAAPCIIFIDEIDAVGRQRGAGLGGGHDEREQTLNQMLVEMDGFEGNEGIIVIAATNRPDVLDPALLRPGRFDRQVVVGLPDVRGREQILKVHMRRVPLAPDIDAAIIARGTPGFSGADLANLVNEAALFAARGNKRVVSMVEFEKAKDKIMMGAERRSMVMTEAQKESTAYHEAGHAIIGRLVPEHDPVHKVTIIPRGRALGVTFFLPEGDAISASRQKLESQISTLYGGRLAEEIIYGPEHVSTGASNDIKVATNLARNMVTQWGFSEKLGPLLYAEEEGEVFLGRSVAKAKHMSDETARIIDQEVKALIERNYNRARQLLTDNMDILHAMKDALMKYETIDAPQIDDLMARRDVRPPAGWEEPGASNNSGDNGSPKAPRPVDEPRTPNPGNTMSEQLGDK</t>
  </si>
  <si>
    <t xml:space="preserve">imp_gi|78099990|sp|P0ABJ1.1|CYOA_ECOLI </t>
  </si>
  <si>
    <t xml:space="preserve">MRLRKYNKSLGWLSLFAGTVLLSGCNSALLDPKGQIGLEQRSLILTAFGLMLIVVIPAILMAVGFAWKYRASNKDAKYSPNWSHSNKVEAVVWTVPILIIIFLAVLTWKTTHALEPSKPLAHDEKPITIEVVSMDWKWFFIYPEQGIATVNEIAFPANTPVYFKVTSNSVMNSFFIPRLGSQIYAMAGMQTRLHLIANEPGTYDGISASYSGPGFSGMKFKAIATPDRAAFDQWVAKAKQSPNTMSDMAAFEKLAAPSEYNQVEYFSNVKPDLFADVINKFMAHGKSMDMTQPEGEHSAHEGMEGMDMSHAESAH</t>
  </si>
  <si>
    <t xml:space="preserve">imp_gi|78099993|sp|P0ABI8.1|CYOB_ECOLI </t>
  </si>
  <si>
    <t xml:space="preserve">MFGKLSLDAVPFHEPIVMVTIAGIILGGLALVGLITYFGKWTYLWKEWLTSVDHKRLGIMYIIVAIVMLLRGFADAIMMRSQQALASAGEAGFLPPHHYDQIFTAHGVIMIFFVAMPFVIGLMNLVVPLQIGARDVAFPFLNNLSFWFTVVGVILVNVSLGVGEFAQTGWLAYPPLSGIEYSPGVGVDYWIWSLQLSGIGTTLTGINFFVTILKMRAPGMTMFKMPVFTWASLCANVLIIASFPILTVTVALLTLDRYLGTHFFTNDMGGNMMMYINLIWAWGHPEVYILILPVFGVFSEIAATFSRKRLFGYTSLVWATVCITVLSFIVWLHHFFTMGAGANVNAFFGITTMIIAIPTGVKIFNWLFTMYQGRIVFHSAMLWTIGFIVTFSVGGMTGVLLAVPGADFVLHNSLFLIAHFHNVIIGGVVFGCFAGMTYWWPKAFGFKLNETWGKRAFWFWIIGFFVAFMPLYALGFMGMTRRLSQQIDPQFHTMLMIAASGAVLIALGILCLVIQMYVSIRDRDQNRDLTGDPWGGRTLEWATSSPPPFYNFAVVPHVHERDAFWEMKEKGEAYKKPDHYEEIHMPKNSGAGIVIAAFSTIFGFAMIWHIWWLAIVGFAGMIITWIVKSFDEDVDYYVPVAEIEKLENQHFDEITKAGLKNGN</t>
  </si>
  <si>
    <t xml:space="preserve">imp_gi|78099998|sp|P0ABJ6.1|CYOD_ECOLI </t>
  </si>
  <si>
    <t xml:space="preserve">MSHSTDHSGASHGSVKTYMTGFILSIILTVIPFWMVMTGAASPAVILGTILAMAVVQVLVHLVCFLHMNTKSDEGWNMTAFVFTVLIIAILVVGSIWIMWNLNYNMMMH</t>
  </si>
  <si>
    <t xml:space="preserve">imp_gi|78100130|sp|P0ABG6.1|FTSW_ECO57 </t>
  </si>
  <si>
    <t xml:space="preserve">MRLSLPRLKMPRLPGFSILVWISTALKGWVMGSREKDTDSLIMYDRTLLWLTFGLAAIGFIMVTSASMPIGQRLTNDPFFFAKRDGVYLILAFILAIITLRLPMEFWQRYSATMLLGSIILLMIVLVVGSSVKGASRWIDLGLLRIQPAELTKLSLFCYIANYLVRKGDEVRNNLRGFLKPMGVILVLAVLLLAQPDLGTVVVLFVTTLAMLFLAGAKLWQFIAIIGMGISAVVLLILAEPYRIRRVTAFWNPWEDPFGSGYQLTQSLMAFGRGELWGQGLGNSVQKLEYLPEAHTDFIFAIIGEELGYVGVVLALLMVFFVAFRAMSIGRKALEIDHRFSGFLACSIGIWFSFQALVNVGAAAGMLPTKGLTLPLISYGGSSLLIMSTAIMMLLRIDYETRLEKAQAFVRGSR</t>
  </si>
  <si>
    <t xml:space="preserve">imp_gi|78100393|sp|P0ABH4.1|MRED_ECOLI </t>
  </si>
  <si>
    <t xml:space="preserve">MASYRSQGRWVIWLSFLIALLLQIMPWPDNLIVFRPNWVLLILLYWILALPHRVNVGTGFVMGAILDLISGSTLGVRVLAMSIIAYLVALKYQLFRNLALWQQALVVMLLSLVVDIIVFWAEFLVINVSFRPEVFWSSVVNGVLWPWIFLLMRKVRQQFAVQ</t>
  </si>
  <si>
    <t xml:space="preserve">imp_gi|78110990|sp|P0AAA1.1|YAGU_ECOLI </t>
  </si>
  <si>
    <t xml:space="preserve">MNIFEQTPPNRRRYGLAAFIGLIAGVVSAFVKWGAEVPLPPRSPVDMFNAACGPESLIRAAGQIDCSRNFLNPPYIFLRDWLGLTDPNAAVYTFAGHVFNWVGVTHIIFSIVFAVGYCVVAEVFPKIKLWQGLLAGALAQLFVHMISFPLMGLTPPLFDLPWYENVSEIFGHLVWFWSIEIIRRDLRNRITHEPDPEIPLGSNR</t>
  </si>
  <si>
    <t xml:space="preserve">imp_gi|8039815|sp|P39282.2|YJEM_ECOLI </t>
  </si>
  <si>
    <t xml:space="preserve">MPHTIKKMSLIGLILMIFTSVFGFANSPSAYYLMGYSAIPFYIFSALLFFIPFALMMAEMGAAYRKEEGGIYSWMNNSVGPRFAFIGTFMWFSSYIIWMVSTSAKVWVPFSTFLYGSDMTQHWRIAGLEPTQVVGLLAVAWMILVTVVASKGINKIARITAVGGIAVMCLNLVLLLVSITILLLNGGHFAQDINFLASPNPGYQSGLAMLSFVVFAIFAYGGIEAVGGLVDKTENPEKNFAKGIVFAAIVISIGYSLAIFLWGVSTNWQQVLSNGSVNLGNITYVLMKSLGMTLGNALHLSPEASLSLGVWFARITGLSMFLAYTGAFFTLCYSPLKAIIQGTPKALWPEPMTRLNAMGMPSIAMWMQCGLVTVFILLVSFGGGTASAFFNKLTLMANVSMTLPYLFLALAFPFFKARQDLDRPFVIFKTHLSAMIATVVVVLVVTFANVFTIIQPVVEAGDWDSTLWMIGGPVFFSLLAMAIYQNYCSRVAKNPQWAVE</t>
  </si>
  <si>
    <t xml:space="preserve">imp_gi|81170856|sp|P0AC78.1|WECA_ECOLI </t>
  </si>
  <si>
    <t xml:space="preserve">MNLLTVSTDLISIFLFTTLFLFFARKVAKKVGLVDKPNFRKRHQGLIPLVGGISVYAGICFTFGIVDYYIPHASLYLACAGVLVFIGALDDRFDISVKIRATIQAAVGIVMMVFGKLYLSSLGYIFGSWEMVLGPFGYFLTLFAVWAAINAFNMVDGIDGLLGGLSCVSFAAIGMILWFDGQTSLAIWCFAMIAAILPYIMLNLGILGRRYKVFMGDAGSTLIGFTVIWILLETTQGKTHPISPVTALWIIAIPLMDMVAIMYRRLRKGMSPFSPDRQHIHHLIMRAGFTSRQAFVLITLAAALLASIGVLAEYSHFVPEWVMLVLFLLAFFLYGYCIKRAWKVARFIKRVKRRLRRNRGGSPNLTK</t>
  </si>
  <si>
    <t xml:space="preserve">imp_gi|81171066|sp|P0AB67.1|PNTB_ECOLI </t>
  </si>
  <si>
    <t xml:space="preserve">MSGGLVTAAYIVAAILFIFSLAGLSKHETSRQGNNFGIAGMAIALIATIFGPDTGNVGWILLAMVIGGAIGIRLAKKVEMTEMPELVAILHSFVGLAAVLVGFNSYLHHDAGMAPILVNIHLTEVFLGIFIGAVTFTGSVVAFGKLCGKISSKPLMLPNRHKMNLAALVVSFLLLIVFVRTDSVGLQVLALLIMTAIALVFGWHLVASIGGADMPVVVSMLNSYSGWAAAAAGFMLSNDLLIVTGALVGSSGAILSYIMCKAMNRSFISVIAGGFGTDGSSTGDDQEVGEHREITAEETAELLKNSHSVIITPGYGMAVAQAQYPVAEITEKLRARGINVRFGIHPVAGRLPGHMNVLLAEAKVPYDIVLEMDEINDDFADTDTVLVIGANDTVNPAAQDDPKSPIAGMPVLEVWKAQNVIVFKRSMNTGYAGVQNPLFFKENTHMLFGDAKASVDAILKAL</t>
  </si>
  <si>
    <t xml:space="preserve">imp_gi|81175138|sp|P0ABB8.1|ATMA_ECOLI </t>
  </si>
  <si>
    <t xml:space="preserve">MFKEIFTRLIRHLPSRLVHRDPLPGAQQTVNTVVPPSLSAHCLKMAVMPEEELWKTFDTHPEGLNQAEVESAREQHGENKLPAQQPSPWWVHLWVCYRNPFNILLTILGAISYATEDLFAAGVIALMVAISTLLNFIQEARSTKAADALKAMVSNTATVLRVINDKGENGWLEIPIDQLVPGDIIKLAAGDMIPADLRILQARDLFVAQASLTGESLPVEKAATTRQPEHSNPLECDTLCFMGTTVVSGTAQAMVIATGANTWFGQLAGRVSEQESEPNAFQQGISRVSMLLIRFMLVMAPVVLLINGYTKGDWWEAALFALSVAVGLTPEMLPMIVTSTLARGAVKLSKQKVIVKHLDAIQNFGAMDILCTDKTGTLTQDKIVLENHTDISGKTSERVLHSAWLNSHYQTGLKNLLDTAVLEGTDEESARSLASRWQKIDEIPFDFERRRMSVVVAENTEHHQLVCKGALQEILNVCSQVRHNGEIVPLDDIMLRKIKRVTDTLNRQGLRVVAVATKYLPAREGDYQRADESDLILEGYIAFLDPPKETTAPALKALKASGITVKILTGDSELVAAKVCHEVGLDAGEVVIGSDIETLSDDELANLAQRTTLFARLTPMHKERIVTLLKREGHVVGFMGDGINDAPALRAADIGISVDGAVDIAREAADIILLEKSLMVLEEGVIEGRRTFANMLKYIKMTASSNFGNVFSVLVASAFLPFLPMLPLHLLIQNLLYDVSQVAIPFDNVDDEQIQKPQRWNPADLGRFMIFFGPISSIFDILTFCLMWWVFHANTPETQTLFQSGWFVVGLLSQTLIVHMIRTRRVPFIQSCASWPLMIMTVIVMIVGIALPFSPLASYLQLQALPLSYFPWLVAILAGYMTLTQLVKGFYSRRYGWQ</t>
  </si>
  <si>
    <t xml:space="preserve">imp_gi|81175150|sp|P0ABA4.1|ATPD_ECOLI </t>
  </si>
  <si>
    <t xml:space="preserve">MSEFITVARPYAKAAFDFAVEHQSVERWQDMLAFAAEVTKNEQMAELLSGALAPETLAESFIAVCGEQLDENGQNLIRVMAENGRLNALPDVLEQFIHLRAVSEATAEVDVISAAALSEQQLAKISAAMEKRLSRKVKLNCKIDKSVMAGVIIRAGDMVIDGSVRGRLERLADVLQS</t>
  </si>
  <si>
    <t xml:space="preserve">imp_gi|81175157|sp|P0ABA6.1|ATPG_ECOLI </t>
  </si>
  <si>
    <t xml:space="preserve">MAGAKEIRSKIASVQNTQKITKAMEMVAASKMRKSQDRMAASRPYAETMRKVIGHLAHGNLEYKHPYLEDRDVKRVGYLVVSTDRGLCGGLNINLFKKLLAEMKTWTDKGVQCDLAMIGSKGVSFFNSVGGNVVAQVTGMGDNPSLSELIGPVKVMLQAYDEGRLDKLYIVSNKFINTMSQVPTISQLLPLPASDDDDLKHKSWDYLYEPDPKALLDTLLRRYVESQVYQGVVENLASEQAARMVAMKAATDNGGSLIKELQLVYNKARQASITQELTEIVSGAAAV</t>
  </si>
  <si>
    <t xml:space="preserve">imp_gi|81175210|sp|P0ABC9.1|BETT_ECOLI </t>
  </si>
  <si>
    <t xml:space="preserve">MTDLSHSREKDKINPVVFYTSAGLILLFSLTTILFRDFSALWIGRTLDWVSKTFGWYYLLAATLYIVFVVCIACSRFGSVKLGPEQSKPEFSLLSWAAMLFAAGIGIDLMFFSVAEPVTQYMQPPEGAGQTIEAARQAMVWTLFHYGLTGWSMYALMGMALGYFSYRYNLPLTIRSALYPIFGKRINGPIGHSVDIAAVIGTIFGIATTLGIGVVQLNYGLSVLFDIPDSMAAKAALIALSVIIATISVTSGVDKGIRVLSELNVALALGLILFVLFMGDTSFLLNALVLNVGDYVNRFMGMTLNSFAFDRPVEWMNNWTLFFWAWWVAWSPFVGLFLARISRGRTIRQFVLGTLIIPFTFTLLWLSVFGNSALYEIIHGGAAFAEEAMVHPERGFYSLLAQYPAFTFSASVATITGLLFYVTSADSGALVLGNFTSQLKDINSDAPGWLRVFWSVAIGLLTLGMLMTNGISALQNTTVIMGLPFSFVIFFVMAGLYKSLKVEDYRRESANRDTAPRPLGLQDRLSWKKRLSRLMNYPGTRYTKQMMETVCYPAMEEVAQELRLRGAYVELKSLPPEEGQQLGHLDLLVHMGEEQNFVYQIWPQQYSVPGFTYRARSGKSTYYRLETFLLEGSQGNDLMDYSKEQVITDILDQYERHLNFIHLHREAPGHSVMFPDA</t>
  </si>
  <si>
    <t xml:space="preserve">imp_gi|81175225|sp|P0ABL8.1|CCMB_ECOLI </t>
  </si>
  <si>
    <t xml:space="preserve">MMFWRIFRLELRVAFRHSAEIANPLWFFLIVITLFPLSIGPEPQLLARIAPGIIWVAALLSSLLALERLFRDDLQDGSLEQLMLLPLPLPAVVLAKVMAHWMVTGLPLLILSPLVAMLLGMDVYGWQVMALTLLLGTPTLGFLGAPGVALTVGLKRGGVLLSILVLPLTIPLLIFATAAMDAASMHLPVDGYLAILGALLAGTATLSPFATAAALRISIQ</t>
  </si>
  <si>
    <t xml:space="preserve">imp_gi|81175297|sp|P0AC23.1|FOCA_ECOLI </t>
  </si>
  <si>
    <t xml:space="preserve">MKADNPFDLLLPAAMAKVAEEAGVYKATKHPLKTFYLAITAGVFISIAFVFYITATTGTGTMPFGMAKLVGGICFSLGLILCVVCGADLFTSTVLIVVAKASGRITWGQLAKNWLNVYFGNLVGALLFVLLMWLSGEYMTANGQWGLNVLQTADHKVHHTFIEAVCLGILANLMVCLAVWMSYSGRSLMDKAFIMVLPVAMFVASGFEHSIANMFMIPMGIVIRDFASPEFWTAVGSAPENFSHLTVMNFITDNLIPVTIGNIIGGGLLVGLTYWVIYLRENDHH</t>
  </si>
  <si>
    <t xml:space="preserve">imp_gi|82583769|sp|P0ACX0.1|YDGC_ECOLI </t>
  </si>
  <si>
    <t xml:space="preserve">MGLVIKAALGALVVLLIGVLAKTKNYYIAGLIPLFPTFALIAHYIVASERGIEALRATIIFSMWSIIPYFVYLVSLWYFTGMMRLPAAFVGSVACWGISAWVLIICWIKLH</t>
  </si>
  <si>
    <t xml:space="preserve">imp_gi|82583793|sp|P0AD03.1|YEBS_ECOLI </t>
  </si>
  <si>
    <t xml:space="preserve">MALNTPQITPTKKITVRAIGEELPRGDYQRCPQCDMLFSLPEINSHQSAYCPRCQAKIRDGRDWSLTRLAAMAFTMLLLMPFAWGEPLLHIWLLGIRIDANVMQGIWQMTKQGDAITGSMVFFCVIGAPLILVTSIAYLWFGNRLGMNLRPVLLMLERLKEWVMLDIYLVGIGVASIKVQDYAHIQAGVGLFSFVALVILTTVTLSHLNVEELWERFYPQRPATRRDEKLRVCLGCHFTGYPDQRGRCPRCHIPLRLRRRHSLQKCWAALLASIVLLLPANLLPISIIYLNGGRQEDTILSGIMSLASSNIAVAGIVFIASILVPFTKVIVMFTLLLSIHFKCQQGLRTRILLLRMVTWIGRWSMLDLFVISLTMSLINRDQILAFTMGPAAFYFGAAVILTILAVEWLDSRLLWDAHESGNARFDD</t>
  </si>
  <si>
    <t xml:space="preserve">imp_gi|82592533|sp|P0AD30.1|YFCA_ECOLI </t>
  </si>
  <si>
    <t xml:space="preserve">METFNSLFMVSPLLLGVLFFVAMLAGFIDSIAGGGGLLTIPALMAAGMSPANALATNKLQACGGSISATIYFIRRKVVSLSDQKLNIAMTFVGSMSGALLVQYVQADVLRQILPILVICIGLYFLLMPKLGEEDRQRRMYGLPFALIAGGCVGFYDGFFGPAAGSFYALAFVTLCGFNLAKATAHAKLLNATSNIGGLLLFILGGKVIWATGFVMLVGQFLGARMGSRLVLSKGQKLIRPMIVIVSAVMSAKLLYDSHGQEILHWLGMN</t>
  </si>
  <si>
    <t xml:space="preserve">imp_gi|82592567|sp|P0AD17.1|YOHC_ECOLI </t>
  </si>
  <si>
    <t xml:space="preserve">MSHVWGLFSHPDREMQVINRENETISHHYTHHVLLMAAIPVICAFIGTTQIGWNFGDGTILKLSWFTGLALAVLFYGVMLAGVAVMGRVIWWMARNYPQRPSLAHCMVFAGYVATPLFLSGLVALYPLVWLCALVGTVALFYTGYLLYLGIPSFLNINKEEGLSFSSSTLAIGVLVLEVLLALTVILWGYGYRLF</t>
  </si>
  <si>
    <t xml:space="preserve">imp_gi|82592568|sp|P0AD19.1|YOHK_ECOLI </t>
  </si>
  <si>
    <t xml:space="preserve">MMANIWWSLPLTLIVFFAARKLAARYKFPLLNPLLVAMVVIIPFLMLTGISYDSYFKGSEVLNDLLQPAVVALAYPLYEQLHQIRARWKSIITICFIGSVVAMVTGTSVALLMGASPEIAASILPKSVTTPIAMAVGGSIGGIPAISAVCVIFVGILGAVFGHTLLNAMRIRTKAARGLAMGTASHALGTARCAELDYQEGAFSSLALVLCGIITSLIAPFLFPIILAVMG</t>
  </si>
  <si>
    <t xml:space="preserve">imp_gi|82592572|sp|P0AD47.1|YPHA_ECOLI </t>
  </si>
  <si>
    <t xml:space="preserve">MNTLRYFDFGAARPVLLLIARIAVVLIFIIFGFPKMMGFDGTVQYMASLGAPMPMLAAIIAVVMEVPAAILIVLGFFTRPLAVLFIFYTLGTAVIGHHYWDMTGDAVGPNMINFWKNVSIAGAFLLLAITGPGAISLDRR</t>
  </si>
  <si>
    <t xml:space="preserve">imp_gi|83286920|sp|P0AE06.1|ACRA_ECOLI </t>
  </si>
  <si>
    <t xml:space="preserve">MNKNRGFTPLAVVLMLSGSLALTGCDDKQAQQGGQQMPAVGVVTVKTEPLQITTELPGRTSAYRIAEVRPQVSGIILKRNFKEGSDIEAGVSLYQIDPATYQATYDSAKGDLAKAQAAANIAQLTVNRYQKLLGTQYISKQEYDQALADAQQANAAVTAAKAAVETARINLAYTKVTSPISGRIGKSNVTEGALVQNGQATALATVQQLDPIYVDVTQSSNDFLRLKQELANGTLKQENGKAKVSLITSDGIKFPQDGTLEFSDVTVDQTTGSITLRAIFPNPDHTLLPGMFVRARLEEGLNPNAILVPQQGVTRTPRGDATVLVVGADDKVETRPIVASQAIGDKWLVTEGLKAGDRVVISGLQKVRPGVQVKAQEVTADNNQQAASGAQPEQSKS</t>
  </si>
  <si>
    <t xml:space="preserve">imp_gi|83287763|sp|P0AE14.1|AMPE_ECOLI </t>
  </si>
  <si>
    <t xml:space="preserve">MTLFTTLLVLIFERLFKLGEHWQLDHRLEAFFRRVKHFSLGRTLGMTIIAMGVTFLLLRALQGVLFNVPTLLVWLLIGLLCIGAGKVRLHYHAYLTAASRNDSHARATMAGELTMIHGVPAGCDEREYLRELQNALLWINFRFYLAPLFWLIVGGTWGPVTLMGYAFLRAWQYWLARYQTPHHRLQSGIDAVLHVLDWVPVRLAGVVYALIGHGEKALPAWFASLGDFHTSQYQVLTRLAQFSLAREPHVDKVETPKAAVSMAKKTSFVVVVVIALLTIYGALV</t>
  </si>
  <si>
    <t xml:space="preserve">imp_gi|83287766|sp|P0AE16.1|AMPG_ECOLI </t>
  </si>
  <si>
    <t xml:space="preserve">MSSQYLRIFQQPRSAILLILGFASGLPLALTSGTLQAWMTVENIDLKTIGFFSLVGQAYVFKFLWSPLMDRYTPPFFGRRRGWLLATQILLLVAIAAMGFLEPGTQLRWMAALAVVIAFCSASQDIVFDAWKTDVLPAEERGAGAAISVLGYRLGMLVSGGLALWLADKWLGWQGMYWLMAALLIPCIIATLLAPEPTDTIPVPKTLEQAVVAPLRDFFGRNNAWLILLLIVLYKLGDAFAMSLTTTFLIRGVGFDAGEVGVVNKTLGLLATIVGALYGGILMQRLSLFRALLIFGILQGASNAGYWLLSITDKHLYSMGAAVFFENLCGGMGTSAFVALLMTLCNKSFSATQFALLSALSAVGRVYVGPVAGWFVEAHGWSTFYLFSVAAAVPGLILLLVCRQTLEYTRVNDNFISRTAYPAGYAFAMWTLAAGVSLLAVWLLLLTMDALDLTHFSFLPALLEVGVLVALSGVVLGGLLDYLALRKTHLT</t>
  </si>
  <si>
    <t xml:space="preserve">imp_gi|83287775|sp|P0AD65.1|PBP2_ECOLI </t>
  </si>
  <si>
    <t xml:space="preserve">MKLQNSFRDYTAESALFVRRALVAFLGILLLTGVLIANLYNLQIVRFTDYQTRSNENRIKLVPIAPSRGIIYDRNGIPLALNRTIYQIEMMPEKVDNVQQTLDALRSVVDLTDDDIAAFRKERARSHRFTSIPVKTNLTEVQVARFAVNQYRFPGVEVKGYKRRYYPYGSALTHVIGYVSKINDKDVERLNNDGKLANYAATHDIGKLGIERYYEDVLHGQTGYEEVEVNNRGRVIRQLKEVPPQAGHDIYLTLDLKLQQYIETLLAGSRAAVVVTDPRTGGVLALVSTPSYDPNLFVDGISSKDYSALLNDPNTPLVNRATQGVYPPASTVKPYVAVSALSAGVITRNTTLFDPGWWQLPGSEKRYRDWKKWGHGRLNVTRSLEESADTFFYQVAYDMGIDRLSEWMGKFGYGHYTGIDLAEERSGNMPTREWKQKRFKKPWYQGDTIPVGIGQGYWTATPIQMSKALMILINDGIVKVPHLLMSTAEDGKQVPWVQPHEPPVGDIHSGYWELAKDGMYGVANRPNGTAHKYFASAPYKIAAKSGTAQVFGLKANETYNAHKIAERLRDHKLMTAFAPYNNPQVAVAMILENGGAGPAVGTLMRQILDHIMLGDNNTDLPAENPAVAAAEDH</t>
  </si>
  <si>
    <t xml:space="preserve">imp_gi|83288071|sp|P0ADJ8.1|YIAA_ECOLI </t>
  </si>
  <si>
    <t xml:space="preserve">MDNKISTYSPAFSIVSWIALVGGIVTYLLGLWNAEMQLNEKGYYFAVLVLGLFSAASYQKTVRDKYEGIPTTSIYYMTCLTVFIISVALLMVGLWNATLLLSEKGFYGLAFFLSLFGAVAVQKNIRDAGINPPKETQVTQEEYSE</t>
  </si>
  <si>
    <t xml:space="preserve">imp_gi|83288078|sp|P0ADK4.1|YIAW_ECOLI </t>
  </si>
  <si>
    <t xml:space="preserve">MFLDYFALGVLIFVFLVIFYGIIILHDIPYLIAKKRNHPHADAIHVAGWVSLFTLHVIWPFLWIWATLYRPERGWGMQSHDSSVMQLQQRIAGLEKQLADIKSSSAE</t>
  </si>
  <si>
    <t xml:space="preserve">imp_gi|83288194|sp|P0ADD5.1|YJJP_ECOLI </t>
  </si>
  <si>
    <t xml:space="preserve">MQTEQQRAVTRLCIQCGLFLLQHGAESALVDELSSRLGRALGMDSVESSISSNAIVLTTIKDGQCLTSTRKNHDRGINMHVVTEVQHIVILAEHHLLDYKGVEKRFSQIQPLRYPRWLVALMVGLSCACFCKLNNGGWDGAVITFFASTTAMYIRQLLAQRHLHPQINFCLTAFAATTISGLLLQLPTFSNTPTIAMAASVLLLVPGFPLINAVADMFKGHINTGLARWAIASLLTLATCVGVVMALTIWGLRGWV</t>
  </si>
  <si>
    <t xml:space="preserve">imp_gi|83288299|sp|P0AEC0.1|YOAE_ECOLI </t>
  </si>
  <si>
    <t xml:space="preserve">MEFLMDPSIWAGLLTLVVLEIVLGIDNLVFIAILADKLPPKQRDKARLLGLSLALIMRLGLLSLISWMVTLTKPLFTVMDFSFSGRDLIMLFGGIFLLFKATTELHERLENRDHDSGHGKGYASFWVVVTQIVILDAVFSLDAVITAVGMVNHLPVMMAAVVIAMAVMLLASKPLTRFVNQHPTVVVLCLSFLLMIGLSLVAEGFGFHIPKGYLYAAIGFSIIIEVFNQIARRNFIRHQSTLPLRARTADAILRLMGGKRQANVQHDADNPMPMPIPEGAFAEEERYMINGVLTLASRSLRGIMTPRGEISWVDANLGVDEIREQLLSSPHSLFPVCRGELDEIIGIVRAKELLVALEEGVDVAAIASASPAIIVPETLDPINLLGVLRRARGSFVIVTNEFGVVQGLVTPLDVLEAIAGEFPDADETPEIITDGDGWLVKGGTDLHALQQALDVEHLADDDDIATVAGLVISANGHIPRVGDVIDVGPLHITIIEANDYRVDLVRIVKEQPAHDEDE</t>
  </si>
  <si>
    <t xml:space="preserve">imp_gi|83288348|sp|P0ADR0.1|YQAA_ECOLI </t>
  </si>
  <si>
    <t xml:space="preserve">MSEALSLFSLFASSFLSATLLPGNSEVVLVAMLLSGISHPWVLVLTATMGNSLGGLTNVILGRFFPLRKTSRWQEKATGWLKRYGAVTLLLSWMPVVGDLLCLLAGWMRISWGPVIFFLCLGKALRYVAVAAATVQGMMWWH</t>
  </si>
  <si>
    <t xml:space="preserve">imp_gi|83288413|sp|P0ADY1.1|PPID_ECOLI</t>
  </si>
  <si>
    <t xml:space="preserve">MMDSLRTAANSLVLKIIFGIIIVSFILTGVSGYLIGGGNNYAAKVNDQEISRGQFENAFNSERNRMQQQLGDQYSELAANEGYMKTLRQQVLNRLIDEALLDQYARELKLGISDEQVKQAIFATPAFQVDGKFDNSRYNGILNQMGMTADQYAQALRNQLTTQQLINGVAGTDFMLKGETDELAALVAQQRVVREATIDVNALAAKQPVTEQEIASYYEQNKNNFMTPEQFRVSYIKLDAATMQQPVSDADIQSYYDQHQDQFTQPQRTRYSIIQTKTEDEAKAVLDELNKGGDFAALAKEKSADIISARNGGDMGWLEDATIPDELKNAGLKEKGQLSGVIKSSVGFLIVRLDDIQPAKVKSLDEVRDDIAAKVKHEKALDAYYALQQKVSDAASNDTESLAGAEQAAGVKATQTGWFSKDNLPEELNFKPVADAIFNGGLVGENGAPGINSDIITVDGDRAFVLRISEHKPEAVKPLADVQEQVKALVQHNKAEQQAKVDAEKLLVDLKAGKGAEAMQAAGLKFGEPKTLSRSGRDPISQAAFALPLPAKDKPSYGMATDMQGNVVLLALDEVKQGSMPEDQKKAMVQGITQNNAQIVFEALMSNLRKEAKIKIGDALEQQ</t>
  </si>
  <si>
    <t xml:space="preserve">imp_gi|83308956|sp|P0AEH1.1|RSEP_ECOLI </t>
  </si>
  <si>
    <t xml:space="preserve">MLSFLWDLASFIVALGVLITVHEFGHFWVARRCGVRVERFSIGFGKALWRRTDKLGTEYVIALIPLGGYVKMLDERAEPVVPELRHHAFNNKSVGQRAAIIAAGPVANFIFAIFAYWLVFIIGVPGVRPVVGEIAANSIAAEAQIAPGTELKAVDGIETPDWDAVRLQLVDKIGDESTTITVAPFGSDQRRDVKLDLRHWAFEPDKEDPVSSLGIRPRGPQIEPVLENVQPNSAASKAGLQAGDRIVKVDGQPLTQWVTFVMLVRDNPGKSLALEIERQGSPLSLTLIPESKPGNGKAIGFVGIEPKVIPLPDEYKVVRQYGPFNAIVEATDKTWQLMKLTVSMLGKLITGDVKLNNLSGPISIAKGAGMTAELGVVYYLPFLALISVNLGIINLFPLPVLDGGHLLFLAIEKIKGGPVSERVQDFCYRIGSILLVLLMGLALFNDFSRL</t>
  </si>
  <si>
    <t xml:space="preserve">imp_gi|84027819|sp|P0AF16.1|MURJ_ECOLI </t>
  </si>
  <si>
    <t xml:space="preserve">MNLLKSLAAVSSMTMFSRVLGFARDAIVARIFGAGMATDAFFVAFKLPNLLRRIFAEGAFSQAFVPILAEYKSKQGEDATRVFVSYVSGLLTLALAVVTVAGMLAAPWVIMVTAPGFADTADKFALTSQLLKITFPYILLISLASLVGAILNTWNRFSIPAFAPTLLNISMIGFALFAAPYFNPPVLALAWAVTVGGVLQLVYQLPHLKKIGMLVLPRINFHDAGAMRVVKQMGPAILGVSVSQISLIINTIFASFLASGSVSWMYYADRLMEFPSGVLGVALGTILLPSLSKSFASGNHDEYNRLMDWGLRLCFLLALPSAVALGILSGPLTVSLFQYGKFTAFDALMTQRALIAYSVGLIGLIVVKVLAPGFYSRQDIKTPVKIAIVTLILTQLMNLAFIGPLKHAGLSLSIGLAACLNASLLYWQLRKQKIFTPQPGWMAFLLRLVVAVLVMSGVLLGMLHIMPEWSLGTMPWRLLRLMAVVLAGIAAYFAALAVLGFKVKEFARRTV</t>
  </si>
  <si>
    <t xml:space="preserve">imp_gi|84027836|sp|P0AFN6.1|YADH_ECOLI </t>
  </si>
  <si>
    <t xml:space="preserve">MMHLYWVALKSIWAKEIHRFMRIWVQTLVPPVITMTLYFIIFGNLIGSRIGDMHGFSYMQFIVPGLIMMSVITNAYANVASSFFGAKFQRNIEELLVAPVPTHVIIAGYVGGGVARGLFVGILVTAISLFFVPFQVHSWVFVALTLVLTAVLFSLAGLLNGVFAKTFDDISLVPTFVLTPLTYLGGVFYSLTLLPPFWQGLSHLNPIVYMISGFRYGFLGINDVPLVTTFGVLVVFIVAFYLICWSLIQRGRGLRS</t>
  </si>
  <si>
    <t xml:space="preserve">omp_gi|109940038|sp|P02930.3|TOLC_ECOLI </t>
  </si>
  <si>
    <t xml:space="preserve">MKKLLPILIGLSLSGFSSLSQAENLMQVYQQARLSNPELRKSAADRDAAFEKINEARSPLLPQLGLGADYTYSNGYRDANGINSNATSASLQLTQSIFDMSKWRALTLQEKAAGIQDVTYQTDQQTLILNTATAYFNVLNAIDVLSYTQAQKEAIYRQLDQTTQRFNVGLVAITDVQNARAQYDTVLANEVTARNNLDNAVEQLRQITGNYYPELAALNVENFKTDKPQPVNALLKEAEKRNLSLLQARLSQDLAREQIRQAQDGHLPTLDLTASTGISDTSYSGSKTRGAAGTQYDDSNMGQNKVGLSFSLPIYQGGMVNSQVKQAQYNFVGASEQLESAHRSVVQTVRSSFNNINASISSINAYKQAVVSAQSSLDAMEAGYSVGTRTIVDVLDATTTLYNAKQELANARYNYLINQLNIKSALGTLNEQDLLALNNALSKPVSTNPENVAPQTPEQNAIADGYAPDSPAPVVQQTSARTTTSNGHNPFRN</t>
  </si>
  <si>
    <t xml:space="preserve">omp_gi|112710|sp|P15921.1|OMPA_RICRI </t>
  </si>
  <si>
    <t xml:space="preserve">MANISPKLFKKAIQQGLKAALFTTSTAAIMLSSSGALGVATGVIATNNNAAFSNNVGNNNWNEITAAGVANGTPAGGPQNNWAFTYGGDYTVTADAADRIIKAINVAGTTPVGLNITQNTVVGSIITKGNLLPVTLNAGKSLTLNGNNAVAANHGFDAPADNYTGLGNIALGGANAALIIQSAAPSKITLAGNIDGGGIITVKTDAAINGTIGNTNALATVNVGAGTATLGGAVIKATTTKLTNAASVLTLTNANAVLTGAIDNTTGGDNVGVLNLNGALSQVTGDIGNTNSLATISVGAGTATLGGAVIKATTTKLTDAASAVKFTNPVVVTGAIDNTGNANNGIVTFTGNSTVTGNVGNTNALATVNVGAGLLQVQGGVVKANTINLTDNASAVTFTNPVVVTGAIDNTGNANNGIVTFTGNSTVTGDIGNTNALATVNVGAGTATLGGAVIKATTTKLTNAASVLTLTNANAVLTGAIDNTTGGDNVGVLNLNGALSQVTGNIGNTNSLATISVGAGTATLGGAVIKATTTKLTDAASAVKFTNPVVVTGAIDNTGNANNGIVTFTGNSTVTGDIGNTNSLATISVGAGTATLGGAVIKATTTKLTNAASVLTLTNANAVLTGAIDNTTGGDNVGVLNLNGALSQVTGDIGNTNSLATISVGAGTATLGGAVIKATTTKITNAVSAVKFTNPVVVTGAIDSTGNANNGIVTFTGNSTVTGDIGNTNALATVNVGAGTATLGGAVIKATTTKLTNAASVLTLTNANAVLTGAIDNTTGGDNVGVLNLNGALSQVTGDIGNTNSLATISVGAGTATLGGAVIKATTTKLTNAASVLTLTNANAVLTGAVDNTTGGDNVGVLNLNGALSQVTGDIGNTNSLATISVGAGTATLGGAVIKATTTKLTNAASVLTLTNANAVLTGAIDNTTGGDNVGVLNLNGALSQVTGDIGNTNSLATISVGAGTATLGGAVIKATTTKLTDAASAVKFTNPVVVTGAIDNTGNANNGIVTFTGNSTVTGNVGNTNALATVNVGAGLLQVQGGVVKANTINLTDNASAVTFTNPVVVTGAIDNTGNANNGIVTFTGNSTVTGNVGNTNALATVNVGAGLLQVQGGVVKANTINLTDNASAVTFTNPVVVTGAIDNTGNANNGIVTFTGNSTVTGDIGNTNALATVNVGAGITLQAGGSLAANNIDFGARSTLEFNGPLDGGGKAIPYYFKGAIANGNNAILNVNTKLLTASHLTIGTVAEINIGAGNLFTIDASVGDVTILNAQNINFRARDSVLVLSNLTGVGVNNILLAADLVAPGADEGTVVFNGGVNGLNVGSNVAGTARNIGDGGGNKFNTLLIYNAVTITDDVNLEGIQNVLINKNADFTSSTAFNAGAIQINDATYTIDANNGNLNIPAGNIQFAHADAQLVLQNSSGNDRTITLGANIDPDNDDEGIVILNSVTAGKKLTIAGGKTFGGAHKLQTILFKGAGDCSTAGTTFNTTNIVLDITGQLELGATTANVVLFNDAVQLTQTGNIGGFLDFNAKNGMVTLNNNVNVAGAVQNTGGTNNGTLIVLGASNLNRVNGIAMLKVGAGNVTIAKGGKVKIGEIQGTGTNTLTLPAHFNLTGSINKTGGQALKLNFMNGGSVSGVVGTAANSVGDITTAGATSFASSVNAKGTATLGGTTSFANTFTNTGAVTLAKGSITSFAKNVTATSFVANSATINFSNSLAFNSNITGGGTTLTLGANQVTYTGTGSFTDTLTLNTTFDGAAKSGGNILIKSGSTLDLSGVSTLALVVTATNFDMNNISPDTKYTVISAETAGGLKPTSKENVKITINNDNRFVDFTFDASTLTLFAEDIAADVIDGDFAPGGPLANIPNAANIKKSLELMEDAPNGSDARQAFNNFGLMTPLQEADATTHLIQDVVKPSDTIAAVNNQVVASNISSNITALNARMDKVQSGNKGPVSSGDEDMDAKFGAWISPFVGNATQKMCNSISGYKSDTTGGTIGFDGFVSDDLALGLAYTRADTDIKLKNNKTGDKNKVESNIYSLYGLYNVPYENLFVEAIASYSDNKIRSKSRRVIATTLETVGYQTANGKYKSESYTGQLMAGYTYMMPENINLTPLAGLRYSTIKDKGYKETGTTYQNLTVKGKNYNTFDGLLGAKVSSNINVNEIVLTPELYAMVDYAFKNKVSAIDARLQGMTAPLPTNSFKQSKTSFDVGVGVTAKHKMMEYRINYDTNIGSKYFAQQGSVKVRVNF</t>
  </si>
  <si>
    <t xml:space="preserve">omp_gi|116922|sp|P12375.1|COPB_PSEUB </t>
  </si>
  <si>
    <t xml:space="preserve">MTVLNRLHVCSLLAVSSLGMLPVGVFAAEAAMPGVDHSQMQGMDHSKMQGMDHSQMQGMDHSKMQGMDHSQMQGMDSDMTTMAPSKPAAPTQSRTPIAPVTDANRAAVYRSAKGHTVHDEAANYFLLFDQLEWQDADNGSVLNWDVNGWVGGDIDRLWIRSEGERTNGKTESAELQALWGHAISPWWDLVGGVRQDFKPGSPQTWAAFGLQGLALYNFEAEATAFLGEGGQTGLRLEGDYDILLTNRLILQPTAEVNFYGQSDPQRGIGSGLSETEVGVRLRYEIRREFAPYIGVTWNRSYGNTADFAREEGEDRSEARLVLGVRMWF</t>
  </si>
  <si>
    <t xml:space="preserve">omp_gi|1169954|sp|Q06282.1|GLPQ_HAEIN</t>
  </si>
  <si>
    <t xml:space="preserve">MKLKTLALSLLAAGVLAGCSSHSSNMANTQMKSDKIIIAHRGASGYLPEHTLESKALAFAQHSDYLEQDLAMTKDGRLVVIHDHFLDGLTDVAKKFPYRHRKDGRYYVIDFTLKEIQSLEMTENFETKDGKQAQVYPNRFPLWKSHFRIHTFEDEIEFIQGLEKSTGKKVGIYPEIKAPWFHHQNGKDIATETLKVLKKYGYDKKTDMVYLQTFDFNELKRIKTELLPQMGMDLKLVQLIAYTDWKETQEKDPKGYWVNYNYDWMFKPGAMAEVVKYADGVGPGWYMLVNKEESKPDNIVYTPLVKELAQYNVEVHPYTVRKDALPEFFTDVNQMYDALLNKSGATGVFTDFPDTGVEFLKGIK</t>
  </si>
  <si>
    <t xml:space="preserve">omp_gi|1170200|sp|P26093.2|HEL_HAEIN </t>
  </si>
  <si>
    <t xml:space="preserve">MKTTLKMTALAALSAFVLAGCGSHQMKSEGHANMQLQQQAVLGLNWMQDSGEYKALAYQAYNAAKVAFDHAKVAKGKKKAVVADLDETMLDNSPYAGWQVQNNKPFDGKDWTRWVDARQSRAVPGAVEFNNYVNSHNGKVFYVTNRKDSTEKSGTIDDMKRLGFNGVEESAFYLKKDKSAKAARFAEIEKQGYEIVLYVGDNLDDFGNTVYGKLNADRRAFVDQNQGKFGKTFIMLPNANYGGWEGGLAEGYFKKDTQGQIKARLDAVQAWDGK</t>
  </si>
  <si>
    <t xml:space="preserve">omp_gi|1171894|sp|P43838.1|OPP11_HAEIN </t>
  </si>
  <si>
    <t xml:space="preserve">MKKFNQSLLATAMLLAAGGANAAAFQLAEVSTSGLGRAYAGEAAIADNASVVATNPALMSLFKTAQFSTGGVYVDSRINMNGDVTSHATIITSSSGIKAIEGGSASARNVVPGAFVPNLYFVAPVNDKFALGAGMNVNFGLKSEYDDSYDAGIFGGKTDLSAINLNLSGAYRVTEGLSLGLGVNAVYAKAQVERNAGIIADSVKDNQVKTALTVQQEPLKFLDKYLPSKDTSVVSLQDRAAWGFGWNAGVMYQFNEANRIGLAYHSKVDIDFTDRTATSVEANVIKAGKKGDLTLTLPDYLELSGFHQLTDKLAVHYSYKYTHWSRLTKLNASFEDGKKAFDKELQYSNNSRVALGASYNLDEKLTLRAGIAYDQAASRHQRSAAIPDTDRTWYSLGATYKFTPNLSVDLGYAYLKGKKVHFKEVKTIGDERSLTLNTTANYTSQAHANLYGLNLNYSF</t>
  </si>
  <si>
    <t xml:space="preserve">omp_gi|1172046|sp|P10325.2|PCP_HAEIN </t>
  </si>
  <si>
    <t xml:space="preserve">MKKTNMALALLVAFSVTGCANTDIFSGDVYSASQAKEARSITYGTIVSVRPVKIQADNQGVVGTLGGGALGGIAGSTIGGGRGQAIAAVVGAIGGAIAGSKIEEKMSQVNGAELVIKKDDGQEIVVVQKADSSFCSLVAEFVFVGGGSSLNVSVL</t>
  </si>
  <si>
    <t xml:space="preserve">omp_gi|1174935|sp|P43262.1|MLAA_SHIFL </t>
  </si>
  <si>
    <t xml:space="preserve">MKLRLSALALGTTLLVGCASSGTDQQGRSDPLEGFNRTMYNFNFNVLDPYIVRPVAVAWRDYVPQPARNGLSNFTGNLEEPAVMVNYFLQGDPYQGMVHFTRFFLNTILGMGGFIDVAGMANPKLQRTEPHRFGSTLGHYGVGYGPYVQLPFYGSFTLRDDGGDMADALYPVLSWLTWPMSVGKWTLEGIETRAQLLDSDGLLRQSSDPYIMVREAYFQRHDFIANGGELKPQENPNAQAIQDDLKDIDSE</t>
  </si>
  <si>
    <t xml:space="preserve">omp_gi|122116|sp|P07211.1|H81_NEIGO</t>
  </si>
  <si>
    <t xml:space="preserve">MKAYLALISAAVIGLAACSQEPAAPAAEATPAGEAPASEAPAAEAAPADAAEAPAAGNCAATVESNDNMQFNTKDIQVSKACKEFTITLKHTGTQPKASMGHNLVIAKAEDMDGVFKDGVGAADTDYVKPDDARVVAHTKLIGGGEESSLTLDPAKLADGDYKFACTFPGHGALMNGKVTLVD</t>
  </si>
  <si>
    <t xml:space="preserve">omp_gi|124115|sp|P16239.1|ICEN_ENTAG </t>
  </si>
  <si>
    <t xml:space="preserve">MKEDKVLILRTCANNMADHGGIIWPLSGIVECKYWKPVKGFENGLTGLIWGKGSDSPLSLHADARWVVAEVDADECIAIETHGWIKFPRAEVLHVGTKTSAMQFILHHRADYVACTEMQAGPGSPDVTSEVKVGNRSLPVTDDIDATIESGSTQPTQTIEIATYGSTLSGTHQSQLIAGYGSTETAGDSSTLIAGYGSTGTAGADSTLVAGYGSTQTAGEESSQMAGYGSTQTGMKGSDLTAGYGSTGTAGDDSSLIAGYGSTQTAGEDSSLTAGYGSTQTAQKGSDLTAGYGSTGTAGADSSLIAGYGSTQTAGEESTQTAGYGSTQTAQKGSDLTAGYGSTGTAGDDSSLIAGYGSTQTAGEDSSLTAGYGSTQTAQKGSDLTAGYGSTGTAGADSSLIAGYGSTQTAGEESTQTAGYGSTQTAQKGSDLTAGYGSTGTAGDDSSLIAGYGSTQTAGEDSSLTAGYGSTQTAQKGSDLTAGYGSTSTAGYESSLIAGYGSTQTAGYGSTLTAGYGSTQTAQNESDLITGYGSTSTAGANSSLIAGYGSTQTASYNSVLTAGYGSTQTAREGSDLTAGYGSTGTAGSDSSIIAGYGSTQTASYHSSLTAGYGSTQTAREQSVLTTGYGSTSTAGADSSLIAGYGSTQTAGYNSILTAGYGSTQTAQEGSDLTAGYGSTSTAGADSSLIAGYGSTQTAGYNSILTAGYGSTQTAQEGSDLTSGYGSTSTAGADSSLIAGYGSTQTASYHSSLTAGYGSTQTAREQSVLTTGYGSTSTAGADSSLIAGYGSTQTAGYHSILTAGYGSTQTAQERSDLTTGYGSTSTAGADSSLIAGYGSTQTAGYNSILTAGYGSTQTAQENSDLTTGYGSTSTAGYDSSLIAGYGSTQTAGYNSILTAGYGSTQTAQENSDLTTGYGSTSTAGYESSLIAGYGSTQTASFKSTLMAGYGSSQTAREQSSLTAGYGSTSMAGYDSSLIAGYGSTQTAGYQSTLTAGYGSTQTAEHSSTLTAGYGSTATAGADSSLIAGYGSSLTSGIRSFLTAGYGSTLISGLRSVLTAGYGSSLISGRRSSLTAGYGSNQIASHRSSLIAGPESTQITGNRSMLIAGKGSSQTAGYRSTLISGADSVQMAGERGKLIAGADSTQTAGDRSKLLAGNNSYLTAGDRSKLTAGNDCILMAGDRSKLTAGINSILTAGCRSKLIGSNGSTLTAGENSVLIFRCWDGKRYTNVVAKTGKGGIEADMPYQMDEDNNIVNKPEE</t>
  </si>
  <si>
    <t xml:space="preserve">omp_gi|126022|sp|P16945.3|YOPN_YEREN </t>
  </si>
  <si>
    <t xml:space="preserve">MTTLHNLSYGNTPLRNEHPEIASSQIVNQTLGQFRGESVQIVSGTLQSIADMAEEVTFVFSERKELSLDKRKLSDSQARVSDVEEQVNQYLSKVPELKQKQNVSELLSLLSNSPNISLSQLKAYLEGKSEEPSEQFKMLCGLRDALKGRPELAHLLHLVEQALVSMVEEQEEAIVLGARITPEAYRESQSGVNPLQPLRDTYRDAVMGYQGINAIWSDLQKRFPNGDIDSVILFLQKALSADLQSQQSGSEREKLEIVISDLQKLKEFRSVSDQVKGFWQLFSEGITNGLRPF</t>
  </si>
  <si>
    <t xml:space="preserve">omp_gi|12644126|sp|P14789.3|LASA_PSEAE</t>
  </si>
  <si>
    <t xml:space="preserve">MQHKRSRAMASPRSPFLFVLLALAVGGTANAHDDGLPAFRYSAELLGQLQLPSVALPLNDDLFLYGRDAEAFDLEAYLALNAPALRDKSEYLEHWSGYYSINPKVLLTLMVMQSGPLGAPDERALAAPLGRLSAKRGFDAQVRDVLQQLSRRYYGFEEYQLRQAAARKAVGEDGLNAASAALLGLLREGAKVSAVQGGNPLGAYAQTFQRLFGTPAAELLQPSNRVARQLQAKAALAPPSNLMQLPWRQGYSWQPNGAHSNTGSGYPYSSFDASYDWPRWGSATYSVVAAHAGTVRVLSRCQVRVTHPSGWATNYYHMDQIQVSNGQQVSADTKLGVYAGNINTALCEGGSSTGPHLHFSLLYNGAFVSLQGASFGPYRINVGTSNYDNDCRRYYFYNQSAGTTHCAFRPLYNPGLAL</t>
  </si>
  <si>
    <t xml:space="preserve">omp_gi|12644650|sp|P18895.2|ALGE_PSEAE </t>
  </si>
  <si>
    <t xml:space="preserve">MNSSRSVNPRPSFAPRALSLAIALLLGAPAFAANSGEAPKNFGLDVKITGESENDRDLGTAPGGTLNDIGIDLRPWAFGQWGDWSAYFMGQAVAATDTIETDTLQSDTDDGNNSRNDGREPDKSYLAAREFWVDYAGLTAYPGEHLRFGRQRLREDSGQWQDTNIEALNWSFETTLLNAHAGVAQRFSEYRTDLDELAPEDKDRTHVFGDISTQWAPHHRIGVRIHHADDSGHLRRPGEEVDNLDKTYTGQLTWLGIEATGDAYNYRSSMPLNYWASATWLTGDRDNLTTTTVDDRRIATGKQSGDVNAFGVDLGLRWNIDEQWKAGVGYARGSGGGKDGEEQFQQTGLESNRSNFTGTRSRVHRFGEAFRGELSNLQAATLFGSWQLREDYDASLVYHKFWRVDDDSDIGTSGINAALQPGEKDIGQELDLVVTKYFKQGLLPASMSQYVDEPSALIRFRGGLFKPGDAYGPGTDSTMHRAFVDFIWRF</t>
  </si>
  <si>
    <t xml:space="preserve">omp_gi|129099|sp|P26756.1|SRPC_CHLTR </t>
  </si>
  <si>
    <t xml:space="preserve">MSTVPVVQGAGSSNSAQDISTSSAPLTLKERISNLLSSTAFKVGLVVIGLLLVIATLIFLVSAASFVNAIYLVAIPAILGCVNICVGILSMEGHCSPERWILCKKVLKTSEDIIDDGQINNSNKVFTDERLNAIDGVVESLSRRNSLVDQTQ</t>
  </si>
  <si>
    <t xml:space="preserve">omp_gi|129112|sp|P23700.1|OMCB_CHLPN </t>
  </si>
  <si>
    <t xml:space="preserve">MSKLIRRVVTVLALTSMASCFASGGIEAAVAESLITKIVASAETKPAPVPMTAKKVRLVRRNKQPVEQKSRGAFCDKEFYPCEEGRCQPVEAQQESCYGRLYSVKVNDDCNVEICQSVPEYATVGSPYPIEILAIGKKDCVDVVITQQLPCEAEFVSSDPETTPTSDGKLVWKIDRLGAGDKCKITVWVKPLKEGCCFTAATVCACPELRSYTKCGQPAICIKQEGPDCACLRCPVCYKIEVVNTGSAIARNVTVDNPVPDGYSHASGQRVLSFNLGDMRPGDKKVFTVEFCPQRRGQITNVATVTYCGGHKCSANVTTVVNEPCVQVNISGADWSYVCKPVEYSISVSNPGDLVLHDVVIQDTLPSGVTVLEAPGGEICCNKVVWRIKEMCPGETLQFKLVVKAQVPGRFTNQVAVTSESNCGTCTSCAETTTHWKGLAATHMCVLDTNDPICVGENTVYRICVTNRGSAEDTNVSLILKFSKELQPIASSGPTKGTISGNTVVFDALPKLGSKESVEFSVTLKGIAPGDARGEAILSSDTLTSPVSDTENTHVY</t>
  </si>
  <si>
    <t xml:space="preserve">omp_gi|129161|sp|P09169.1|OMPT_ECOLI </t>
  </si>
  <si>
    <t xml:space="preserve">MRAKLLGIVLTTPIAISSFASTETLSFTPDNINADISLGTLSGKTKERVYLAEEGGRKVSQLDWKFNNAAIIKGAINWDLMPQISIGAAGWTTLGSRGGNMVDQDWMDSSNPGTWTDESRHPDTQLNYANEFDLNIKGWLLNEPNYRLGLMAGYQESRYSFTARGGSYIYSSEEGFRDDIGSFPNGERAIGYKQRFKMPYIGLTGSYRYEDFELGGTFKYSGWVESSDNDEHYDPGKRITYRSKVKDQNYYSVAVNAGYYVTPNAKVYVEGAWNRVTNKKGNTSLYDHNNNTSDYSKNGAGIENYNFITTAGLKYTF</t>
  </si>
  <si>
    <t xml:space="preserve">omp_gi|129247|sp|P17739.1|OSPB1_BORBU </t>
  </si>
  <si>
    <t xml:space="preserve">MRLLIGFALALALIGCAQKGAESIGSQKENDLNLEDSSKKSHQNAKQDLPAVTEDSVSLFNGNKIFVSKEKNSSGKYDLRATIDQVELKGTSDKNNGSGTLEGSKPDKSKVKLTVSADLNTVTLEAFDASNQKISSKVTKKQGSITEETLKANKLDSKKLTRSNGTTLEYSQITDADNATKAVETLKNSIKLEGSLVVGKTTVEIKEGTVTLKREIEKDGKVKVFLNDTAGSNKKTGKWEDSTSTLTISADSKKTKDLVFLTDGTITVQQYNTAGTSLEGSASEIKNLSELKNALK</t>
  </si>
  <si>
    <t xml:space="preserve">omp_gi|134330|sp|P27218.1|SCRY_KLEPN </t>
  </si>
  <si>
    <t xml:space="preserve">MYKKRKLAILIALLTGTAAAHGQTDLNSIEARLAALEKRLQDAETRASTAESRAASAEQKVQQLTQQQQQTQATTQQVARRTTQLEEKAERPGGFEFHGYARSGVIMNDSAASTKSGAYMTPAGETGGAIGRLGNQADTYVEMNLEHKQTLDNGATTRFKVMVADGQTTYNDWTASSSDLNVRQAFVELGNLPTFEGPFKGSTLWAGKRFDRDNFDIHWIDSDVVFLAGTGGGIYDVKWNDSLRSNFSLYGRNFGDIADSSNSVQNYIVSMNNFAGPVQMMVSGMRAKDNDDRQDANGNLVKGDAANTGVHALLGLHNESFYGLRDGTSKTALLYGHGLGAEVKGIGSDGALRPGANTWRFASYGTTPLSDRWFIAPAVLAQSSKDRYVDGDSYQWATLNLRLIQEVTQNFALAWEGSYQYMDLQPEGYNDRHAVNGSFYKLTFAPTFKVGSIGDFFSRPEIRFYTSWMDWSKKLDNYANDDALGSNGFKSGGEWSFGMQMETWF</t>
  </si>
  <si>
    <t xml:space="preserve">omp_gi|136227|sp|P13972.1|TRAJ4_ECOLX </t>
  </si>
  <si>
    <t xml:space="preserve">MYPTDPRQLNTERQIYLDKQFFVDVFSIPACVRNTNGDLSATNEKFSKEFIGSLDIKEWFYSLPVQVATSFLREELDAMSLPSSMNKIQSVAIGDKLWLVQFIPLIYGEVVNVLWLFFCKNSNVIVDYCRGLRTNITNDRMLEFKNKSTEIQWKVFILYSFGFCHESIASLLSITNGSSRNAISEVYKFFGIHSKHDLLMIFHTSRMHSLFFDELFFILKCAE</t>
  </si>
  <si>
    <t xml:space="preserve">omp_gi|15214146|sp|P80604.1|OM24_PASMU </t>
  </si>
  <si>
    <t xml:space="preserve">MKNKSKLLACCLMALPISSFSIGNNNLIGVGVSAGNSIYQVKKKTAVEPFLMLDLSFGNFYMRGAAGLSELGYQHVFTPSFSTSLFLSPFDGAPIKRKDLKPGYDSIQDRKTQVAVGLGLDYDLSDLFNLPNTNISLEMKKGRRGFNSDITLTRTFMLTDKLSISPSFGLSYYSAKYTNYYFGIKKAELNKTKLKSVYHPKKAYSGHIALNSHYAITDHIGMGLSFSWETYSKAIKKSPIVKRSGEISSALNFYYMF</t>
  </si>
  <si>
    <t xml:space="preserve">omp_gi|18203671|sp|Q9ZA21.1|HGPA_HAEIF </t>
  </si>
  <si>
    <t xml:space="preserve">MTNFRLNVLAYSVMLGLTASVAYAEPTNQPTNQPTNQPTNQPTNQPTNQPTNQPTNQPTNQPTNQPTNQNSNASEQLEQINVSGSTENTDTKAPPKIAETVKTAKKLEKEQAQDVKDLVRYETGITVVEAGRFGNSGFAVRGVEENRVAVQIDGLHQAETISSQGFKELFEGYGNFNNTRNSAEIETLKQVTIRKGADSLKSGSGALGGSVSLDTKDARDYLLNKNYYASYKRGYNTADNQNLNTLTLGGRYKYFDAIAVLTSRKGHELENFGYKNYNDKIQGKTREKADPYRRTQDSALLKIGFQPTENHRFSVVADLYKQTSKGHDFSYTLKPNTQYMTYDEKELRHTNDKVERKNIAFVYENFTETPFWDTLKITYSHQKITTSARTDDYCDGNDKCALAGNPLGMKYNQDNQLVGKDGKSAKYQDINKTQVIKERLPFTKPNGRWRFHKVDWDALKKKYPGVPIYASCLEEDNDPSEFCTYEVKTTKKENTFEINGKRYDLLSEADKNVISDEQRLPTNVSYLFSCDGLNCDKKTILGFKKRRNLLKIFLFEVIEKRCQKYGKTKVKANDQLSGPYLFMPNKKGYQANLWSQRDLTSETKQINLDLTKHLELGKTQHDLSYGGLWSEMEKSMTNLAGDTPLNVKWWAQYPHNCATFLPPSTMTPNAKPTLNPERTSTLCNNVNVFSFLIPVKTKTGALYFINDFRVNNYVAFNLGYRYDRVKYEPEYIPGKTPKIPDDMVTNLYIKTPEFDASKADSDPDELSKKEANAAANIKEIAQPKKFSASSYSFGTTLDPLNWLRLQAKYSKGFRAPTSDEIYFTFKHPDFSIQPNRDLQPETAKTKELSLTVHNDMGYITTSVFDTRYQNFIDLSYQGRRDVHGHSKLIPFHFYQNVNRPNAKVTGFEIASQISLGNITKLFNGFSLSYKYTYQKGRINGNIPMNAIQPRTAVYGVSYVHPDDKYGLDLYISHASAKNAEDTYNMFYKEEGKTDSTIKWRSKSYTTIDLLGYIKPIKNLTLRAGVYNLTNRKYITWDSARSIRPFGTSNMINQDTGLGINRFYAPERNYRMSVQFEF</t>
  </si>
  <si>
    <t xml:space="preserve">omp_gi|20141704|sp|P23988.2|PAGC_SALTY </t>
  </si>
  <si>
    <t xml:space="preserve">MKNIILSTLVITTSVLVVNVAQADTNAFSVGYAQSKVQDFKNIRGVNVKYRYEDDSPVSFISSLSYLYGDRQASGSVEPEGIHYHDKFEVKYGSLMVGPAYRLSDNFSLYALAGVGTVKATFKEHSTQDGDSFSNKISSRKTGFAWGAGVQMNPLENIVVDVGYEGSNISSTKINGFNVGVGYRF</t>
  </si>
  <si>
    <t xml:space="preserve">omp_gi|22001809|sp|Q8RMC0.1|MSP_TRELE </t>
  </si>
  <si>
    <t xml:space="preserve">MKKILAFFLVFALAGAVFADEPSAEAKIAEFKGDAAVTFGVDLDTNRTGFKNEVGGSIKLNLLNGGDKSTTGDGIWGELKLKINAFTLQAKADKNVNLLTKIDDDDVKVEIDTAKIHIGPAYVGIKKGDLNYGSNFWYPNALNYKDGDDEYYNRTPSDKVKYDQGLVLGYEQKDLFKVETAFRSQKDTGKKLDKVEGVILPKDTEIKKGEYFKSVEGAHDNAKTDDVFDDAALVDPIPGKTDVKKLKATXAVFKRVMKDGDTNYWTDKYALGVYGEVKPIKDLRVAIGTAYVFGRLSGDKDVLKAVGDSDNRGDITFFTGAXYKLSLLEKFVVNPVVTYTLYADAKWNGANEKLXYPEXLKTSMLKTGVRFGWGEXKKSNSLLYDFXGKNTLVYDTNKEDKGDDKLLPGVSLFGAFDLVNKNIETKLPLMXTFYSGELVKGLNVAALVHANVAKDASEISRVVPGTVYAGRMTKAXYERLIGAKGLQIGLAASYDVKLNDITIVPAAAMLWTHGMLKGEADTRMTADEFKVEAKVDVKGVIQNTTLSVFWDEAAFGKGTSKEWTFGVKHDEQNYYTLKNGVFGLKAKIAL</t>
  </si>
  <si>
    <t xml:space="preserve">omp_gi|2497710|sp|P76045.1|OMPG_ECOLI </t>
  </si>
  <si>
    <t xml:space="preserve">MKKLLPCTALVMCAGMACAQAEERNDWHFNIGAMYEIENVEGYGEDMDGLAEPSVYFNAANGPWRIALAYYQEGPVDYSAGKRGTWFDRPELEVHYQFLENDDFSFGLTGGFRNYGYHYVDEPGKDTANMQRWKIAPDWDVKLTDDLRFNGWLSMYKFANDLNTTGYADTRVETETGLQYTFNETVALRVNYYLERGFNMDDSRNNGEFSTQEIRAYLPLTLGNHSVTPYTRIGLDRWSNWDWQDDIEREGHDFNRVGLFYGYDFQNGLSVSLEYAFEWQDHDEGDSDKFHYAGVGVNYSF</t>
  </si>
  <si>
    <t xml:space="preserve">omp_gi|2507089|sp|P31554.2|LPTD_ECOLI </t>
  </si>
  <si>
    <t xml:space="preserve">MKKRIPTLLATMIATALYSQQGLAADLASQCMLGVPSYDRPLVQGDTNDLPVTINADHAKGDYPDDAVFTGSVDIMQGNSRLQADEVQLHQKEAPGQPEPVRTVDALGNVHYDDNQVILKGPKGWANLNTKDTNVWEGDYQMVGRQGRGKADLMKQRGENRYTILDNGSFTSCLPGSDTWSVVGSEIIHDREEQVAEIWNARFKVGPVPIFYSPYLQLPVGDKRRSGFLIPNAKYTTTNYFEFYLPYYWNIAPNMDATITPHYMHRRGNIMWENEFRYLSQAGAGLMELDYLPSDKVYEDEHPNDDSSRRWLFYWNHSGVMDQVWRFNVDYTKVSDPSYFNDFDNKYGSSTDGYATQKFSVGYAVQNFNATVSTKQFQVFSEQNTSSYSAEPQLDVNYYQNDVGPFDTRIYGQAVHFVNTRDDMPEATRVHLEPTINLPLSNNWGSINTEAKLLATHYQQTNLDWYNSRNTTKLDESVNRVMPQFKVDGKMVFERDMEMLAPGYTQTLEPRAQYLYVPYRDQSDIYNYDSSLLQSDYSGLFRDRTYGGLDRIASANQVTTGVTSRIYDDAAVERFNISVGQIYYFTESRTGDDNITWENDDKTGSLVWAGDTYWRISERWGLRGGIQYDTRLDNVATSNSSIEYRRDEDRLVQLNYRYASPEYIQATLPKYYSTAEQYKNGISQVGAVASWPIADRWSIVGAYYYDTNANKQADSMLGVQYSSCCYAIRVGYERKLNGWDNDKQHAVYDNAIGFNIELRGLSSNYGLGTQEMLRSNILPYQNTL</t>
  </si>
  <si>
    <t xml:space="preserve">omp_gi|26007013|sp|P07110.2|PAPC_ECOLX </t>
  </si>
  <si>
    <t xml:space="preserve">MKDRIPFAVNNITCVILLSLFCNAASAVEFNTDVLDAADKKNIDFTRFSEAGYVLPGQYLLDVIVNGQSISPASLQISFVEPALSGDKAEKKLPQACLTSDMVRLMGLTAESLDKVVYWHDGQCADFHGLPGVDIRPDTGAGVLRINMPQAWLEYSDATWLPPSRWDDGIPGLMLDYNLNGTVSRNYQGGDSHQFSYNGTVGGNLGPWRLRADYQGSQEQSRYNGEKTTNRNFTWSRFYLFRAIPRWRANLTLGENNINSDIFRSWSYTGASLESDDRMLPPRLRGYAPQITGIAETNARVVVSQQGRVLYDSMVPAGPFSIQDLDSSVRGRLDVEVIEQNGRKKTFQVDTASVPYLTRPGQVRYKLVSGRSRGYGHETEGPVFATGEASWGLSNQWSLYGGAVLAGDYNALAAGAGWDLGVPGTLSADITQSVARIEGERTFQGKSWRLSYSKRFDNADADITFAGYRFSERNYMTMEQYLNARYRNDYSSREKEMYTVTLNKNVADWNTSFNLQYSRQTYWDIRKTDYYTVSVNRYFNVFGLQGVAVGLSASRSKYLGRDNDSAYLRISVPLGTGTASYSGSMSNDRYVNMAGYTDTFNDGLDSYSLNAGLNSGGGLTSQRQINAYYSHRSPLANLSANIASLQKGYTSFGVSASGGATITGKGAALHAGGMSGGTRLLVDTDGVGGVPVDGGQVVTNRWGTGVVTDISSYYRNTTSVDLKRLPDDVEATRSVVESALTEGAIGYRKFSVLKGKRLFAILRLADGSQPPFGASVTSEKGRELGMVADEGLAWLSGVTPGETLSVNWDGKIQCQVNVPETAISDQQLLLPCTPQK</t>
  </si>
  <si>
    <t xml:space="preserve">omp_gi|267143|sp|P29720.1|TMPB_TREPH </t>
  </si>
  <si>
    <t xml:space="preserve">MKKIFLFLSLVSVLGITSLFAISYDDNEYSRKSRAYTQLAEKAYDAGEYDTAIEYSQLAENFAQESAEYIKRMMARNEAEDAMNKARTRYAWAKQQKADKNYPTEYLIAGEAIKAGGIAFDNKNYDVAVTCAEKALESLKTVEPEDKVIAKAAADKAAAEKAAKEKAAREKSAKDKAAKEKAAKEKAAKDKAAKEKAAKEKAAKDKAAKEKAAKEKAAREMAAKEKAAKDKAAKEEAARKAAEEAAARKAAEEAAARKAAEEEAARIAAEEEAARKAAEEEAARKAAEEALYNEKGEKVLPSEYKVLTWKLDRECFWNIAKNPAVYNDPFMWRKLYEANKDKIPESNNPDWVEAETILVIPSIRGERREGLYDPDVKYQALPKR</t>
  </si>
  <si>
    <t xml:space="preserve">omp_gi|3024630|sp|Q54313.1|SMPA_TREHY </t>
  </si>
  <si>
    <t xml:space="preserve">MNKKIFTLFLVVAASAIFAVSCNNKTTNPTSNSSEKKIVTEEDFKNAIEGLTYKTWAFTGKGKSFNFGSPITVEATSGSDSLAGVEKGFGNALKSALAAKGIDTGNITFDKGGASSSDKTSVSFKFTPKALGTSNFEEKLKSSVKEVEIKLTPKENWGA</t>
  </si>
  <si>
    <t xml:space="preserve">omp_gi|3183438|sp|P77774.1|YFGL_ECOLI </t>
  </si>
  <si>
    <t xml:space="preserve">MQLRKLLLPGLLSVTLLSGCSLFNSEEDVVKMSPLPTVENQFTPTTAWSTSVGSGIGNFYSNLHPALADNVVYAADRAGLVKALNADDGKEIWSVSLAEKDGWFSKEPALLSGGVTVSGGHVYIGSEKAQVYALNTSDGTVAWQTKVAGEALSRPVVSDGLVLIHTSNGQLQALNEADGAVKWTVNLDMPSLSLRGESAPTTAFGAAVVGGDNGRVSAVLMEQGQMIWQQRISQATGSTEIDRLSDVDTTPVVVNGVVFALAYNGNLTALDLRSGQIMWKRELGSVNDFIVDGNRIYLVDQNDRVMALTIDGGVTLWTQSDLLHRLLTSPVLYNGNLVVGDSEGYLHWINVEDGRFVAQQKVDSSGFQTEPVAADGKLLIQAKDGTVYSITR</t>
  </si>
  <si>
    <t xml:space="preserve">omp_gi|363548483|sp|P40785.2|TSX_ENTAK </t>
  </si>
  <si>
    <t xml:space="preserve">MKKTLLAASAVVALSASFTAGAAETEKPQYLSDWWHQSVNVVGSYHTRFGPQIRNDTYLEYEAFAKKDWFDFYGYIDAPVFFGGNSTAKGIWNKGSPLFMEIEPRFSIDKLTNTDLSFGPFKEWYFANNYIYDMGRNDSQEQSTWYMGLGTDIDTGLPMSLSLNIYAKYQWQNYGASNENEWDGYRFKVKYFVPLTDLWGGSLSYIGFTNFDWGSDLGDDNFYDMNGKHARTSNSIASSHILALNYAHWHYSIVARYFHNGGQWADDAKLNFGDGDFSVRSTGWGGYFVVGYNF</t>
  </si>
  <si>
    <t xml:space="preserve">omp_gi|417518|sp|P32722.1|PORD_PSEAE </t>
  </si>
  <si>
    <t xml:space="preserve">MKVMKWSAIALAVSAGSTQFAVADAFVSDQAEAKGFIEDSSLDLLLRNYYFNRDGKSGSGDRVDWTQGFLTTYESGFTQGTVGFGVDAFGYLGLKLDGTSDKTGTGNLPVMNDGKPRDDYSRAGGAVKVRISKTMLKWGEMQPTAPVFAAGGSRLFPQTATGFQLQSSEFEGLDLEAGHFTEGKEPTTVKSRGELYATYAGETAKSADFIGGRYAITDNLSASLYGAELEDIYRQYYLNSNYTIPLASDQSLGFDFNIYRTNDEGKAKAGDISNTTWSLAAAYTLDAHTFTLAYQKVHGDQPFDYIGFGRNGSGAGGDSIFLANSVQYSDFNGPGEKSWQARYDLNLASYGVPGLTFMVRYINGKDIDGTKMSDNNVGYKNYGYGEDGKHHETNLEAKYVVQSGPAKDLSFRIRQAWHRANADQGEGDQNEFRLIVDYPLSIL</t>
  </si>
  <si>
    <t xml:space="preserve">omp_gi|543788|sp|Q03155.1|AIDA_ECOLX </t>
  </si>
  <si>
    <t xml:space="preserve">MNKAYSIIWSHSRQAWIVASELARGHGFVLAKNTLLVLAVVSTIGNAFAVNISGTVSSGGTVSSGETQIVYSGRGNSNATVNSGGTQIVNNGGKTTATTVNSSGSQNVGTSGATISTIVNSGGIQRVSSGGVASATNLSGGAQNIYNLGHASNTVIFSGGNQTIFSGGITDSTNISSGGQQRVSSGGVASNTTINSSGAQNILSEEGAISTHISSGGNQYISAGANATETIVNSGGFQRVNSGAVATGTVLSGGTQNVSSGGSAISTSVYNSGVQTVFAGATVTDTTVNSGGNQNISSGGIVSETTVNVSGTQNIYSGGSALSANIKGSQIVNSEGTAINTLVSDGGYQHIRNGGIASGTIVNQSGYVNISSGGYAESTIINSGGTLRVLSDGYARGTILNNSGRENVSNGGVSYNAMINTGGNQYIYSDGEATAAIVNTSGFQRINSGGTAPVQNSVVVTRTVSSAAKPFDAEVYSGGKQTVYLWRGIWYSNFLTAVWSMFPGTASGANVNLSGRLNAFAGNVVGTILNQEGRQYVYSGATATSTVGNNEGREYVLSGGITDGTVLNSGGLQAVSSGGKASATVINEGGAQFVYDGGQVTGTNIKNGGTIRVDSGASALNIALSSGGNLFTSTGATLPELTTMAALSVSQNHASNIVLENGGLLRVTSGGTATDTTVNSAGRLRIDDGGTINGTTTINADGIVAGTNIQNDGNFILNLAENYDFETELSGSGVLVKDNTGIMTYAGTLTQAQGVNVKNGGIIFDSAVVNADMAVNQNAYINISDQATINGSVNNNGSIVINNSIINGNITNDADLSFGTAKLLSATVNGSLVNNKNIILNPTKESAGNTLTVSNYTGTPGSVISLGGVLEGDNSLTDRLVVKGNTSGQSDIVYVNEDGSGGQTRDGINIISVEGNSDAEFSLKNRVVAGAYDYTLQKGNESGTDNKGWYLTSHLPTSDTRQYRPENGSYATNMALANSLFLMDLNERKQFRAMSDNTQPESASVWMKITGGISSGKLNDGQNKTTTNQFINQLGGDIYKFHAEQLGDFTLGIMGGYANAKGKTINYTSNKAARNTLDGYSVGVYGTWYQNGENATGLFAETWMQYNWFNASVKGDGLEEEKYNLNGLTASAGGGYNLNVHTWTSPEGITGEFWLQPHLQAVWMGVTPDTHQEDNGTVVQGAGKNNIQTKAGIRASWKVKSTLDKDTGRRFRPYIEANWIHNTHEFGVKMSDDSQLLSGSRNQGEIKTGIEGVITQNLSVNGGVAYQAGGHGSNAISGALGIKYSF</t>
  </si>
  <si>
    <t xml:space="preserve">omp_gi|57015227|sp|P69973.1|YSCJ_YERPS </t>
  </si>
  <si>
    <t xml:space="preserve">MKVKTSLSTLILILFLTGCKVDLYTGISQKEGNEMLALLRQEGLSADKEPDKDGKIKLLVEESDVAQAIDILKRKGYPHESFSTLQDVFPKDGLISSPIEELARLNYAKAQEISRTLSEIDGVLVARVHVVLPEEQNNKGKKGVAASASVFIKHAADIQFDTYIPQIKQLVNNSIEGLAYDRISVILVPSVDVRQSSHLPRNTSILSIQVSEESKGHLIGLLSLLILLLPVTNLAQYFWLQRKK</t>
  </si>
  <si>
    <t xml:space="preserve">omp_gi|585997|sp|P37194.1|SLP_ECOLI </t>
  </si>
  <si>
    <t xml:space="preserve">MNMTKGALILSLSFLLAACSSIPQNIKGNNQPDIQKSFVAVHNQPGLYVGQQARFGGKVINVINGKTDTLLEISVLPLDSYAKPDIEANYQGRLLARQSGFLDPVNYRNHFVTILGTIQGEQPGFINKVPYNFLEVNMQGIQVWHLREVVNTTYNLWDYGYGAFWPEPGWGAPYYTNAVSQVTPELVK</t>
  </si>
  <si>
    <t xml:space="preserve">omp_gi|60392864|sp|Q04877.2|OPAI_NEIGO </t>
  </si>
  <si>
    <t xml:space="preserve">MNPARKKPSLLFSSLLFSSLLFSSLLFSSLLFPSAAQAAGEGNGRGPYVQADLAYAYEHITHDYPEPTGTKKDKISTVSDYFRNIRTHSIHPRVSVGYDFGGWRIAADYARYRKWNNNKYSVNIKELLRNDNANSGGNKHLNIKTRKTEHRENGTFHAASSLGLSAVYDFDTGSRFKPYIGMRVAYGHVRHQVRSVQQETIAVTTYPQNAASSVTTNAPIRKLPHHESRSISSLGFGAVAGVGIDITPKLTLDAGYRYHNWGRLENTRFKTHEASLGVRYRF</t>
  </si>
  <si>
    <t xml:space="preserve">omp_gi|71152876|sp|P0A908.1|MIPA_ECOLI </t>
  </si>
  <si>
    <t xml:space="preserve">MTKLKLLALGVLIATSAGVAHAEGKFSLGAGVGVVEHPYKDYDTDVYPVPVINYEGDNFWFRGLGGGYYLWNDATDKLSITAYWSPLYFKAKDSGDHQMRHLDDRKSTMMAGLSYAHFTQYGYLRTTLAGDTLDNSNGIVWDMAWLYRYTNGGLTVTPGIGVQWNSENQNEYYYGVSRKESARSGLRGYNPNDSWSPYLELSASYNFLGDWSVYGTARYTRLSDEVTDSPMVDKSWTGLISTGITYKF</t>
  </si>
  <si>
    <t xml:space="preserve">omp_gi|71152907|sp|P0A903.1|NLPB_ECOLI </t>
  </si>
  <si>
    <t xml:space="preserve">MAYSVQKSRLAKVAGVSLVLLLAACSSDSRYKRQVSGDEAYLEAAPLAELHAPAGMILPVTSGDYAIPVTNGSGAVGKALDIRPPAQPLALVSGARTQFTGDTASLLVENGRGNTLWPQVVSVLQAKNYTITQRDDAGQTLTTDWVQWNRLDEDEQYRGRYQISVKPQGYQQAVTVKLLNLEQAGKPVADAASMQRYSTEMMNVISAGLDKSATDAANAAQNRASTTMDVQSAADDTGLPMLVVRGPFNVVWQRLPAALEKVGMKVTDSTRSQGNMAVTYKPLSDSDWQELGASDPGLASGDYKLQVGDLDNRSSLQFIDPKGHTLTQSQNDALVAVFQAAFSK</t>
  </si>
  <si>
    <t xml:space="preserve">omp_gi|71159626|sp|P0A924.1|PGPB_ECOLI </t>
  </si>
  <si>
    <t xml:space="preserve">MRSIARRTAVGAALLLVMPVAVWISGWRWQPGEQSWLLKAAFWVTETVTQPWGVITHLILFGWFLWCLRFRIKAAFVLFAILAAAILVGQGVKSWIKDKVQEPRPFVIWLEKTHHIPVDEFYTLKRAERGNLVKEQLAEEKNIPQYLRSHWQKETGFAFPSGHTMFAASWALLAVGLLWPRRRTLTIAILLVWATGVMGSRLLLGMHWPRDLVVATLISWALVAVATWLAQRICGPLTPPAEENREIAQREQES</t>
  </si>
  <si>
    <t xml:space="preserve">omp_gi|71164818|sp|P0A940.1|YAET_ECOLI </t>
  </si>
  <si>
    <t xml:space="preserve">MAMKKLLIASLLFSSATVYGAEGFVVKDIHFEGLQRVAVGAALLSMPVRTGDTVNDEDISNTIRALFATGNFEDVRVLRDGDTLLVQVKERPTIASITFSGNKSVKDDMLKQNLEASGVRVGESLDRTTIADIEKGLEDFYYSVGKYSASVKAVVTPLPRNRVDLKLVFQEGVSAEIQQINIVGNHAFTTDELISHFQLRDEVPWWNVVGDRKYQKQKLAGDLETLRSYYLDRGYARFNIDSTQVSLTPDKKGIYVTVNITEGDQYKLSGVEVSGNLAGHSAEIEQLTKIEPGELYNGTKVTKMEDDIKKLLGRYGYAYPRVQSMPEINDADKTVKLRVNVDAGNRFYVRKIRFEGNDTSKDAVLRREMRQMEGAWLGSDLVDQGKERLNRLGFFETVDTDTQRVPGSPDQVDVVYKVKERNTGSFNFGIGYGTESGVSFQAGVQQDNWLGTGYAVGINGTKNDYQTYAELSVTNPYFTVDGVSLGGRLFYNDFQADDADLSDYTNKSYGTDVTLGFPINEYNSLRAGLGYVHNSLSNMQPQVAMWRYLYSMGEHPSTSDQDNSFKTDDFTFNYGWTYNKLDRGYFPTDGSRVNLTGKVTIPGSDNEYYKVTLDTATYVPIDDDHKWVVLGRTRWGYGDGLGGKEMPFYENFYAGGSSTVRGFQSNTIGPKAVYFPHQASNYDPDYDYECATQDGAKDLCKSDDAVGGNAMAVASLEFITPTPFISDKYANSVRTSFFWDMGTVWDTNWDSSQYSGYPDYSDPSNIRMSAGIALQWMSPLGPLVFSYAQPFKKYDGDKAEQFQFNIGKTW</t>
  </si>
  <si>
    <t xml:space="preserve">omp_gi|730988|sp|P41069.1|TRAV_ECOLI </t>
  </si>
  <si>
    <t xml:space="preserve">MKQTSFFIPLLGTLLLYGCAGTSTEFECNATTSDTCMTMEQANEKAKKLERSSEAKPVAASLPRLAEGNFRTMPVQTVTATTPSGSRPAVTAHPEQKLLAPRPLFTAAREVKTVVPVSSVTPVTPPRPLRTGEQTAALWIAPYIDNQDVYHQPSSVFFVIKPSAWGKPRIN</t>
  </si>
  <si>
    <t xml:space="preserve">omp_gi|8134599|sp|O68562.1|OMLA_PSEAE </t>
  </si>
  <si>
    <t xml:space="preserve">MQNAKLMLTCLAFAGLAALAGCSFPGVYKIDIQQGNVVTQDMIDQLRPGMTRRQVRFIMGNPLIVDTFHANRWDYLYSIQPGGGRRQQERVSLFFNDSDQLAGLNGDFMPGVSRDEAILGKEGSTTVTQPADQQKPEAQKEEPPKPGSTLEQLQREVDEAQPVPVPTPEPLDPSPQ</t>
  </si>
  <si>
    <t xml:space="preserve">omp_gi|85681901|sp|P17907.3|TRAJ5_ECOLX </t>
  </si>
  <si>
    <t xml:space="preserve">MENDEKEHGRRRRQHLRVPVFPEEKDEIEANAKRAGVSVARYLRDVGQGYQIKGVMDYQHVRELVRVNGDLGRLGGLLKLWLTDDVRTLQFGEATILALLGRIEATQDEMSRIMKAVVQPRAEP</t>
  </si>
  <si>
    <t xml:space="preserve">omp_gi|9087180|sp|Q51485.1|PORB_PSEAE </t>
  </si>
  <si>
    <t xml:space="preserve">MYKNKKTRPAARTVGCLFALGALGLGSAAHAAEAFSPNSKWMLGDWGGKRTELLEKGYDFKLEYVGEAAANLDGGYDDDKTGRYTDQFALGVHMDLEKILGWKATEFQFTVTERNGKNLSNDRIGDPRAGHISSVQEVWGRGQTWRLTQLWLKQQYFDGALDVKFGRFGEGEDFNSFPCDFQNLAFCGSQVGNWAGSIWYNWPVSQWALRVKYNFAPDWYVQVGAYEQNPSNLETGNGFKMSGSGTKGALLPVELIWQPKVGAEQLPGEYRLGYYYSTAKADDVYDDVDGQPQGLTGNDFKSRGSKHGWWVVAQQQVTSHNGDASRGLSLFANLTVHDKATNVVDNYQQLGVVYKGPFDARPKDDIGLGIARIHVNDDVKKRQRLVNQVNGIDDYDNPLYQPLQDTEYNAELYYGVHVTDWLTVRPNLQYIKQPGGVDEVDNALVAGIKIQTVF</t>
  </si>
  <si>
    <t xml:space="preserve">per_gi|11132565|sp|Q9XDP1.1|DSBA_ENTAM </t>
  </si>
  <si>
    <t xml:space="preserve">per</t>
  </si>
  <si>
    <t xml:space="preserve">MSAKWINSIFKSVVLTAALALPFTASAFTEGTDYMVLEKPIPDADKTLIKVFSYACPFCYKYDKAVTGPVADKVADLVTFVPFHLETKGEYGKQASELFAVTMAKDKAAGVSLFDEKSQFKKAKFAWYAAYHDKKERWSDGKDPAAFLKTGLDAAGMSQAEFEAALKEPAVQQTLQKWKAAYEVAKIQGVPAYVVNGKYLIYTKNIKSIDSMAQLVRELATK</t>
  </si>
  <si>
    <t xml:space="preserve">per_gi|113573|sp|P10488.1|ALBR_KLEOX </t>
  </si>
  <si>
    <t xml:space="preserve">MYDRWFSQQELQVLPFADEDEQRNQTWLELVGEAQQLMANAARQMSRGRLRWQPAGWSSWSRIHRHAEFLTRLNEMHAAEPQMREQTGVTPEMIDFITRAFAESKLAIWARYLNAEELAFTRQHYFDRLMEWPALVADLHRACREKRDRPPRKVSSWRSAAWRCSSLTRVKMRRRSRISLCHAQVPALMKGTWMTSEVLSWLQQAIGVMMRQAQGPRE</t>
  </si>
  <si>
    <t xml:space="preserve">per_gi|113726|sp|P00811.1|AMPC_ECOLI </t>
  </si>
  <si>
    <t xml:space="preserve">MFKTTLCALLITASCSTFAAPQQINDIVHRTITPLIEQQKIPGMAVAVIYQGKPYYFTWGYADIAKKQPVTQQTLFELGSVSKTFTGVLGGDAIARGEIKLSDPTTKYWPELTAKQWNGITLLHLATYTAGGLPLQVPDEVKSSSDLLRFYQNWQPAWAPGTQRLYANSSIGLFGALAVKPSGLSFEQAMQTRVFQPLKLNHTWINVPPAEEKNYAWGYREGKAVHVSPGALDAEAYGVKSTIEDMARWVQSNLKPLDINEKTLQQGIQLAQSRYWQTGDMYQGLGWEMLDWPVNPDSIINGSDNKIALAARPVKAITPPTPAVRASWVHKTGATGGFGSYVAFIPEKELGIVMLANKNYPNPARVDAAWQILNALQ</t>
  </si>
  <si>
    <t xml:space="preserve">per_gi|113764|sp|P25718.1|AMY1_ECOLI</t>
  </si>
  <si>
    <t xml:space="preserve">MKLAACFLTLLPGFAVAASWTSPGFPAFSEQGTGTFVSHAQLPKGTRPLTLNFDQQCWQPADAIKLNQMLSLQPCSNTPPQWRLFRDGEYTLQIDTRSGTPTLMISIQNAAEPVASLVRECPKWDGLPLTVDVSATFPEGAAVRDYYSQQIAIVKNGQIMLQPAATSNGLLLLERAETDTSAPFDWHNATVYFVLTDRFENGDPSNDQSYGRHKDGMAEIGTFHGGDLRGLTNKLDYLQQLGVNALWISAPFEQIHGWVGGGTKGDFPHYAYHGYYTQDWTNLDANMGNEADLRTLVDSAHQRGIRILFDVVMNHTGYATLADMQEYQFGALYLSGDEVKKSLGERWSDWKPAAGQTWHSFNDYINFSDKTGWDKWWGKNWIRTDIGDYDNPGFDDLTMSLAFLPDIKTESTTASGLPVFYKNKMDTHAKAIDGYTPRDYLTHWLSQWVRDYGIDGFRVDTAKHVELPAWQQLKTEASAALREWKKANPDKALDDKPFWMTGEAWGHGVMQSDYYRHGFDAMINFDYQEQAAKAVDCLAQMDTTWQQMAEKLQGFNVLSYLSSHDTRLFREGGDKAAELLLLAPGAVQIFYGDESSRPFGPTGSDPLQGTRSDMNWQDVSGKSAASVAHWQKISQFRARHPAIGAGKQTTLLLKQGYGFVREHGDDKVLVVWAGQQ</t>
  </si>
  <si>
    <t xml:space="preserve">per_gi|115239|sp|P24037.1|C552_PSEST </t>
  </si>
  <si>
    <t xml:space="preserve">MKKTLMASAVGAVIAFGTHGAMAAAPADWSSVAATDVTLFYPGVSPVEWITKGTEHGGARALKKGETCAGCHSEEASDMGEKMASGKKLEPSPIAGKAPFINAKVQAANDGENLYLRFTWKQPAASGAAPMDADNPVKIAYMLEGGSKVELAEAGGCWGSCHGDARTMPGAADTKTKYVKDGSLANGVYYDLNQWRSGENKAFDGYVATERVMEGGQALVDAQGKLDGDTWTVVFTRKFAGGEGDVTLAPGNLYNFGFAIHDDSATGRYHHVSLGYSLGIDAQGDITAAKQ</t>
  </si>
  <si>
    <t xml:space="preserve">per_gi|1168434|sp|P46883.1|AMO_ECOLI </t>
  </si>
  <si>
    <t xml:space="preserve">MGSPSLYSARKTTLALAVALSFAWQAPVFAHGGEAHMVPMDKTLKEFGADVQWDDYAQLFTLIKDGAYVKVKPGAQTAIVNGQPLALQVPVVMKDNKAWVSDTFINDVFQSGLDQTFQVEKRPHPLNALTADEIKQAVEIVKASADFKPNTRFTEISLLPPDKEAVWAFALENKPVDQPRKADVIMLDGKHIIEAVVDLQNNKLLSWQPIKDAHGMVLLDDFASVQNIINNSEEFAAAVKKRGITDAKKVITTPLTVGYFDGKDGLKQDARLLKVISYLDVGDGNYWAHPIENLVAVVDLEQKKIVKIEEGPVVPVPMTARPFDGRDRVAPAVKPMQIIEPEGKNYTITGDMIHWRNWDFHLSMNSRVGPMISTVTYNDNGTKRKVMYEGSLGGMIVPYGDPDIGWYFKAYLDSGDYGMGTLTSPIARGKDAPSNAVLLNETIADYTGVPMEIPRAIAVFERYAGPEYKHQEMGQPNVSTERRELVVRWISTVGNYDYIFDWIFHENGTIGIDAGATGIEAVKGVKAKTMHDETAKDDTRYGTLIDHNIVGTTHQHIYNFRLDLDVDGENNSLVAMDPVVKPNTAGGPRTSTMQVNQYNIGNEQDAAQKFDPGTIRLLSNPNKENRMGNPVSYQIIPYAGGTHPVAKGAQFAPDEWIYHRLSFMDKQLWVTRYHPGERFPEGKYPNRSTHDTGLGQYSKDNESLDNTDAVVWMTTGTTHVARAEEWPIMPTEWVHTLLKPWNFFDETPTLGALKKDK</t>
  </si>
  <si>
    <t xml:space="preserve">per_gi|1168905|sp|P43478.1|CGKA_ALTCA </t>
  </si>
  <si>
    <t xml:space="preserve">MKPISIVAFPIPAISMLLLSAVSQAASMQPPIAKPGETWILQAKRSDEFNVKDATKWNFQTENYGVWSWKNENATVSNGKLKLTTKRESHQRTFWDGCNQQQVANYPLYYTSGVAKSRATGNYGYYEARIKGASTFPGVSPAFWMYSTIDRSLTKEGDVQYSEIDVVELTQKSAVRESDHDLHNIVVKNGKPTWMRPGSFPQTNHNGYHLPFDPRNDFHTYGVNVTKDKITWYVDGEIVGEKDNLYWHRQMNLTLSQGLRAPHTQWKCNQFYPSANKSAEGFPTSMEVDYVRTWVKVGNNNSAPGEGQSCPNTFVAVNSVQLSAAKQTLRKGQSTTLESTVLPNCATNKKVIYSSSNKNVATVNSAGVVKAKNKGTATITVKTKNKGKIDKLTIAVN</t>
  </si>
  <si>
    <t xml:space="preserve">per_gi|1168941|sp|P42517.1|CHMU_ENTAG </t>
  </si>
  <si>
    <t xml:space="preserve">MTHFVAIFFSSLFMCSNVFAGSVSSVSLGSLSSALNERMQVMKAVAGYKALHHLPIEDLPREQVVLDHMLQNAQQAGLEPHSVEPFVHALMNASKTIQYRYRADWLSSPDSAVPVRDLTETRQQIQQLDTQLLTAISQRLMTGAFSQEDKEFLMSHLTAPHLSESDKNSLFASLSRIQRQH</t>
  </si>
  <si>
    <t xml:space="preserve">per_gi|116921|sp|P12374.1|COPA_PSEUB </t>
  </si>
  <si>
    <t xml:space="preserve">MESRTSRRTFVKGLAAAGVLGGLGLWRSPSWAASGSPALSVLSGTEFDLSIGEMPVNITGRRRTAMAINGGLPGPLLRWKEGDTVTLRVRNRLDAATSIHWHGIILPPNMDGVPGLSFAGIEPGGVYVYQFKVQQNGTYWYHSHSGFQEQVGVYGPLVIEAKEPEPFKYDSEHVVMLTDWTDEDPVSLMRTLKKQSDYYNFHKRTVGDFVNDVADKGWAATVADRKMWAEMKMNPTDLADVSGATYTYLLNGQAPNMNWTGLFRPGEKLRLRFINGSAMTYFDIRIPGLKMTVVASDGQFVNPVEVDELRIAVAETFDVIVEPTAEAYTVFAQSMDRTGYARGTLAVREGLVAQVPPLDPRPLVTMDDMGMGGMDHGSMDGMSGMDSGADDGMQTMSSMGGDSMPAMDHSKMSTMQGMDHGAMSGMDHGAMGGMVMQSHPASENDNPLVDMQAMSPTAKLNDPGLGLRNNGRKVLTYADLKSTFEDPDGREPSRTIELHLTGHMEKFAWSFDGIKFADAQPLILKYGERVRIVLVNDTMMTHPIHLHGMWSDLEDEDGNFRVRKHTIDMPPGSKRSYRVTADALGRWAYHCHLLYHMEMGMFREVRVEE</t>
  </si>
  <si>
    <t xml:space="preserve">per_gi|116924|sp|P12376.1|COPC_PSEUB </t>
  </si>
  <si>
    <t xml:space="preserve">MLLNRTSFVTLFAAGMLVSALAQAHPKLVSSTPAEGSEGAAPAKIELHFSENLVTQFSGAKLVMTAMPGMEHSPMAVKAAVSGGGDPKTMVITPASPLTAGTYKVDWRAVSSDTHPITGSVTFKVK</t>
  </si>
  <si>
    <t xml:space="preserve">per_gi|1170706|sp|Q03961.2|KPSD1_ECOLX </t>
  </si>
  <si>
    <t xml:space="preserve">MKLFKSILLIAACHAAQASAAIDINADPNLTGAAPLTGILNGQQSDTQNMSGFDNTPPPSPPVVMSRMFGAQLFNGTSADSGATVGFNPDYILNPGDSIQVRLWGAFTFDGALQVDPKGNIFLPNVGPVKVAGVSNSQLNALVTSKVKEVYQSNVNVYASLLQAQPVKVYVTGFVRNPGLYGGVTSDSLLNYLIKAGGVDPERGSYVDIVVKRGNRVRSNVNLYDFLLNGKLGLSQFADGDTIIVGPRQHTFSVQGDVFNSYDFEFRESSIPVTEALSWARPKPGATHITIMRKQGLQKRSEYYPISSAPGRMLQNGDTLIVSTDRYAGTIQVRVEGAHSGEHAMVLPYGSTMRAVLEKVRPNSMSQMNAVQLYRPSVAQRQKEMLNLSLQKLEEASLSAQSSTKEEASLRMQEAQLISRFVAKARTVVPKGEVILNESNIDSVLLEDGDVINIPEKTSLVMVHGEVLFPNAVSWQKGMTTEDYIEKCGGLTQKSGNARIIVIRQNGAAVNAEDVDSLKPGDEIMVLPKYESKNIEVTRGISTILYQLAVGAKVILSL</t>
  </si>
  <si>
    <t xml:space="preserve">per_gi|1172505|sp|P42790.1|PICP_PSESR </t>
  </si>
  <si>
    <t xml:space="preserve">MKSSAAKQTVLCLNRYAVVALPLAIASFAAFGASPASTLWAPTDTKAFVTPAQVEARSAAPLLELAAGETAHIVVSLKLRDEAQLKQLAQAVNQPGNAQFGKFLKRRQFLSQFAPTEAQVQAVVAHLRKNGFVNIHVVPNRLLISADGSAGAVKAAFNTPLVRYQLNGKAGYANTAPAQVPQDLGEIVGSVLGLQNVTRAHPMLKVGERSAAKTLAAGTAKGHNPTEFPTIYDASSAPTAANTTVGIITIGGVSQTLQDLQQFTSANGLASVNTQTIQTGSSNGDYSDDQQGQGEWDLDSQSIVGSAGGAVQQLLFYMADQSASGNTGLTQAFNQAVSDNVAKVINVSLGWCEADANADGTLQAEDRIFATAAAQGQTFSVSSGDEGVYECNNRGYPDGSTYSVSWPASSPNVIAVGGTTLYTTSAGAYSNETVWNEGLDSNGKLWATGGGYSVYESKPSWQSVVSGTPGRRLLPDISFDAAQGTGALIYNYGQLQQIGGTSLASPIFVGLWARLQSANSNSLGFPAASFYSAISSTPSLVHDVKSGNNGYGGYGYNAGTGWDYPTGWGSLDIAKLSAYIRSNGFGH</t>
  </si>
  <si>
    <t xml:space="preserve">per_gi|1172647|sp|P42189.1|PRSJ_ECOLX </t>
  </si>
  <si>
    <t xml:space="preserve">MVVNKTTAVLYLIALSLSGFIHTFLRAEERGIYDDVFTADELHHYRINERGGRTGSLAVSGALLSSPCTLVSNEVPLSLRPENHSASRGAPLMLRLAGCGDGGALQPGKRGVAMTVSGSLVTGPGSGSALLPDRKLSGCDHLVIHDGDTFLLCRPDRRQEEMLAAWRKRATQEGEYSDARSNPAMLRLSIKYE</t>
  </si>
  <si>
    <t xml:space="preserve">per_gi|120230|sp|P11089.1|FLA1_BORBU </t>
  </si>
  <si>
    <t xml:space="preserve">MIINHNTSAINASRNNGINAANLSKTQEKLSSGYRINRASDDAAGMGVSGKINAQIRGLSQASRNTSKAINFIQTTEGNLNEVEKVLVRMKELAVQSGNGTYSDADRGSIQIEIEQLTDEINRIADQAQYNQMHMLSNKSASQNVRTAEELGMQPAKINTPASLSGSQASWTLRVHVGANQDEAIAVNIYAANVANLFSGEGAQTAQAAPVQEGVQQEGAQQPAPATAPSQGGVNSPVNVTTTVDANTSLAKIENAIRMISDQRANLGAFQNRLESIKDSTEYAIENLKASYAQIKDATMTDEVVAATTNSILTQSAMAMIAQANQVPQYVLSLLR</t>
  </si>
  <si>
    <t xml:space="preserve">per_gi|120303|sp|P15931.1|FLGJ_SALTY </t>
  </si>
  <si>
    <t xml:space="preserve">MIGDGKLLASAAWDAQSLNELKAKAGQDPAANIRPVARQVEGMFVQMMLKSMREALPKDGLFSSDQTRLYTSMYDQQIAQQMTAGKGLGLADMMVKQMTSGQTMPADDAPQVPLKFSLETVNSYQNQALTQLVRKAIPKTPDSSDAPLSGDSKDFLARLSLPARLASEQSGVPHHLILAQAALESGWGQRQILRENGEPSYNVFGVKATASWKGPVTEITTTEYENGEAKKVKAKFRVYSSYLEALSDYVALLTRNPRYAAVTTAATAEQGAVALQNAGYATDPNYARKLTSMIQQLKAMSEKVSKTYSANLDNLF</t>
  </si>
  <si>
    <t xml:space="preserve">per_gi|121147|sp|P18956.1|GGT_ECOLI </t>
  </si>
  <si>
    <t xml:space="preserve">MIKPTFLRRVAIAALLSGSCFSAAAAPPAPPVSYGVEEDVFHPVRAKQGMVASVDATATQVGVDILKEGGNAVDAAVAVGYALAVTHPQAGNLGGGGFMLIRSKNGNTTAIDFREMAPAKATRDMFLDDQGNPDSKKSLTSHLASGTPGTVAGFSLALDKYGTMPLNKVVQPAFKLARDGFIVNDALADDLKTYGSEVLPNHENSKAIFWKEGEPLKKGDTLVQANLAKSLEMIAENGPDEFYKGTIAEQIAQEMQKNGGLITKEDLAAYKAVERTPISGDYRGYQVYSMPPPSSGGIHIVQILNILENFDMKKYGFGSADAMQIMAEAEKYAYADRSEYLGDPDFVKVPWQALTNKAYAKSIADQIDINKAKPSSEIRPGKLAPYESNQTTHYSVVDKDGNAVAVTYTLNTTFGTGIVAGESGILLNNQMDDFSAKPGVPNVYGLVGGDANAVGPNKRPLSSMSPTIVVKDGKTWLVTGSPGGSRIITTVLQMVVNSIDYGLNVAEATNAPRFHHQWLPDELRVEKGFSPDTLKLLEAKGQKVALKEAMGSTQSIMVGPDGELYGASDPRSVDDLTAGY</t>
  </si>
  <si>
    <t xml:space="preserve">per_gi|12230875|sp|P21175.2|BRAC_PSEAE </t>
  </si>
  <si>
    <t xml:space="preserve">MKKGTQRLSRLFAAMAIAGFASYSMAADTIKIALAGPVTGPVAQYGDMQRAGALMAIEQINKAGGVNGAQLEGVIYDDACDPKQAVAVANKVVNDGVKFVVGHVCSSSTQPATDIYEDEGVLMITPSATAPEITSRGYKLIFRTIGLDNMQGPVAGKFIAERYKDKTIAVLHDKQQYGEGIATEVKKTVEDAGIKVAVFEGLNAGDKDFNALISKLKKAGVQFVYFGGYHPEMGLLLRQAKQAGLDARFMGPEGVGNSEITAIAGDASEGMLATLPRAFEQDPKNKALIDAFKAKNQDPSGIFVLPAYSAVTVIAKGIEKAGEADPEKVAEALRANTFETPTGNLGFDEKGDLKNFDFTVYEWHKDATRTEVK</t>
  </si>
  <si>
    <t xml:space="preserve">per_gi|123431|sp|P24092.1|HMWC_DESVH </t>
  </si>
  <si>
    <t xml:space="preserve">MRNGRTLLRWAGVLAATAIIGVGGFWSQGTTKALPEGPGEKRADLIEIGAMERFGKLDLPKVAFRHDQHTTAVTGMGKDCAACHKSKDGKMSLKFMRLDDNSAAELKEIYHANCIGCHTDLAKAGKKTGPQDGECRSCHNPKPSAASSWKEIGFDKSLHYRHVASKAIKPVGDPQKNCGACHHVYDEASKKLVWGKNKEDSCRACHGEKPVDKRPALDTAAHTACISCHMDVAKTKAETGPVNCAGCHAPEAQAKFKVVREVPRLDRGQPDAALILPVPGKDAPREMKGTMKPVAFDHKAHEAKANDCRTCHHVRIDTCTACHTVNGTADSKFVQLEKAMHQPDSMRSCVGCHNTRVQQPTCAGCHGFIKPTKSDAQCGVCHVAAPGFDAKQVEAGALLNLKAEQRSQVAASMLSARPQPKGTFDLNDIPEKVVIGSIAKEYQPSEFPHRKIVKTLIAGIGEDKLAATFHIEKGTLCQGCHHNSPASLTPPKCASCHGKPFDADRGDRPGLKAAYHQQCMGCHDRMKIEKPANTACVDCHKERAK</t>
  </si>
  <si>
    <t xml:space="preserve">per_gi|123730|sp|P26982.1|DEGP_SALTY </t>
  </si>
  <si>
    <t xml:space="preserve">MKKTTLAMSALALSLGLALSPLSATAAETSSSAMTAQQMPSLAPMLEKVMPSVVSINVEGSTTVNTPRMPRNFQQFFGDDSPFCQDGSPFQNSPFCQGGGNGGNGGQQQKFMALGSGVIIDAAKGYVVTNNHVVDNASVIKVQLSDGRKFDAKVVGKDPRSDIALIQIQNPKNLTAIKLADSDALRVGDYTVAIGNPFGLGETVTSGIVSALGRSGLNVENYENFIQTDAAINRGNSGGALVNLNGELIGINTAILAPDGGNIGIGFAIPSNMVKNLTSQMVEYGQVKRGELGIMGTELNSELAKAMKVDAQRGAFVSQVMPNSSAAKAGIKAGDVITSLNGKPISSFAALRAQVGTMPVGSKISLGLLREGKAITVNLELQQSSQSQVDSSTIFSGIEGAEMSNKGQDKGVVVSSVKANSPAAQIGLKKGDVIIGANQQPVKNIAELRKILDSKPSVLALNIQRGDSSIYLLMQ</t>
  </si>
  <si>
    <t xml:space="preserve">per_gi|127542|sp|P05149.1|GALM_ACICA </t>
  </si>
  <si>
    <t xml:space="preserve">MKKLAILGVTVYSFAQLANAATLNVKSYGTTQNGQKVDLYTMSNNNGVSVSFISFGGVITQILTPDAQGKQNNIVLGFDDLKGYEVTDTKEGIHFGGLIGRYANRIGNAKFSLDGKTYNLEKNNGPNSLHSGNPGFDKRVWQVKPLVSKGETVKASLKLTSPNGDQGFPGKLDVEVIYSLSDQNEFKIEYKAKTDQPTVVNLTNHSYFNLSGAGNNPYGVLDHVVQLNAGRILVTDQNSLPTGEIASVAGTPFDFRMPKAIVKDIRANNQQLAYGYGYDQTWVINQKSQGKLNLAAIVVDPKSKRTMQVLTTEPSVQMYTADHLLGNIVGANGVLYRQADALALETQHFPDSPNQPTFPSTRLNPNQTYNSVTVFKFGVQK</t>
  </si>
  <si>
    <t xml:space="preserve">per_gi|128512|sp|P19843.2|NOSD_PSEST </t>
  </si>
  <si>
    <t xml:space="preserve">MFKAQATFSRYSAAVSLLLLFSGAAQAAPQSITTLPLQPDGENRWRLPAGEYQGQFTIEQPMQLRCEPGAVIQSQGQGSSLLISAPDVLVEGCTLYEWGSDLTAMDSAVFILPAAERAQISNNRMRGPGFGVFVDGTRDVQVIGNEIDGDAGVRSQDRGNGIHLFAVSGARVLHNHVRNARDGIYIDTSNGNHLEGNVIEDVRYGVHYMFANENSLIDNVTRRTRTGYALMQSRKLTVTGNRSEQDQNYGILMNYITYSTITGNFVSDVQRGDTGGDSMISGGEGKALFIYNSLFNTIENNHFEKSSLGIHLTAGSEDNRISGNAFVGNQQQVKYVASRTQEWSVDGRGNYWSDYLGWDRNNDGLGDIAYEPNDNVDRLLWLYPQVRLLMNSPSIEVLRWVQRAFPVIKSPGVQDSHPLMKLPTEKLLTEKQEPTS</t>
  </si>
  <si>
    <t xml:space="preserve">per_gi|129550|sp|P06875.2|PAC_ECOLX </t>
  </si>
  <si>
    <t xml:space="preserve">MKNRNRMIVNCVTASLMYYWSLPALAEQSSSEIKIVRDEYGMPHIYANDTWHLFYGYGYVVAQDRLFQMEMARRSTQGTVAEVLGKDFVKFDKDIRRNYWPDAIRAQIAALSPEDMSILQGYADGMNAWIDKVNTNPETLLPKQFNTFGFTPKRWEPFDVAMIFVGTMANRFSDSTSEIDNLALLTALKDKYGVSQGMAVFNQLKWLVNPSAPTTIAVQESNYPLKFNQQNSQTAALLPRYDLPAPMLDRPAKGADGALLALTAGKNRETIAAQFAQGGANGLAGYPTTSNMWVIGKSKAQDAKAIMVNGPQFGWYAPAYTYGIGLHGAGYDVTGNTPFAYPGLVFGHNGVISWGSTAGFGDDVDIFAERLSAEKPGYYLHNGKWVKMLSREETITVKNGQAETFTVWRTVHGNILQTDQTTQTAYAKSRAWDGKEVASLLAWTHQMKAKNWQEWTQQAAKQALTINWYYADVNGNIGYVHTGAYPDRQSGHDPRLPVPGTGKWDWKGLLPFEMNPKVYNPQSGYIANWNNSPQKDYPASDLFAFLWGGADRVTEIDRLLEQKPRLTADQAWDVIRQTSRQDLNLRLFLPTLQAATSGLTQSDPRRQLVETLTRWDGINLLNDDGKTWQQPGSAILNVWLTSMLKRTVVAAVPMPFDKWYSASGYETTQDGPTGSLNISVGAKILYEAVQGDKSPIPQAVDLFAGKPQQEVVLAALEDTWETLSKRYGNNVSNWKTPAMALTFRANNFFGVPQAAAEETRHQAEYQNRGTENDMIVFSPTTSDRPVLAWDVVAPGQSGFIAPDGTVDKHYEDQLKMYENFGRKSLWLTKQDVEAHKESQEVLHVQR</t>
  </si>
  <si>
    <t xml:space="preserve">per_gi|130073|sp|P13628.1|PHFS_DESVO </t>
  </si>
  <si>
    <t xml:space="preserve">MQIVNLTRRGFLKAACVVTGGALISIRMTGKAVAAAKQLKDYMMDRINGVYGADAKFPVRASQDNVQVQKLYADFLEKPMSHKAEQLLHTHWVDRSKAIERMKAQGAYPNPRAKEFEGNTYPYE</t>
  </si>
  <si>
    <t xml:space="preserve">per_gi|130735|sp|P07102.2|PPA_ECOLI </t>
  </si>
  <si>
    <t xml:space="preserve">MKAILIPFLSLLIPLTPQSAFAQSEPELKLESVVIVSRHGVRAPTKATQLMQDVTPDAWPTWPVKLGWLTPRGGELIAYLGHYQRQRLVADGLLAKKGCPQSGQVAIIADVDERTRKTGEAFAAGLAPDCAITVHTQADTSSPDPLFNPLKTGVCQLDNANVTDAILSRAGGSIADFTGHRQTAFRELERVLNFPQSNLCLKREKQDESCSLTQALPSELKVSADNVSLTGAVSLASMLTEIFLLQQAQGMPEPGWGRITDSHQWNTLLSLHNAQFYLLQRTPEVARSRATPLLDLIKTALTPHPPQKQAYGVTLPTSVLFIAGHDTNLANLGGALELNWTLPGQPDNTPPGGELVFERWRRLSDNSQWIQVSLVFQTLQQMRDKTPLSLNTPPGEVKLTLAGCEERNAQGMCSLAGFTQIVNEARIPACSL</t>
  </si>
  <si>
    <t xml:space="preserve">per_gi|130758|sp|P27028.1|PPCE_FLAME </t>
  </si>
  <si>
    <t xml:space="preserve">MKYNKLSVAVAAFAFAAVSAQNSNVLKYPETKKVSHTDTYFGTQVSDPYRWLEDDRAEDTKAWVQQEVKFTQDYLAQIPFRDQLKKQLMDIWNYEKISAPFKKGKYTYFSKNDGLQAQSVLYRKDAAGKTEVFLDPNKFSEKGTTSLASVSFNKKGTLVAYSISEGGSDWNKIIILDAETKKQLDETLLDVKFSGISWLGDEGFFYSSYDKPKEGSVLSGMTDKHKVYFHKLGTKQSQDELIIGGDKFPRRYIGAYVTDDQRYLVVSAANATNGNELYIKDLKNKTDFIPIITGFDSNVNVADTDGDTLYLFTDKDAPNKRLVKTTIQNPKAETWKDVIAETSEPLEINTGGGYFFATYMKDAIDQVKQYDKNGKLVRAIKLPGSGNASGFGGEKTEKDLYYSFTNYITPPTIFKYNVTTGNSEVYQKPKVKFNPENYVSEQVFYTSSDGTKIPMMISYKKGLKKDGKNPTILYSYGGFNISLQPAFSVVNAIWMENGGIYAVPNIRGGGEYGKKWHDAGTKMQKKNVFNDFIAAGEYLQKNGYTSKEYMALSGRSNGGLLVGATMTMRPDLAKVAFPGVGVLDMLRYNKFTAGAGWAYDYGTAEDSKEMFEYLKSYSPVHNVKAGTCYPSTMVITSDHDDRVVPAHSFKFGSELQAKQSCKNPILIRIETNAGHGAGRSTEQVVAENADLLSFALYEMGIKSLK</t>
  </si>
  <si>
    <t xml:space="preserve">per_gi|13124395|sp|Q9Z4P4.1|NRFA_SULDE </t>
  </si>
  <si>
    <t xml:space="preserve">MKFKLLLAGSLVAVGAMALLASNINEKEKQRVELAKAPSEAGIAGKEKSEEWAKYYPRQFDSWKKTKEYDSFTDMLAKDPALVIAWSGYAFSKDYNSPRGHYYALQDNVNSLRTGAPVDAKTGPLPTACWTCKSPDVPRLIEEDGELEYFTGKWAKYGSQIVNVIGCANCHDDKTAELKVRVPHLNRGLQAAGLKTFEESTHQDKRTLVCAQCHVEYYFKKTEWKDAKGADKTAMVVTLPWANGVGKDGNAGVEGMIKYYDEINFSDWTHNISKTPMLKAQHPGFEFWKSGIHGQKGVSCADCHMPYTQEGSVKYSDHQVKENPLDSMDQSCMNCHRESESKLRGIVHQKYERKEFLNKVAFDNIGKAHLETGKAIEAGASDEELKEVRKLIRHGQFKADMAIAAHGNYFHAPEETLRLLAAGSDDAQKARLLLVKILAKHGVMDYIAPDFDTKDKAQKLAKVDIAALAAEKMKFKQTLEQEWKKEAKAKGRANPELYKDVDTINDGKSSWNKK</t>
  </si>
  <si>
    <t xml:space="preserve">per_gi|131573|sp|P05458.1|PTRA_ECOLI </t>
  </si>
  <si>
    <t xml:space="preserve">MPRSTWFKALLLLVALWAPLSQAETGWQPIQETIRKSDKDNRQYQAIRLDNGMVVLLVSDPQAVKSLSALVVPVGSLEDPEAYQGLAHYLEHMSLMGSKKYPQADSLAEYLKMHGGSHNASTAPYRTAFYLEVENDALPGAVDRLADAIAEPLLDKKYAERERNAVNAELTMARTRDGMRMAQVSAETINPAHPGSKFSGGNLETLSDKPGNPVQQALKDFHEKYYSANLMKAVIYSNKPLPELAKMAADTFGRVPNKESKKPEITVPVVTDAQKGIIIHYVPALPRKVLRVEFRIDNNSAKFRSKTDELITYLIGNRSPGTLSDWLQKQGLVEGISANSDPIVNGNSGVLAISASLTDKGLANRDQVVAAIFSYLNLLREKGIDKQYFDELANVLDIDFRYPSITRDMDYVEWLADTMIRVPVEHTLDAVNIADRYDAKAVKERLAMMTPQNARIWYISPKEPHNKTAYFVDAPYQVDKISAQTFADWQKKAADIALSLPELNPYIPDDFSLIKSEKKYDHPELIVDESNLRVVYAPSRYFASEPKADVSLILRNPKAMDSARNQVMFALNDYLAGLALDQLSNQASVGGISFSTNANNGLMVNANGYTQRLPQLFQALLEGYFSYTATEDQLEQAKSWYNQMMDSAEKGKAFEQAIMPAQMLSQVPYFSRDERRKILPSITLKEVLAYRDALKSGARPEFMVIGNMTEAQATTLARDVQKQLGADGSEWCRNKDVVVDKKQSVIFEKAGNSTDSALAAVFVPTGYDEYTSSAYSSLLGQIVQPWFYNQLRTEEQLGYAVFAFPMSVGRQWGMGFLLQSNDKQPSFLWERYKAFFPTAEAKLRAMKPDEFAQIQQAVITQMLQAPQTLGEEASKLSKDFDRGNMRFDSRDKIVAQIKLLTPQKLADFFHQAVVEPQGMAILSQISGSQNGKAEYVHPEGWKVWENVSALQQTMPLMSEKNE</t>
  </si>
  <si>
    <t xml:space="preserve">per_gi|136147|sp|P14497.1|TRAF_ECOLI </t>
  </si>
  <si>
    <t xml:space="preserve">MNKALLPLLLCCFIFPASGKDAGWQWYNEKINPKEKENKPVPAAPRQEPDIMQKLAALQTATKRALYEAILYPGVDNFVKYFRLQNYWAQQAGLFTMSARKAMLAHPELDYNLQYSHYNGTVRNQLAADQAQQRQAIAKLAEHYGIMFFYRGQDPIDGQLAQVINGFRDTYGLSVIPVSVDGVINPLLPDSRTDQGQAQRLGVKYFPAMMLVDPKQGSVRPLSYGFISQDDLAKQFLNVSEDFKPNF</t>
  </si>
  <si>
    <t xml:space="preserve">per_gi|136165|sp|P18473.2|TRBC_ECOLI </t>
  </si>
  <si>
    <t xml:space="preserve">MKLSMKSLAALLMMLNGAVMASENVNTPENRQFLKQQENLSRQLREKPDHQLKAWAEKQVLENPLQRSDNHFLDELVRKQQASQDGKPRQGALYFVSFSIPEEGLKRMLGETRHFGIPATLRGMVNNDLKTTAEAVLSLVKDGATDGVQIDPTLFSQYGIRTVPALVVFCSQGYDIIRGNLRVGQALEKVAATGDCRQVAHDLLAGKGDSGK</t>
  </si>
  <si>
    <t xml:space="preserve">per_gi|136182|sp|P13482.1|TREA_ECOLI</t>
  </si>
  <si>
    <t xml:space="preserve">MKSPAPSRPQKMALIPACIFLCFAALSVQAEETPVTPQPPDILLGPLFNDVQNAKLFPDQKTFADAVPNSDPLMILADYRMQQNQSGFDLRHFVNVNFTLPKEGEKYVPPEGQSLREHIDGLWPVLTRSTENTEKWDSLLPLPEPYVVPGGRFREVYYWDSYFTMLGLAESGHWDKVADMVANFAHEIDTYGHIPNGNRSYYLSRSQPPFFALMVELLAQHEGDAALKQYLPQMQKEYAYWMDGVENLQAGQQEKRVVKLQDGTLLNRYWDDRDTPRPESWVEDIATAKSNPNRPATEIYRDLRSAAASGWDFSSRWMDNPQQLNTLRTTSIVPVDLNSLMFKMEKILARASKAAGDNAMANQYETLANARQKGIEKYLWNDQQGWYADYDLKSHKVRNQLTAAALFPLYVNAAAKDRANKMATATKTHLLQPGGLNTTSVKSGQQWDAPNGWAPLQWVATEGLQNYGQKEVAMDISWHFLTNVQHTYDREKKLVEKYDVSTTGTGGGGGEYPLQDGFGWTNGVTLKMLDLICPKEQPCDNVPATRPTVKSATTQPSTKEAQPTP</t>
  </si>
  <si>
    <t xml:space="preserve">per_gi|13632800|sp|Q47459.1|PCOE_ECOLX </t>
  </si>
  <si>
    <t xml:space="preserve">MKKILVSFVAIMAVASSAMAAETMNMHDQVNNAQAPAHQMQSSAEKSAVQGDSMTMMDMSSHDQAAMSHDMMQNGNSAAHQDMAEMHKKMMKSKPAASNETAKSFSEMNEHEKSAVVHEKANNGQSSVIHQQQAEKHRSQITQN</t>
  </si>
  <si>
    <t xml:space="preserve">per_gi|14195561|sp|Q56952.2|YFEA_YERPE </t>
  </si>
  <si>
    <t xml:space="preserve">MIERLNSPFLRAAALFTIVAFSSLISTAALAENNPSDTAKKFKVVTTFTIIQDIAQNIAGDVAVVESITKPGAEIHDYQPTPRDIVKAQSADLILWNGMNLERWFEKFFESIKDVPSAVVTAGITPLPIREGPYSGIANPHAWMSPSNALIYIENIRKALVEHDPAHAETYNRNAQAYAEKIKALDAPLRERLSRIPAEQRWLVTSEGAFSYLAKDYGFKEVYLWPINAEQQGIPQQVRHVIDIIRENKIPVVFSESTISDKPAKQVSKETGAQYGGVLYVDSLSGEKGPVPTYISLINMTVDTIAKGFGQ</t>
  </si>
  <si>
    <t xml:space="preserve">per_gi|14195579|sp|Q9RPX0.1|ZNUA_HAEDU </t>
  </si>
  <si>
    <t xml:space="preserve">MFKKTVLTLAMLGVTTVANADVLTSIKPLGFIANAITDGVTETKVLLPVTASPHDYSLKPSDIEKLKSAQLVVWVGDGLEAFLEKSIDKLPKEKVLRLEDVPGIKMIVDATKKKDHDHHDHDHDHDHDHDHEHIHGHHHDKDWHIWFSPEASQLAAEQIAERLTAQLPEKKAKIAENLAAFKANLADKSNEITQQLQAVKDKGYYTFHDAYGYFERAYGLNSLGSFTINPTIAPGAKTLNAIKENIAAHKAQCLFAEPQFTPKVIDSLSKSTAVKVGQLDPLGAKVKLSKTAYPQFLQAIADEFSQCLTQ</t>
  </si>
  <si>
    <t xml:space="preserve">per_gi|1703261|sp|P22365.3|AMCY_PARVE </t>
  </si>
  <si>
    <t xml:space="preserve">MISAKTLRPAIAAIALFAIGATGAWAQDKITVTSEKPVAAADVPADAVVVGIEKMKYLTPEVTIKAGETVYWVNGEVMPHNVAFKKGIVGEDAFRGEMMTKDQAYAITFNEAGSYDYFCTPHPFMRGKVIVE</t>
  </si>
  <si>
    <t xml:space="preserve">per_gi|20141276|sp|Q56078.2|BGLX_SALTY </t>
  </si>
  <si>
    <t xml:space="preserve">MKWLCSVGVAVSLAMQPALAENLFGNHPLTPEARDAFVTDLLKKMTVDEKIGQLRLISVGPDNPKEAIREMIKDGQVGAIFNTVTRQDIRQMQDQVMALSRLKIPLFFAYDVVHGQRTVFPISLGLASSFNLDAVRTVGRVSAYEAADDGLNMTWAPMVDVSRDPRWGRASEGFGEDTYLTSIMGETMVKAMQGKSPADRYSVMTSVKHFAAYGAVEGGKEYNTVDMSSQRLFNDYMPPYKAGLDAGSGAVMVALNSLNGTPATSDSWLLKDVLRDEWGFKGITVSDHGAIKELIKHGTAADPEDAVRVALKAGVDMSMADEYYSKYLPGLIKSGKVTMAELDDATRHVLNVKYDMGLFNDPYSHLGPKESDPVDTNAESRLHRKEAREVARESVVLLKNRLETLPLKKSGTIAVVGPLADSQRDVMGSWSAAGVANQSVTVLAGIQNAVGDGAKILYAKGANITNDKGIVDFLNLYEEAVKIDPRSPQAMIDEAVQAAKQADVVVAVVGESQGMAHEASSRTNITIPQSQRDLITALKATGKPLVLVLMNGRPLALVKEDQQADAILETWFAGTEGGNAIADVLFGDYNPSGKLPISFPRSVGQIPVYYSHLNTGRPYNPEKPNKYTSRYFDEANGPLYPFGYGLSYTTFTVSDVTLSSPTMQRDGKVTASVEVTNTGKREGATVIQMYLQDVTASMSRPVKQLKGFEKITLKPGERKTVSFPIDIEALKFWNQQMKYDAEPGKFNVFIGVDSARVKQGSFELL</t>
  </si>
  <si>
    <t xml:space="preserve">per_gi|20141676|sp|P06202.2|OPPA_SALTY </t>
  </si>
  <si>
    <t xml:space="preserve">MSNITKKSLIAAGILTALIAASAATAADVPAGVQLADKQTLVRNNGSEVQSLDPHKIEGVPESNVSRDLFEGLLISDVEGHPSPGVAEKWENKDFKVWTFHLRENAKWSDGTPVTAHDFVYSWQRLADPNTASPYASYLQYGHIANIDDIIAGKKPATDLGVKALDDHTFEVTLSEPVPYFYKLLVHPSVSPVPKSAVEKFGDKWTQPANIVTNGAYKLKNWVVNERIVLERNPQYWDNAKTVINQVTYLPISSEVTDVNRYRSGEIDMTYNNMPIELFQKLKKEIPNEVRVDPYLCTYYYEINNQKAPFNDVRVRTALKLALDRDIIVNKVKNQGDLPAYSYTPPYTDGAKLVEPEWFKWSQQKRNEEAKKLLAEAGFTADKPLTFDLLYNTSDLHKKLAIAVASIWKKNLGVNVNLENQEWKTFLDTRHQGTFDVARAGWCADYNEPTSFLNTMLSDSSNNTAHYKSPAFDKLIADTLKVADDTQRSELYAKAEQQLDKDSAIVPVYYYVNARLVKPWVGGYTGKDPLDNIYVKNLYIIKH</t>
  </si>
  <si>
    <t xml:space="preserve">per_gi|226693551|sp|P21852.2|PHNL_DESVM</t>
  </si>
  <si>
    <t xml:space="preserve">MSGCRAQNAPGGIPVTPKSSYSGPIVVDPVTRIEGHLRIEVEVENGKVKNAYSSSTLFRGLEIILKGRDPRDAQHFTQRTCGVCTYTHALASTRCVDNAVGVHIPKNATYIRNLVLGAQYLHDHIVHFYHLHALDFVDVTAALKADPAKAAKVASSISPRKTTAADLKAVQDKLKTFVESGQLGPFTNAYFLGGHPAYYLDPETNLIATAHYLEALRLQVKAARAMAVFGAKNPHTQFTVVGGVTCYDALTPQRIAEFEALWKETKAFVDEVYIPDLLVVAAAYKDWTQYGGTDNFITFGEFPKDEYDLNSRFFKPGVVFKRDFKNIKPFDKMQIEEHVRHSWYEGAEARHPWKGQTQPKYTDLHGDDRYSWMKAPRYMGEPMETGPLAQVLIAYSQGHPKVKAVTDAVLAKLGVGPEALFSTLGRTAARGIETAVIAEYVGVMLQEYKDNIAKGDNVICAPWEMPKQAEGVGFVNAPRGGLSHWIRIEDGKIGNFQLVVPSTWTLGPRCDKNKLSPVEASLIGTPVADAKRPVEILRTVHSFDPCIACGVHVIDGHTNEVHKFRIL</t>
  </si>
  <si>
    <t xml:space="preserve">per_gi|2493986|sp|Q51479.1|NIRC_PSEAE </t>
  </si>
  <si>
    <t xml:space="preserve">MNAPPDFRRAASHALWLALALTFACPLPGLADEHPDARRQAQLRHLLLQDCGSCHGLRLTGGLGPALTPEALRGKPRESLVATVLMGRPQTPMPPWAGLLSEDDAGWLVDRLIEGEIAP</t>
  </si>
  <si>
    <t xml:space="preserve">per_gi|2494005|sp|Q51658.1|MAUG_PARDP </t>
  </si>
  <si>
    <t xml:space="preserve">MLRLACLAPLAILIPAAGTAEQARPADDALAALGAQLFVDPALSRNATQSCATCHDPARAFTDPREGKAGLAVSVGDDGQSHGDRNTPTLGYAALVPAFHRDANGKYKGGQFWDGRADDLKQQAGQPMLNPVEMAMPDRAAVAARLRDDPAYRTGFEALFGKGVLDDPERAFDAAAEALAAYQATGEFSPFDSKYDRVMRGEEKFTPLEEFGYTVFITWNCRLCHMQRKQGVAERETFTNFEYHNIGLPVNETAREASGLGADHVDHGLLARPGIEDPAQSGRFKVPSLRNVAVTGPYMHNGVFTDLRTAILFYNKYTSRRPEAKINPETGAPWGEPEVARNLSLAELQSGLMLDDGRVDALVAFLETLTDRRYEPLLEESRAAQKD</t>
  </si>
  <si>
    <t xml:space="preserve">per_gi|2495561|sp|P77214.1|CUSF_ECOLI </t>
  </si>
  <si>
    <t xml:space="preserve">MKKALQVAMFSLFTVIGFNAQANEHHHETMSEAQPQVISATGVVKGIDLESKKITIHHDPIAAVNWPEMTMRFTITPQTKMSEIKTGDKVAFNFVQQGNLSLLQDIKVSQ</t>
  </si>
  <si>
    <t xml:space="preserve">per_gi|2500697|sp|Q47084.1|CBRA_DICD3 </t>
  </si>
  <si>
    <t xml:space="preserve">MNEYLVSRRRLLRLSLSLLPLGLGRPALAQSLFMPQRVITLFQGATDTAVALGITPAGVVDSWSEKPMYRYLRQALAGVPHVGLETQPSLEDIVLLKPDAIVASRFRHQRLEPLLSQIAPVVMLDEIYQFKKTVQVMGQALQRQAVADQLLQNWQLRVNGLREQLQRKFGGDWPPTVSILDIREDHIRSYLPGSFPGSVLSELGFGWSDASRAQPGVSLKLTNKESIPVVDADIFFIFLRSESPSVQRNYESLIRHPLWQQLRAPRRNQVWVVNGVTWSLSGGILGANMMLDDIARVTGIAGGVS</t>
  </si>
  <si>
    <t xml:space="preserve">per_gi|2501214|sp|P77202.2|DSBG_ECOLI </t>
  </si>
  <si>
    <t xml:space="preserve">MLKKILLLALLPAIAFAEELPAPVKAIEKQGITIIKTFDAPGGMKGYLGKYQDMGVTIYLTPDGKHAISGYMYNEKGENLSNTLIEKEIYAPAGREMWQRMEQSHWLLDGKKDAPVIVYVFADPFCPYCKQFWQQARPWVDSGKVQLRTLLVGVIKPESPATAAAILASKDPAKTWQQYEASGGKLKLNVPANVSTEQMKVLSDNEKLMDDLGANVTPAIYYMSKENTLQQAVGLPDQKTLNIIMGNK</t>
  </si>
  <si>
    <t xml:space="preserve">per_gi|25014078|sp|P72181.2|NIRS_PARPN </t>
  </si>
  <si>
    <t xml:space="preserve">MRQRTPFARPGLLASAALALVLGPLAASAQEQVAPPKDPAAALEDHKTRTDNRYEPSLDNLAQQDVAAPGAPEGVSALSDAQYNEANKIYFERCAGCHGVLRKGATGKALTPDLTRDLGFDYLQSFITYGSPAGMPNWGTSGELSAEQVDLMANYLLLDPAAPPEFGMKEMRESWKVHVAPEDRPTQQENDWDLENLFSVTLRDAGQIALIDGATYEIKSVLDTGYAVHISRLSASGRYLFVIGRDGKVNMIDLWMKEPTTVAEIKIGSEARSIETSKMEGWEDKYAIAGAYWPPQYVIMDGETLEPKKIQSTRGMTYDEQEYHPEPRVAAILASHYRPEFIVNVKETGKILLVDYTDLDNLKTTEISAERFLHDGGLDGSHRYFITAANARNKLVVIDTKEGKLVAIEDTGGQTPHPGRGANFVHPTFGPVWATSHMGDDSVALIGTDPEGHPDNAWKILDSFPALGGGSLFIKTHPNSQYLYVDATLNPEAEISGSVAVFDIKAMTGDGSDPEFKTLPIAEWAGITEGQPRVVQGEFNKDGTEVWFSVWNGKDQESALVVVDDKTLELKHVIKDERLVTPTGKFNVYNTMTDTY</t>
  </si>
  <si>
    <t xml:space="preserve">per_gi|2507361|sp|P38683.3|TORT_ECOLI </t>
  </si>
  <si>
    <t xml:space="preserve">MRVLLFLLLSLFMLPAFSADNLLRWHDAQHFTVQASTPLKAKRAWKLCALYPSLKDSYWLSLNYGMQEAARRYGVDLKVLEAGGYSQLATQQAQIDQCKQWGAEAILLGSSTTSFPDLQKQVASLPVIELVNAIDAPQVKSRVGVPWFQMGYQPGRYLVQWAHGKPLNVLLMPGPDNAGGSKEMVEGFRAAIAGSPVRIVDIALGDNDIEIQRNLLQEMLERHPEIDVVAGTAIAAEAAMGEGRNLKTPLTVVSFYLSHQVYRGLKRGRVIMAASDQMVWQGELAVEQAIRQLQGQSVSDNVSPPILVLTPKNADREHIRRSLSPGGFRPVYFYQHTSAAKK</t>
  </si>
  <si>
    <t xml:space="preserve">per_gi|2507365|sp|P37902.2|GLTI_ECOLI </t>
  </si>
  <si>
    <t xml:space="preserve">MQLRKPATAILALALSAGLAQADDAAPAAGSTLDKIAKNGVIVVGHRESSVPFSYYDNQQKVVGYSQDYSNAIVEAVKKKLNKPDLQVKLIPITSQNRIPLLQNGTFDFECGSTTNNVERQKQAAFSDTIFVVGTRLLTKKGGDIKDFANLKDKAVVVTSGTTSEVLLNKLNEEQKMNMRIISAKDHGDSFRTLESGRAVAFMMDDALLAGERAKAKKPDNWEIVGKPQSQEAYGCMLRKDDPQFKKLMDDTIAQVQTSGEAEKWFDKWFKNPIPPKNLNMNFELSDEMKALFKEPNDKALN</t>
  </si>
  <si>
    <t xml:space="preserve">per_gi|259016187|sp|Q44642.2|BP26_BRUA1 </t>
  </si>
  <si>
    <t xml:space="preserve">MNTRASNFLAASFSTIMLVGAFSLPAFAQENQMTTQPARIAVTGEGMMTASPDMAILNLSVLRQAKTAREAMTANNEAMTKVLDAMKKAGIEDRDLQTGGIDIQPIYVYPDDKNNLKEPTITGYSVSTSLTVRVRELANVGKILDESVTLGVNQGGDLNLVNDNPSAVINEARKRAVANAIAKAKTLADAAGVGLGRVVEISELSRPPMPMPIARGQFRTMLAAAPDNSVPIAAGENSYNVSVNVVFEIK</t>
  </si>
  <si>
    <t xml:space="preserve">per_gi|2833444|sp|Q51705.1|NOSZ_PARDE </t>
  </si>
  <si>
    <t xml:space="preserve">MESKQEKGLSRRALLGATAGGAAVAGAFGGRLALGPAALGLGTAGVATVAGSGAALAASGDGSVAPGQLDDYYGFWSSGQSGEMRILGIPSMRELMRVPVFNRCSATGWGQTNESVRIHERTMSERTKKFLAANGKRIHDNGDLHHVHMSFTEGKYDGRFLFMNDKANTRVARVRCDVMKCDAILEIPNAKGIHGLRPQKWPRSNYVFCNGEDETPLVNDGTNMEDVANYVNVFTAVDADKWEVAWQVLVSGNLDNCDADYEGKWAFSTSYNSEKGMTLPEMTAAEMDHIVVFNIAEIEKAIAAGDYQELNGVKVVDGRKEASSLFTRYIPIANNPHGCNMAPDKKHLCVAGKLSPTATVLDVTRFDAVFYENADPRSAVVAEPELGLGPLHTAFDGRGNAYTSLFLDSQVVKWNIEDAIRAYAGEKVDPIKDKLDVHYQPGHLKTVMGETLDATNDWLVCLSKFSKDRFLNVGPLKPENDQLIDISGDKMVLVHDGPTFAEPHDAIAVHPSILSDIKSVWDRNDPMWAETRAQAEADGVDIDNWTEEVIRDGNKVRVYMSSVAPSFSIESFTVKEGDEVTVIVTNLDEIDDLTHGFTMGNYGVAMEIGPQMTSSVTFVAANPGVYWYYCQWFCHALHMEMRGRMLVEPKEA</t>
  </si>
  <si>
    <t xml:space="preserve">per_gi|2851568|sp|P74917.2|CY552_THIFE </t>
  </si>
  <si>
    <t xml:space="preserve">MTTYLSQDRLRNKENDTMTYQHSKMYQSRTFLLFSALLLVAGQASAAVGSADAPAPYRVSSDCMVCHGMTGRDTLYPIVPRLAGQHKSYMEAQLKAYKDHSRADQNGEIYMWPVAQALDSAKITALADYFNAQKPPMQSSGIKHAGAKEGKAIFNQGVTNEQIPACMECHGSDGQGAGPFPRLAGQRYGYIIQQLTYFHNGTRVNTLMNQIAKNITVAQMKDVAAYLSSL</t>
  </si>
  <si>
    <t xml:space="preserve">per_gi|298286821|sp|Q8RNT4.2|LOX_PSEAI </t>
  </si>
  <si>
    <t xml:space="preserve">MKRRSVLLSGVALSGTALANDSIFFSPLKYLGAEQQRSIDASRSLLDNLIPPSLPQYDNLAGKLARRAVLTSKKLVYVWTENFANVKGVPMARSVPLGELPNVDWLLKTAGVIVELIVNFVASLPASAAAQFERIAAGLSGDLEAARQVHEALLEEAKNDPAAAGSLLLRFTELQTRVIALLTRVGLLVDDILKSASNLVTQGGQGDGLNRFRAVFGTLRLPEVADSFRDDEAFAYWRVAGPNPLLIRRVDALPANFPLGEEQFRRVMGADDSLLEAAASRRLYLLDYAELGKLAPSGAVDKLLTGTGFAYAPIALFALGKDRAGLLPVAIQCGQDPATHPMFVRPAESESDLYWGWQMAKTVVQVAEENYHEMFVHLAQTHLVSEAFCLATQRTLAPSHPLHVLLAPHFEGTLFINEGAARILLPSAGFIDVMFAAPIQDTQATAGGNRLGFDFYRGMLPESLKARNVDDPAALPDYPYRDDGLLVWNAIRQWAADYVAVYYASDGDVTADVELAAWVGEVIGSGKVAGFRPITGRSQLVEVLTMVIFTASAQHAAVNFPQPSMMTYAPAICAMSAAPAPDSPSGKSEADWLKMMPPTLVALEKVNIYHLLGSVYHGRLGDYRQTGFPYAPVFSDRRVTASGGPLERFQARLKEVEATIRTRNQARRKPYEYLLPSRIPASTNI</t>
  </si>
  <si>
    <t xml:space="preserve">per_gi|3023484|sp|Q54468.1|CHB_SERMA</t>
  </si>
  <si>
    <t xml:space="preserve">MNAFKLSALARLTATMGFLGGMGSAMADQQLVDQLSQLKLNVKMLDNRAGENGVDCAALGADWASCNRVLFTLSNDGQAIDGKDWVIYFHSPRQTLRVDNDQFKIAHLTGDLYKLEPTAKFSGFPAGKAVEIPVVAEYWQLFRNDFLPRWYATSGDAKPKMLANTDTENLDQFVAPFTGDQWKRTKDDKNILMTPASRFVSNADLQTLPAGALRGKIVPTPMQVKVHAQDADLRKGVALDLSTLVKPAADVVSQRFALLGVPVQTNGYPIKTDIQPGKFKGAMAVSGAYELKIGKKEAQVIGFDQAGVFYGLQSILSLVPSDGSGKIATLDASDAPRFPYRGIFLDVARNFHKKDAVLRLLDQMAAYKLNKFHFHLSDDEGWRIEIPGLPELTEVGGQRCHDLSETTCLLPQYGQGPDVYGGFFSRQDYIDIIKYAQARQIEVIPEIDMPAHARAAVVSMEARYKKLHAAGKEQEANEFRLVDPTDTSNTTSVQFFNRQSYLNPCLDSSQRFVDKVIGEIAQMHKEAGQPIKTWHFGGDEAKNIRLGAGYTDKAKPEPGKGIIDQSNEDKPWAKSQVCQTMIKEGKVADMEHLPSYFGQEVSKLVKAHGIDRMQAWQDGLKDAESSKAFATSRVGVNFWDTLYWGGFDSVNDWANKGYEVVVSNPDYVYMDFPYEVNPDERGYYWGTRFSDERKVFSFAPDNMPQNAETSVDRDGNHFNAKSDKPWPGAYGLSAQLWSETQRTDPQMEYMIFPRALSVAERSWHRAGWEQDYRAGREYKGGETHFVDTQALEKDWLRFANILGQRELAKLDKGGVAYRLPVPGARVAAGKLEANIALPGLGIEYSTDGGKQWQRYDAKAKPAVSGEVQVRSVSPDGKRYSRAEKV</t>
  </si>
  <si>
    <t xml:space="preserve">per_gi|313104171|sp|O53021.2|PPIA_DICD3</t>
  </si>
  <si>
    <t xml:space="preserve">MSKRILAAVVTVLSLTAFSPAFAATTSTHVLLTTSAGNIELALDDQKAPVSVKNFVDYVNSGFYNGTIFHRVIPGFMVQGGGFSSDMKQKATNPPVKNEADNGLRNLRGTISMARTSEKDSATSQFFINVADNAFLDHGQRDFGYAVFGKVVKGMEVADKISQVQTENVGPYQNVPSKPIVIQSAKIIKK</t>
  </si>
  <si>
    <t xml:space="preserve">per_gi|32470608|sp|P40120.3|OPGD_ECOLI </t>
  </si>
  <si>
    <t xml:space="preserve">MDRRRFIKGSMAMAAVCGTSGIASLFSQAAFAADSDIADGQTQRFDFSILQSMAHDLAQTAWRGAPRPLPDTLATMTPQAYNSIQYDAEKSLWHNVENRQLDAQFFHMGMGFRRRVRMFSVDPATHLAREIHFRPELFKYNDAGVDTKQLEGQSDLGFAGFRVFKAPELARRDVVSFLGASYFRAVDDTYQYGLSARGLAIDTYTDSKEEFPDFTAFWFDTVKPGATTFTVYALLDSASITGAYKFTIHCEKSQVIMDVENHLYARKDIKQLGIAPMTSMFSCGTNERRMCDTIHPQIHDSDRLSMWRGNGEWICRPLNNPQKLQFNAYTDNNPKGFGLLQLDRDFSHYQDIMGWYNKRPSLWVEPRNKWGKGTIGLMEIPTTGETLDNIVCFWQPEKAVKAGDEFAFQYRLYWSAQPPVHCPLARVMATRTGMGGFSEGWAPGEHYPEKWARRFAVDFVGGDLKAAAPKGIEPVITLSSGEAKQIEILYIEPIDGYRIQFDWYPTSDSTDPVDMRMYLRCQGDAISETWLYQYFPPAPDKRQYVDDRVMS</t>
  </si>
  <si>
    <t xml:space="preserve">per_gi|34395944|sp|P21170.2|SPEA_ECOLI </t>
  </si>
  <si>
    <t xml:space="preserve">MSDDMSMGLPSSAGEHGVLRSMQEVAMSSQEASKMLRTYNIAWWGNNYYDVNELGHISVCPDPDVPEARVDLAQLVKTREAQGQRLPALFCFPQILQHRLRSINAAFKRARESYGYNGDYFLVYPIKVNQHRRVIESLIHSGEPLGLEAGSKAELMAVLAHAGMTRSVIVCNGYKDREYIRLALIGEKMGHKVYLVIEKMSEIAIVLDEAERLNVVPRLGVRARLASQGSGKWQSSGGEKSKFGLAATQVLQLVETLREAGRLDSLQLLHFHLGSQMANIRDIATGVRESARFYVELHKLGVNIQCFDVGGGLGVDYEGTRSQSDCSVNYGLNEYANNIIWAIGDACEENGLPHPTVITESGRAVTAHHTVLVSNIIGVERNEYTVPTAPAEDAPRALQSMWETWQEMHEPGTRRSLREWLHDSQMDLHDIHIGYSSGIFSLQERAWAEQLYLSMCHEVQKQLDPQNRAHRPIIDELQERMADKMYVNFSLFQSMPDAWGIDQLFPVLPLEGLDQVPERRAVLLDITCDSDGAIDHYIDGDGIATTMPMPEYDPENPPMLGFFMVGAYQEILGNMHNLFGDTEAVDVFVFPDGSVEVELSDEGDTVADMLQYVQLDPKTLLTQFRDQVKKTDLDAELQQQFLEEFEAGLYGYTYLEDE</t>
  </si>
  <si>
    <t xml:space="preserve">per_gi|38604702|sp|P60069.1|CLRB_IDEDE </t>
  </si>
  <si>
    <t xml:space="preserve">MSQRQVAYVFDLNKCIGCHTCTMACKQLWTNRDGREYMYWNNVETRPGKGYPKNWEGKGGGFDQEGKLKTNGIIPIMADYGGRIGDFNLNEVLLEGKADQVVPHEKATWGPNWDEDEGKGEFPNNHSFYLPRICNHCSNPACLAACPTKAIYKRPEDGIVVVDQTRCRGYRYCVKACPYGKMYFNLQKGKSEKCIGCYPRVEKGEAPACVKQCSGRIRFWGYRDDKNGPIYKLVEQWKVALPLHAEYGTEPNVFYVPPMNTTPPPFEEDGRLGDKPRIPIEDLEALFGPGVKQALATLGGEMAKRRKAQASELTDILIGFTNKDRYGV</t>
  </si>
  <si>
    <t xml:space="preserve">per_gi|3913539|sp|Q44064.1|DRNF_AERHY</t>
  </si>
  <si>
    <t xml:space="preserve">MSRPSRVLGLPLLSLGLTLLVSTPLQAQEAQTFRAVKQDLVKLYQSHPSTFYCGCNIKFSGKKMAPDWESCGYLPRKQANRAARIEWEHVVPAWEFGHQLQCWQEGGRKNCGKSAEFNKMEGDMHNLFPAIGEVNGDRANYRFSDWNGKPNQYGKCQMLVDFKEQRVQPPKGPVRGQIARAYLYMGEQYGLRLAAQQRKLFEAWDRQYPADRWECERNRRIGKLQGNTNPFIEKQCQ</t>
  </si>
  <si>
    <t xml:space="preserve">per_gi|417644|sp|Q03315.1|RHIC_RHILV </t>
  </si>
  <si>
    <t xml:space="preserve">MTATLRAFGWLAAFALTVTFAQGAAAEEQQKGKVGAKPVETGVVIRGVTLAGPVGNPGTSTGKTCDFSGEPVDPSGRLEGASVNCRPNGNQANTTPGLPARFNAYCMINAPVKSARLIQAARPENANHCDLSGITPKDATGQFGGAVWR</t>
  </si>
  <si>
    <t xml:space="preserve">per_gi|462107|sp|P33979.1|FLGI_CAUCR </t>
  </si>
  <si>
    <t xml:space="preserve">MPRSLFRTVLTALVAASCLIAAPALAKSRIKDIVSFEGVRENQLIGYGIVVGLNGTGDSLRNAPMTKQSLEAMLERQGVNVRDNNLNTKNTAAVMVTANLPPFSASGSKVDVTVSTLGDAKSLLGGTLLVTSLQGADGQTYAVAQGTVQTGSVSAGGASGSSVTKGVPTAGRIAGGGVIERETGFQMVNMDIMRLTLRNPDFTTARRVADAINAKFPGCAQAQNPTIIATRPPPGMDMISFMTNIENLMVEPDGPAKVVIDEVAGVIVMGDDVRISQVAIAQGNLTITVQENPAVSQPAPFSQGQTAVVPQSTVNVEEEKGKQLLTLGGAPSLKGLIGGLNALGVTPRDMISILQAVKAAGALQADIEVM</t>
  </si>
  <si>
    <t xml:space="preserve">per_gi|462675|sp|P33407.1|MYFB_YEREN </t>
  </si>
  <si>
    <t xml:space="preserve">MKYKFSHNFISYNLFLFVFMSLILLPYSHASSMGFNTSQHKFSVRTGETRIIYPLSSVKGVSLSVTNPQDYPILVQTQVKGEDKHSPAPFMATPPLFRLDAGMRGRVRVTRTGGNFPEDRESLQWLCITGVPPKEGDVWDNSQHDKKNNMQDVNLNILLSVGTCMKLLVRPDQLRQKPEEMAGKLIWHRNGQQLQVNNPTPFYMNFKSVSLGNKNIKLSSAGNENYVAPFAERSFSLPVDMAERPAEINWQIINDLGSESQVFKANI</t>
  </si>
  <si>
    <t xml:space="preserve">per_gi|464925|sp|P15069.2|TRAH1_ECOLI </t>
  </si>
  <si>
    <t xml:space="preserve">MMPRIKPLLVLCAALLTVTPAASADVNSDMNQFFNKLGFASNTTQPGVWQGQAAGYAYGGSLYARTQVKNVQLISMTLPDINAGCGGIDAYLGSFSFINGEQLQRFVKQIMSNAAGYFFDLALQTTVPEIKTAKDFLQKMASDINSMNLSSCQAAQGIIGGLFPRTQVSQQKVCQDIAGESNIFADWAASRQGCTVGGKSDSVRDKASDKDKERVTKNINIMWNALSKNRMFDGNKELKEFVMTLTGSLVFGPNGEITPLSARTTDRSIIRAMMEGGTAKISHCNDSDKCLKVVADTPVTISRDNALKSQITKLLASIQNKAVSDTPLDDKEKGFISSTTIPVFKYLVDPQMLGVSNSMIYQLTDYIGYDILLQYIQELIQQARAMVATGNYDEAVIGHINDNMNDATRQIAAFQSQVQVQQDALLVVDRQMSYMRQQLSARMLSRYQNNYHFGGSTL</t>
  </si>
  <si>
    <t xml:space="preserve">per_gi|55977787|sp|P31206.2|NANH_BACFR </t>
  </si>
  <si>
    <t xml:space="preserve">MKKAVILFSLFCFLCAIPVVQAADTIFVRETRIPILIERQDNVLFYLRLDAKESQTLNDVVLNLGEGVNLSEIQSIKLYYGGTEALQDSGKKRFAPVGYISSNTPGKTLAANPSYSIKKSEVTNPGNQVVLKGDQKLFPGINYFWISLQMKPGTSLTSKVTADIASITLDGKKALLDVVSENGIEHRMGVGVRHAGDDNSAAFRIPGLVTTNKGTLLGVYDVRYNSSVDLQEHVDVGLSRSTDGGKTWEKMRLPLAFGEFGGLPAGQNGVGDPSILVDTKTNNVWVVAAWTHGMGNQRAWWSSHPGMDMNHTAQLVLAKSTDDGKTWSAPINITEQVKDPSWYFLLQGPGRGITMSDGTLVFPTQFIDSTRVPNAGIMYSKDGGKNWKMHNYARTNTTEAQVAEVEPGVLMLNMRDNRGGSRAVAITKDLGKTWTEHESSRKALPESVCMASLISVKAKDNVLGKDLLIFSNPNTTKGRYNTTIKISLDGGVTWSPEHQLLLDEGNNWGYSCLSMIDKETIGILYESSVAHMTFQAVKLKDIIK</t>
  </si>
  <si>
    <t xml:space="preserve">per_gi|585039|sp|P37735.1|DCTP_RHOCA </t>
  </si>
  <si>
    <t xml:space="preserve">MLTRRILGALVGATALSLALSVPALAEPIVIKFSHVVAPDTPKGKGAAKFEELAEKYTNGAVDVEVYPNSQLYKDKEELEALQLGAVQMLAPSLAKFGPLGVQDFEVFDLPYIFKDYEALHKVTQGEAGKMLLSKLEAKGITGLAFWDNGFKIMSANTPLTMPDDFLGLKMRIQSSKVLEAEMNALGAVPQVMAFSEVYQALQTGVVDGTENPPSNMFTQKMNEVQKHATVSNHGYLGYAVIVNKQFWDGLPADVRTGLEKAMAESTDYANGIAKEENEKALQAMKDAGTTEFHELTAEERAAWEEVLTPVHDEMAERIGAETIAAVKAATAE</t>
  </si>
  <si>
    <t xml:space="preserve">per_gi|585493|sp|P37329.1|MODA_ECOLI </t>
  </si>
  <si>
    <t xml:space="preserve">MARKWLNLFAGAALSFAVAGNALADEGKITVFAAASLTNAMQDIATQFKKEKGVDVVSSFASSSTLARQIEAGAPADLFISADQKWMDYAVDKKAIDTATRQTLLGNSLVVVAPKASVQKDFTIDSKTNWTSLLNGGRLAVGDPEHVPAGIYAKEALQKLGAWDTLSPKLAPAEDVRGALALVERNEAPLGIVYGSDAVASKGVKVVATFPEDSHKKVEYPVAVVEGHNNATVKAFYDYLKGPQAAEIFKRYGFTIK</t>
  </si>
  <si>
    <t xml:space="preserve">per_gi|59802551|sp|Q07982.2|GFO_ZYMMO </t>
  </si>
  <si>
    <t xml:space="preserve">MTNKISSSDNLSNAVSATDDNASRTPNLTRRALVGGGVGLAAAGALASGLQAATLPAGASQVPTTPAGRPMPYAIRPMPEDRRFGYAIVGLGKYALNQILPGFAGCQHSRIEALVSGNAEKAKIVAAEYGVDPRKIYDYSNFDKIAKDPKIDAVYIILPNSLHAEFAIRAFKAGKHVMCEKPMATSVADCQRMIDAAKAANKKLMIGYRCHYDPMNRAAVKLIRENQLGKLGMVTTDNSDVMDQNDPAQQWRLRRELAGGGSLMDIGIYGLNGTRYLLGEEPIEVRAYTYSDPNDERFVEVEDRIIWQMRFRSGALSHGASSYSTTTTSRFSVQGDKAVLLMDPATGYYQNLISVQTPGHANQSMMPQFIMPANNQFSAQLDHLAEAVINNKPVRSPGEEGMQDVRLIQAIYEAARTGRPVNTDWGYVRQGGY</t>
  </si>
  <si>
    <t xml:space="preserve">per_gi|61220326|sp|P0A326.2|CATA_BRUME</t>
  </si>
  <si>
    <t xml:space="preserve">MTDRPIMTTSAGAPIPDNQNSLTAGERGPILMQDYQLIEKLSHQNRERIPERAVHAKGWGAYGTLTITGDISRYTKAKVLQPGAQTPMLARFSTVAGELGAADAERDVRGFALKFYTQEGNWDLVGNNTPVFFVRDPLKFPDFIHTQKRHPRTHLRSATAMWDFWSLSPESLHQVTILMSDRGLPTDVRHINGYGSHTYSFWNDAGERYWVKFHFKTMQGHKHWTNAEAEQVIGRTRESTQEDLFSAIENGEFPKWKVQVQIMPELDADKTPYNPFDLTKVWPHADYPPIDIGVMELNRNPENYFTEVENAAFSPSNIVPGIGFSPDKMLQARIFSYADAHRHRLGTHYESIPVNQPKCPVHHYHRDGQMNVYGGIKTGNPDAYYEPNSFNGPVEQPSAKEPPLCISGNADRYNHRIGNDDYSQPRALFNLFDAAQKQRLFSNIAAAMKGVPGFIVERQLGHFKLIHPEYEAGVRKALKDAHGYDANTIALNEKITAAE</t>
  </si>
  <si>
    <t xml:space="preserve">per_gi|62286585|sp|Q9X759.1|ATSA_KLEPN </t>
  </si>
  <si>
    <t xml:space="preserve">MNKKAMAAAVSMILAGGAHAAQQERPNVIVIIADDMGYSDISPFGGEIPTPNLQAMAEQGMRMSQYYTSPMSAPARSMLLTGNSNQQAGMGGMWWYDSTIGKEGYELRLTDRVTTMAERFKDAGYNTLMAGKWHLGFVPGATPKERGFNHAFAFMGGGTSHFNDAIPLGTVEAFHTYYTRDGERVSLPDDFYSSEAYARQMNSWIKATPKEQPVFAWLAFTAPHDPLQAPDEWIKRFKGQYEQGYAEVYRQRIARLKALGIIHDDTPLPHLELDKEWEALTPEQQKYTAKVMQVYAAMIANMDAQIGTLMETLKQTGRDKNTLLVFLTDNGANPAQGFYYESTPEFWKQFDNSYDNVGRKGSFVSYGPHWANVSNAPYANYHKTTSAQGGINTDFMISGPGITRHGKIDASTMAVYDVAPTLYEFAGIDPNKSLAKKPVLPMIGVSFKRYLTGEVQEPPRGNYGVELHHQAAWVDGEWKLRRLVPRGLTAGDAPWQLFNLHDDPLETHDVAAEHPDRVKAMSEAYEAFAKRTMVTKAQGKMIDYVGIDSKTGRYLAVDPATMKPVPAPQAIPVSEIH</t>
  </si>
  <si>
    <t xml:space="preserve">per_gi|6685241|sp|O68897.1|ASPQ_PSEFA</t>
  </si>
  <si>
    <t xml:space="preserve">MKSALKTFVPGALALLLLFPVAAQAKEVETKTKLANVVILATGGTIAGAGASAANSATYQAAKVGIEQLIAGVPELSQIANVRGEQVMQIASESINNENLLQLGRRVAELADSKDVDGIVITHGTDTLEETAYFLNLVEKTDKPIIVVGSMRPGTAMSADGMLNLYNAVAVAGSKDARGKGVLVTMNDEIQSGRDVSKMINIKTEAFKSPWGPLGMVVEGKSYWFRLPAKRHTMDSEFDIKTIKSLPDVEIAYGYGNVSDTAVKALAQAGAKAIIHAGTGNGSVSSKVVPALQELRKQGVQIIRSSHVNAGGFVLRNAEQPDDKYDWVVAHDLNPQKARILAMVALTKTQDSKELQRMFWEY</t>
  </si>
  <si>
    <t xml:space="preserve">per_gi|729702|sp|Q05819.1|HEP1_PEDHE </t>
  </si>
  <si>
    <t xml:space="preserve">MKKQILYLIVLQQLFLCSAYAQQKKSGNIPYRVNVQADSAKQKAIIDNKWVAVGINKPYALQYDDKLRFNGKPSYRFELKAEDNSLEGYAAGETKGRTELSYSYATTNDFKKFPPSVYQNAQKLKTVYHYGKGICEQGSSRSYTFSVYIPSSFPDNATTIFAQWHGAPSRTLVATPEGEIKTLSIEEFLALYDRMIFKKNIAHDKVEKKDKDGKITYVAGKPNGWKVEQGGYPTLAFGFSKGYFYIKANSDRQWLTDKADRNNANPENSEVMKPYSSEYKTSTIAYKMPFAQFPKDCWITFDVAIDWTKYGKEANTILKPGKLDVMMTYTKNKKPQKAHIVNQQEILIGRNDDDGYYFKFGIYRVGNSTVPVTYNLSGYSETAR</t>
  </si>
  <si>
    <t xml:space="preserve">per_gi|730112|sp|P39186.1|NAPB_CUPNH </t>
  </si>
  <si>
    <t xml:space="preserve">MKPSRSWASLLAVCAVLLAALAMQAIFFPAPARAQGLVDAMRGPTAIANEPRAPLLYPTENKDIRRTRNYTMQPPTIPHKIDGYQLDKDFNRCMFCHARTRTEETQAIPVSITHYMDRDNNVLADVSPRRYFCTQCHVPQADTKPLIGNNFVDVDTILKRRPGAKGAAK</t>
  </si>
  <si>
    <t xml:space="preserve">per_gi|730989|sp|P18472.2|TRAW_ECOLI </t>
  </si>
  <si>
    <t xml:space="preserve">MRCRGLIALLIWGQSVAAADLGTWGDLWPVKEPDMLTVIMQRLTALEQSGEMGRKMDAFKERVIRNSLRPPAVPGIGRTEKYGSRLFDPSVRLAADIRDNEGRVFARQGEVMNPLQYVPFNQTLYFINGDDPAQVAWMKRQTPPTLESKIILVQGSIPEMQKSLDSRVYFDQNGVLCQRLGIDQVPARVSAVPGDRFLKVEFIPAEEGRK</t>
  </si>
  <si>
    <t xml:space="preserve">per_gi|76363501|sp|P0AAA9.1|ZRAP_ECOLI </t>
  </si>
  <si>
    <t xml:space="preserve">MKRNTKIALVMMALSAMAMGSTSAFAHGGHGMWQQNAAPLTSEQQTAWQKIHNDFYAQSSALQQQLVTKRYEYNALLAANPPDSSKINAVAKEMENLRQSLDELRVKRDIAMAEAGIPRGAGMGMGYGGCGGGGHMGMGHW</t>
  </si>
  <si>
    <t xml:space="preserve">per_gi|81174737|sp|P0ABZ6.1|SURA_ECOLI </t>
  </si>
  <si>
    <t xml:space="preserve">MKNWKTLLLGIAMIANTSFAAPQVVDKVAAVVNNGVVLESDVDGLMQSVKLNAAQARQQLPDDATLRHQIMERLIMDQIILQMGQKMGVKISDEQLDQAIANIAKQNNMTLDQMRSRLAYDGLNYNTYRNQIRKEMIISEVRNNEVRRRITILPQEVESLAQQVGNQNDASTELNLSHILIPLPENPTSDQVNEAESQARAIVDQARNGADFGKLAIAHSADQQALNGGQMGWGRIQELPGIFAQALSTAKKGDIVGPIRSGVGFHILKVNDLRGESKNISVTEVHARHILLKPSPIMTDEQARVKLEQIAADIKSGKTTFAAAAKEFSQDPGSANQGGDLGWATPDIFDPAFRDALTRLNKGQMSAPVHSSFGWHLIELLDTRNVDKTDAAQKDRAYRMLMNRKFSEEAASWMQEQRASAYVKILSN</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b val="true"/>
      <sz val="11"/>
      <name val="Arial"/>
      <family val="2"/>
    </font>
    <font>
      <sz val="11"/>
      <name val="Arial"/>
      <family val="2"/>
    </font>
    <font>
      <sz val="11"/>
      <color rgb="FF000000"/>
      <name val="Arial"/>
      <family val="2"/>
    </font>
    <font>
      <b val="true"/>
      <sz val="11"/>
      <color rgb="FF000000"/>
      <name val="Calibri"/>
      <family val="2"/>
    </font>
  </fonts>
  <fills count="2">
    <fill>
      <patternFill patternType="none"/>
    </fill>
    <fill>
      <patternFill patternType="gray125"/>
    </fill>
  </fills>
  <borders count="4">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31"/>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A2" activeCellId="0" sqref="A2"/>
    </sheetView>
  </sheetViews>
  <sheetFormatPr defaultColWidth="8.82421875" defaultRowHeight="14" zeroHeight="false" outlineLevelRow="0" outlineLevelCol="0"/>
  <cols>
    <col collapsed="false" customWidth="true" hidden="false" outlineLevel="0" max="1" min="1" style="0" width="6.32"/>
    <col collapsed="false" customWidth="true" hidden="false" outlineLevel="0" max="2" min="2" style="0" width="12.82"/>
    <col collapsed="false" customWidth="true" hidden="false" outlineLevel="0" max="3" min="3" style="0" width="6.99"/>
    <col collapsed="false" customWidth="true" hidden="false" outlineLevel="0" max="9" min="9" style="0" width="8.15"/>
    <col collapsed="false" customWidth="true" hidden="false" outlineLevel="0" max="14" min="14" style="0" width="8.49"/>
    <col collapsed="false" customWidth="true" hidden="false" outlineLevel="0" max="17" min="17" style="0" width="7.66"/>
  </cols>
  <sheetData>
    <row r="1" customFormat="false" ht="14" hidden="false" customHeight="false" outlineLevel="0" collapsed="false">
      <c r="A1" s="1" t="s">
        <v>0</v>
      </c>
    </row>
    <row r="2" customFormat="false" ht="14" hidden="false" customHeight="false" outlineLevel="0" collapsed="false">
      <c r="A2" s="2" t="s">
        <v>1</v>
      </c>
    </row>
    <row r="3" s="5" customFormat="true" ht="14" hidden="false" customHeight="false" outlineLevel="0" collapsed="false">
      <c r="A3" s="3"/>
      <c r="B3" s="3"/>
      <c r="C3" s="3"/>
      <c r="D3" s="3"/>
      <c r="E3" s="4" t="s">
        <v>2</v>
      </c>
      <c r="F3" s="4"/>
      <c r="G3" s="4"/>
      <c r="H3" s="4"/>
      <c r="I3" s="3"/>
      <c r="J3" s="4" t="s">
        <v>3</v>
      </c>
      <c r="K3" s="4"/>
      <c r="L3" s="4"/>
      <c r="M3" s="4"/>
      <c r="N3" s="3"/>
      <c r="O3" s="4" t="s">
        <v>4</v>
      </c>
      <c r="P3" s="4"/>
      <c r="Q3" s="3"/>
    </row>
    <row r="4" s="5" customFormat="true" ht="14" hidden="false" customHeight="false" outlineLevel="0" collapsed="false">
      <c r="A4" s="6" t="s">
        <v>5</v>
      </c>
      <c r="B4" s="6" t="s">
        <v>6</v>
      </c>
      <c r="C4" s="6" t="s">
        <v>7</v>
      </c>
      <c r="D4" s="6" t="s">
        <v>8</v>
      </c>
      <c r="E4" s="6" t="s">
        <v>9</v>
      </c>
      <c r="F4" s="6" t="s">
        <v>10</v>
      </c>
      <c r="G4" s="6" t="s">
        <v>11</v>
      </c>
      <c r="H4" s="6" t="s">
        <v>12</v>
      </c>
      <c r="I4" s="6" t="s">
        <v>13</v>
      </c>
      <c r="J4" s="6" t="s">
        <v>14</v>
      </c>
      <c r="K4" s="6" t="s">
        <v>15</v>
      </c>
      <c r="L4" s="6" t="s">
        <v>16</v>
      </c>
      <c r="M4" s="6" t="s">
        <v>17</v>
      </c>
      <c r="N4" s="6" t="s">
        <v>13</v>
      </c>
      <c r="O4" s="6" t="s">
        <v>18</v>
      </c>
      <c r="P4" s="6" t="s">
        <v>19</v>
      </c>
      <c r="Q4" s="6" t="s">
        <v>13</v>
      </c>
    </row>
    <row r="5" customFormat="false" ht="14" hidden="false" customHeight="false" outlineLevel="0" collapsed="false">
      <c r="A5" s="0" t="n">
        <v>1</v>
      </c>
      <c r="B5" s="0" t="s">
        <v>20</v>
      </c>
      <c r="C5" s="0" t="s">
        <v>21</v>
      </c>
      <c r="D5" s="7" t="s">
        <v>22</v>
      </c>
      <c r="E5" s="0" t="s">
        <v>23</v>
      </c>
      <c r="F5" s="0" t="s">
        <v>23</v>
      </c>
      <c r="G5" s="0" t="s">
        <v>23</v>
      </c>
      <c r="H5" s="0" t="s">
        <v>23</v>
      </c>
      <c r="I5" s="0" t="n">
        <f aca="false">COUNTIF(E5:H5,"omp")</f>
        <v>0</v>
      </c>
      <c r="J5" s="0" t="s">
        <v>23</v>
      </c>
      <c r="K5" s="0" t="s">
        <v>23</v>
      </c>
      <c r="L5" s="0" t="s">
        <v>23</v>
      </c>
      <c r="M5" s="0" t="s">
        <v>23</v>
      </c>
      <c r="N5" s="0" t="n">
        <f aca="false">COUNTIF(J5:M5,"omp")</f>
        <v>0</v>
      </c>
      <c r="O5" s="0" t="s">
        <v>23</v>
      </c>
      <c r="P5" s="0" t="s">
        <v>23</v>
      </c>
      <c r="Q5" s="0" t="n">
        <f aca="false">COUNTIF(O5:P5,"omp")</f>
        <v>0</v>
      </c>
    </row>
    <row r="6" customFormat="false" ht="14" hidden="false" customHeight="false" outlineLevel="0" collapsed="false">
      <c r="A6" s="0" t="n">
        <f aca="false">A5+1</f>
        <v>2</v>
      </c>
      <c r="B6" s="0" t="s">
        <v>24</v>
      </c>
      <c r="C6" s="0" t="s">
        <v>21</v>
      </c>
      <c r="D6" s="7" t="s">
        <v>25</v>
      </c>
      <c r="E6" s="0" t="s">
        <v>23</v>
      </c>
      <c r="F6" s="0" t="s">
        <v>23</v>
      </c>
      <c r="G6" s="0" t="s">
        <v>23</v>
      </c>
      <c r="H6" s="0" t="s">
        <v>23</v>
      </c>
      <c r="I6" s="0" t="n">
        <f aca="false">COUNTIF(E6:H6,"omp")</f>
        <v>0</v>
      </c>
      <c r="J6" s="0" t="s">
        <v>23</v>
      </c>
      <c r="K6" s="0" t="s">
        <v>23</v>
      </c>
      <c r="L6" s="0" t="s">
        <v>23</v>
      </c>
      <c r="M6" s="0" t="s">
        <v>23</v>
      </c>
      <c r="N6" s="0" t="n">
        <f aca="false">COUNTIF(J6:M6,"omp")</f>
        <v>0</v>
      </c>
      <c r="O6" s="0" t="s">
        <v>23</v>
      </c>
      <c r="P6" s="0" t="s">
        <v>23</v>
      </c>
      <c r="Q6" s="0" t="n">
        <f aca="false">COUNTIF(O6:P6,"omp")</f>
        <v>0</v>
      </c>
    </row>
    <row r="7" customFormat="false" ht="14" hidden="false" customHeight="false" outlineLevel="0" collapsed="false">
      <c r="A7" s="0" t="n">
        <f aca="false">A6+1</f>
        <v>3</v>
      </c>
      <c r="B7" s="0" t="s">
        <v>26</v>
      </c>
      <c r="C7" s="0" t="s">
        <v>21</v>
      </c>
      <c r="D7" s="7" t="s">
        <v>27</v>
      </c>
      <c r="E7" s="0" t="s">
        <v>23</v>
      </c>
      <c r="F7" s="0" t="s">
        <v>23</v>
      </c>
      <c r="G7" s="0" t="s">
        <v>23</v>
      </c>
      <c r="H7" s="0" t="s">
        <v>23</v>
      </c>
      <c r="I7" s="0" t="n">
        <f aca="false">COUNTIF(E7:H7,"omp")</f>
        <v>0</v>
      </c>
      <c r="J7" s="0" t="s">
        <v>23</v>
      </c>
      <c r="K7" s="0" t="s">
        <v>23</v>
      </c>
      <c r="L7" s="0" t="s">
        <v>23</v>
      </c>
      <c r="M7" s="0" t="s">
        <v>23</v>
      </c>
      <c r="N7" s="0" t="n">
        <f aca="false">COUNTIF(J7:M7,"omp")</f>
        <v>0</v>
      </c>
      <c r="O7" s="0" t="s">
        <v>23</v>
      </c>
      <c r="P7" s="0" t="s">
        <v>23</v>
      </c>
      <c r="Q7" s="0" t="n">
        <f aca="false">COUNTIF(O7:P7,"omp")</f>
        <v>0</v>
      </c>
    </row>
    <row r="8" customFormat="false" ht="14" hidden="false" customHeight="false" outlineLevel="0" collapsed="false">
      <c r="A8" s="0" t="n">
        <f aca="false">A7+1</f>
        <v>4</v>
      </c>
      <c r="B8" s="0" t="s">
        <v>28</v>
      </c>
      <c r="C8" s="0" t="s">
        <v>21</v>
      </c>
      <c r="D8" s="0" t="s">
        <v>29</v>
      </c>
      <c r="E8" s="0" t="s">
        <v>23</v>
      </c>
      <c r="F8" s="0" t="s">
        <v>23</v>
      </c>
      <c r="G8" s="0" t="s">
        <v>23</v>
      </c>
      <c r="H8" s="0" t="s">
        <v>23</v>
      </c>
      <c r="I8" s="0" t="n">
        <f aca="false">COUNTIF(E8:H8,"omp")</f>
        <v>0</v>
      </c>
      <c r="J8" s="0" t="s">
        <v>23</v>
      </c>
      <c r="K8" s="0" t="s">
        <v>23</v>
      </c>
      <c r="L8" s="0" t="s">
        <v>23</v>
      </c>
      <c r="M8" s="0" t="s">
        <v>23</v>
      </c>
      <c r="N8" s="0" t="n">
        <f aca="false">COUNTIF(J8:M8,"omp")</f>
        <v>0</v>
      </c>
      <c r="O8" s="0" t="s">
        <v>23</v>
      </c>
      <c r="P8" s="0" t="s">
        <v>23</v>
      </c>
      <c r="Q8" s="0" t="n">
        <f aca="false">COUNTIF(O8:P8,"omp")</f>
        <v>0</v>
      </c>
    </row>
    <row r="9" customFormat="false" ht="14" hidden="false" customHeight="false" outlineLevel="0" collapsed="false">
      <c r="A9" s="0" t="n">
        <f aca="false">A8+1</f>
        <v>5</v>
      </c>
      <c r="B9" s="0" t="s">
        <v>30</v>
      </c>
      <c r="C9" s="0" t="s">
        <v>21</v>
      </c>
      <c r="D9" s="7" t="s">
        <v>31</v>
      </c>
      <c r="E9" s="0" t="s">
        <v>23</v>
      </c>
      <c r="F9" s="0" t="s">
        <v>23</v>
      </c>
      <c r="G9" s="0" t="s">
        <v>23</v>
      </c>
      <c r="H9" s="0" t="s">
        <v>23</v>
      </c>
      <c r="I9" s="0" t="n">
        <f aca="false">COUNTIF(E9:H9,"omp")</f>
        <v>0</v>
      </c>
      <c r="J9" s="0" t="s">
        <v>23</v>
      </c>
      <c r="K9" s="0" t="s">
        <v>23</v>
      </c>
      <c r="L9" s="0" t="s">
        <v>23</v>
      </c>
      <c r="M9" s="0" t="s">
        <v>23</v>
      </c>
      <c r="N9" s="0" t="n">
        <f aca="false">COUNTIF(J9:M9,"omp")</f>
        <v>0</v>
      </c>
      <c r="O9" s="0" t="s">
        <v>23</v>
      </c>
      <c r="P9" s="0" t="s">
        <v>23</v>
      </c>
      <c r="Q9" s="0" t="n">
        <f aca="false">COUNTIF(O9:P9,"omp")</f>
        <v>0</v>
      </c>
    </row>
    <row r="10" customFormat="false" ht="14" hidden="false" customHeight="false" outlineLevel="0" collapsed="false">
      <c r="A10" s="0" t="n">
        <f aca="false">A9+1</f>
        <v>6</v>
      </c>
      <c r="B10" s="0" t="s">
        <v>32</v>
      </c>
      <c r="C10" s="0" t="s">
        <v>21</v>
      </c>
      <c r="D10" s="7" t="s">
        <v>33</v>
      </c>
      <c r="E10" s="0" t="s">
        <v>23</v>
      </c>
      <c r="F10" s="0" t="s">
        <v>23</v>
      </c>
      <c r="G10" s="0" t="s">
        <v>23</v>
      </c>
      <c r="H10" s="0" t="s">
        <v>23</v>
      </c>
      <c r="I10" s="0" t="n">
        <f aca="false">COUNTIF(E10:H10,"omp")</f>
        <v>0</v>
      </c>
      <c r="J10" s="0" t="s">
        <v>23</v>
      </c>
      <c r="K10" s="0" t="s">
        <v>23</v>
      </c>
      <c r="L10" s="0" t="s">
        <v>23</v>
      </c>
      <c r="M10" s="0" t="s">
        <v>23</v>
      </c>
      <c r="N10" s="0" t="n">
        <f aca="false">COUNTIF(J10:M10,"omp")</f>
        <v>0</v>
      </c>
      <c r="O10" s="0" t="s">
        <v>23</v>
      </c>
      <c r="P10" s="0" t="s">
        <v>23</v>
      </c>
      <c r="Q10" s="0" t="n">
        <f aca="false">COUNTIF(O10:P10,"omp")</f>
        <v>0</v>
      </c>
    </row>
    <row r="11" customFormat="false" ht="14" hidden="false" customHeight="false" outlineLevel="0" collapsed="false">
      <c r="A11" s="0" t="n">
        <f aca="false">A10+1</f>
        <v>7</v>
      </c>
      <c r="B11" s="0" t="s">
        <v>34</v>
      </c>
      <c r="C11" s="0" t="s">
        <v>21</v>
      </c>
      <c r="D11" s="7" t="s">
        <v>35</v>
      </c>
      <c r="E11" s="0" t="s">
        <v>23</v>
      </c>
      <c r="F11" s="0" t="s">
        <v>23</v>
      </c>
      <c r="G11" s="0" t="s">
        <v>23</v>
      </c>
      <c r="H11" s="0" t="s">
        <v>23</v>
      </c>
      <c r="I11" s="0" t="n">
        <f aca="false">COUNTIF(E11:H11,"omp")</f>
        <v>0</v>
      </c>
      <c r="J11" s="0" t="s">
        <v>23</v>
      </c>
      <c r="K11" s="0" t="s">
        <v>23</v>
      </c>
      <c r="L11" s="0" t="s">
        <v>23</v>
      </c>
      <c r="M11" s="0" t="s">
        <v>23</v>
      </c>
      <c r="N11" s="0" t="n">
        <f aca="false">COUNTIF(J11:M11,"omp")</f>
        <v>0</v>
      </c>
      <c r="O11" s="0" t="s">
        <v>23</v>
      </c>
      <c r="P11" s="0" t="s">
        <v>23</v>
      </c>
      <c r="Q11" s="0" t="n">
        <f aca="false">COUNTIF(O11:P11,"omp")</f>
        <v>0</v>
      </c>
    </row>
    <row r="12" customFormat="false" ht="14" hidden="false" customHeight="false" outlineLevel="0" collapsed="false">
      <c r="A12" s="0" t="n">
        <f aca="false">A11+1</f>
        <v>8</v>
      </c>
      <c r="B12" s="0" t="s">
        <v>36</v>
      </c>
      <c r="C12" s="0" t="s">
        <v>21</v>
      </c>
      <c r="D12" s="7" t="s">
        <v>37</v>
      </c>
      <c r="E12" s="0" t="s">
        <v>23</v>
      </c>
      <c r="F12" s="0" t="s">
        <v>23</v>
      </c>
      <c r="G12" s="0" t="s">
        <v>23</v>
      </c>
      <c r="H12" s="0" t="s">
        <v>23</v>
      </c>
      <c r="I12" s="0" t="n">
        <f aca="false">COUNTIF(E12:H12,"omp")</f>
        <v>0</v>
      </c>
      <c r="J12" s="0" t="s">
        <v>23</v>
      </c>
      <c r="K12" s="0" t="s">
        <v>23</v>
      </c>
      <c r="L12" s="0" t="s">
        <v>23</v>
      </c>
      <c r="M12" s="0" t="s">
        <v>23</v>
      </c>
      <c r="N12" s="0" t="n">
        <f aca="false">COUNTIF(J12:M12,"omp")</f>
        <v>0</v>
      </c>
      <c r="O12" s="0" t="s">
        <v>23</v>
      </c>
      <c r="P12" s="0" t="s">
        <v>23</v>
      </c>
      <c r="Q12" s="0" t="n">
        <f aca="false">COUNTIF(O12:P12,"omp")</f>
        <v>0</v>
      </c>
    </row>
    <row r="13" customFormat="false" ht="14" hidden="false" customHeight="false" outlineLevel="0" collapsed="false">
      <c r="A13" s="0" t="n">
        <f aca="false">A12+1</f>
        <v>9</v>
      </c>
      <c r="B13" s="0" t="s">
        <v>38</v>
      </c>
      <c r="C13" s="0" t="s">
        <v>21</v>
      </c>
      <c r="D13" s="7" t="s">
        <v>39</v>
      </c>
      <c r="E13" s="0" t="s">
        <v>23</v>
      </c>
      <c r="F13" s="0" t="s">
        <v>23</v>
      </c>
      <c r="G13" s="0" t="s">
        <v>23</v>
      </c>
      <c r="H13" s="0" t="s">
        <v>23</v>
      </c>
      <c r="I13" s="0" t="n">
        <f aca="false">COUNTIF(E13:H13,"omp")</f>
        <v>0</v>
      </c>
      <c r="J13" s="0" t="s">
        <v>23</v>
      </c>
      <c r="K13" s="0" t="s">
        <v>23</v>
      </c>
      <c r="L13" s="0" t="s">
        <v>23</v>
      </c>
      <c r="M13" s="0" t="s">
        <v>23</v>
      </c>
      <c r="N13" s="0" t="n">
        <f aca="false">COUNTIF(J13:M13,"omp")</f>
        <v>0</v>
      </c>
      <c r="O13" s="0" t="s">
        <v>23</v>
      </c>
      <c r="P13" s="0" t="s">
        <v>23</v>
      </c>
      <c r="Q13" s="0" t="n">
        <f aca="false">COUNTIF(O13:P13,"omp")</f>
        <v>0</v>
      </c>
    </row>
    <row r="14" customFormat="false" ht="14" hidden="false" customHeight="false" outlineLevel="0" collapsed="false">
      <c r="A14" s="0" t="n">
        <f aca="false">A13+1</f>
        <v>10</v>
      </c>
      <c r="B14" s="0" t="s">
        <v>40</v>
      </c>
      <c r="C14" s="0" t="s">
        <v>21</v>
      </c>
      <c r="D14" s="0" t="s">
        <v>41</v>
      </c>
      <c r="E14" s="0" t="s">
        <v>23</v>
      </c>
      <c r="F14" s="0" t="s">
        <v>23</v>
      </c>
      <c r="G14" s="0" t="s">
        <v>23</v>
      </c>
      <c r="H14" s="0" t="s">
        <v>23</v>
      </c>
      <c r="I14" s="0" t="n">
        <f aca="false">COUNTIF(E14:H14,"omp")</f>
        <v>0</v>
      </c>
      <c r="J14" s="0" t="s">
        <v>23</v>
      </c>
      <c r="K14" s="0" t="s">
        <v>23</v>
      </c>
      <c r="L14" s="0" t="s">
        <v>23</v>
      </c>
      <c r="M14" s="0" t="s">
        <v>23</v>
      </c>
      <c r="N14" s="0" t="n">
        <f aca="false">COUNTIF(J14:M14,"omp")</f>
        <v>0</v>
      </c>
      <c r="O14" s="0" t="s">
        <v>23</v>
      </c>
      <c r="P14" s="0" t="s">
        <v>23</v>
      </c>
      <c r="Q14" s="0" t="n">
        <f aca="false">COUNTIF(O14:P14,"omp")</f>
        <v>0</v>
      </c>
    </row>
    <row r="15" customFormat="false" ht="14" hidden="false" customHeight="false" outlineLevel="0" collapsed="false">
      <c r="A15" s="0" t="n">
        <f aca="false">A14+1</f>
        <v>11</v>
      </c>
      <c r="B15" s="0" t="s">
        <v>42</v>
      </c>
      <c r="C15" s="0" t="s">
        <v>21</v>
      </c>
      <c r="D15" s="7" t="s">
        <v>43</v>
      </c>
      <c r="E15" s="0" t="s">
        <v>23</v>
      </c>
      <c r="F15" s="0" t="s">
        <v>23</v>
      </c>
      <c r="G15" s="0" t="s">
        <v>23</v>
      </c>
      <c r="H15" s="0" t="s">
        <v>23</v>
      </c>
      <c r="I15" s="0" t="n">
        <f aca="false">COUNTIF(E15:H15,"omp")</f>
        <v>0</v>
      </c>
      <c r="J15" s="0" t="s">
        <v>23</v>
      </c>
      <c r="K15" s="0" t="s">
        <v>23</v>
      </c>
      <c r="L15" s="0" t="s">
        <v>23</v>
      </c>
      <c r="M15" s="0" t="s">
        <v>23</v>
      </c>
      <c r="N15" s="0" t="n">
        <f aca="false">COUNTIF(J15:M15,"omp")</f>
        <v>0</v>
      </c>
      <c r="O15" s="0" t="s">
        <v>23</v>
      </c>
      <c r="P15" s="0" t="s">
        <v>23</v>
      </c>
      <c r="Q15" s="0" t="n">
        <f aca="false">COUNTIF(O15:P15,"omp")</f>
        <v>0</v>
      </c>
    </row>
    <row r="16" customFormat="false" ht="14" hidden="false" customHeight="false" outlineLevel="0" collapsed="false">
      <c r="A16" s="0" t="n">
        <f aca="false">A15+1</f>
        <v>12</v>
      </c>
      <c r="B16" s="0" t="s">
        <v>44</v>
      </c>
      <c r="C16" s="0" t="s">
        <v>21</v>
      </c>
      <c r="D16" s="7" t="s">
        <v>45</v>
      </c>
      <c r="E16" s="0" t="s">
        <v>23</v>
      </c>
      <c r="F16" s="0" t="s">
        <v>23</v>
      </c>
      <c r="G16" s="0" t="s">
        <v>23</v>
      </c>
      <c r="H16" s="0" t="s">
        <v>23</v>
      </c>
      <c r="I16" s="0" t="n">
        <f aca="false">COUNTIF(E16:H16,"omp")</f>
        <v>0</v>
      </c>
      <c r="J16" s="0" t="s">
        <v>23</v>
      </c>
      <c r="K16" s="0" t="s">
        <v>23</v>
      </c>
      <c r="L16" s="0" t="s">
        <v>23</v>
      </c>
      <c r="M16" s="0" t="s">
        <v>23</v>
      </c>
      <c r="N16" s="0" t="n">
        <f aca="false">COUNTIF(J16:M16,"omp")</f>
        <v>0</v>
      </c>
      <c r="O16" s="0" t="s">
        <v>23</v>
      </c>
      <c r="P16" s="0" t="s">
        <v>23</v>
      </c>
      <c r="Q16" s="0" t="n">
        <f aca="false">COUNTIF(O16:P16,"omp")</f>
        <v>0</v>
      </c>
    </row>
    <row r="17" customFormat="false" ht="14" hidden="false" customHeight="false" outlineLevel="0" collapsed="false">
      <c r="A17" s="0" t="n">
        <f aca="false">A16+1</f>
        <v>13</v>
      </c>
      <c r="B17" s="0" t="s">
        <v>46</v>
      </c>
      <c r="C17" s="0" t="s">
        <v>21</v>
      </c>
      <c r="D17" s="0" t="s">
        <v>47</v>
      </c>
      <c r="E17" s="0" t="s">
        <v>23</v>
      </c>
      <c r="F17" s="0" t="s">
        <v>23</v>
      </c>
      <c r="G17" s="0" t="s">
        <v>23</v>
      </c>
      <c r="H17" s="0" t="s">
        <v>23</v>
      </c>
      <c r="I17" s="0" t="n">
        <f aca="false">COUNTIF(E17:H17,"omp")</f>
        <v>0</v>
      </c>
      <c r="J17" s="0" t="s">
        <v>23</v>
      </c>
      <c r="K17" s="0" t="s">
        <v>23</v>
      </c>
      <c r="L17" s="0" t="s">
        <v>23</v>
      </c>
      <c r="M17" s="0" t="s">
        <v>23</v>
      </c>
      <c r="N17" s="0" t="n">
        <f aca="false">COUNTIF(J17:M17,"omp")</f>
        <v>0</v>
      </c>
      <c r="O17" s="0" t="s">
        <v>23</v>
      </c>
      <c r="P17" s="0" t="s">
        <v>23</v>
      </c>
      <c r="Q17" s="0" t="n">
        <f aca="false">COUNTIF(O17:P17,"omp")</f>
        <v>0</v>
      </c>
    </row>
    <row r="18" customFormat="false" ht="14" hidden="false" customHeight="false" outlineLevel="0" collapsed="false">
      <c r="A18" s="0" t="n">
        <f aca="false">A17+1</f>
        <v>14</v>
      </c>
      <c r="B18" s="0" t="s">
        <v>48</v>
      </c>
      <c r="C18" s="0" t="s">
        <v>21</v>
      </c>
      <c r="D18" s="0" t="s">
        <v>49</v>
      </c>
      <c r="E18" s="0" t="s">
        <v>23</v>
      </c>
      <c r="F18" s="0" t="s">
        <v>23</v>
      </c>
      <c r="G18" s="0" t="s">
        <v>23</v>
      </c>
      <c r="H18" s="0" t="s">
        <v>23</v>
      </c>
      <c r="I18" s="0" t="n">
        <f aca="false">COUNTIF(E18:H18,"omp")</f>
        <v>0</v>
      </c>
      <c r="J18" s="0" t="s">
        <v>50</v>
      </c>
      <c r="K18" s="0" t="s">
        <v>23</v>
      </c>
      <c r="L18" s="0" t="s">
        <v>23</v>
      </c>
      <c r="M18" s="0" t="s">
        <v>23</v>
      </c>
      <c r="N18" s="0" t="n">
        <f aca="false">COUNTIF(J18:M18,"omp")</f>
        <v>1</v>
      </c>
      <c r="O18" s="0" t="s">
        <v>23</v>
      </c>
      <c r="P18" s="0" t="s">
        <v>23</v>
      </c>
      <c r="Q18" s="0" t="n">
        <f aca="false">COUNTIF(O18:P18,"omp")</f>
        <v>0</v>
      </c>
    </row>
    <row r="19" customFormat="false" ht="14" hidden="false" customHeight="false" outlineLevel="0" collapsed="false">
      <c r="A19" s="0" t="n">
        <f aca="false">A18+1</f>
        <v>15</v>
      </c>
      <c r="B19" s="0" t="s">
        <v>51</v>
      </c>
      <c r="C19" s="0" t="s">
        <v>21</v>
      </c>
      <c r="D19" s="7" t="s">
        <v>52</v>
      </c>
      <c r="E19" s="0" t="s">
        <v>23</v>
      </c>
      <c r="F19" s="0" t="s">
        <v>23</v>
      </c>
      <c r="G19" s="0" t="s">
        <v>23</v>
      </c>
      <c r="H19" s="0" t="s">
        <v>23</v>
      </c>
      <c r="I19" s="0" t="n">
        <f aca="false">COUNTIF(E19:H19,"omp")</f>
        <v>0</v>
      </c>
      <c r="J19" s="0" t="s">
        <v>23</v>
      </c>
      <c r="K19" s="0" t="s">
        <v>23</v>
      </c>
      <c r="L19" s="0" t="s">
        <v>23</v>
      </c>
      <c r="M19" s="0" t="s">
        <v>23</v>
      </c>
      <c r="N19" s="0" t="n">
        <f aca="false">COUNTIF(J19:M19,"omp")</f>
        <v>0</v>
      </c>
      <c r="O19" s="0" t="s">
        <v>23</v>
      </c>
      <c r="P19" s="0" t="s">
        <v>23</v>
      </c>
      <c r="Q19" s="0" t="n">
        <f aca="false">COUNTIF(O19:P19,"omp")</f>
        <v>0</v>
      </c>
    </row>
    <row r="20" customFormat="false" ht="14" hidden="false" customHeight="false" outlineLevel="0" collapsed="false">
      <c r="A20" s="0" t="n">
        <f aca="false">A19+1</f>
        <v>16</v>
      </c>
      <c r="B20" s="0" t="s">
        <v>53</v>
      </c>
      <c r="C20" s="0" t="s">
        <v>21</v>
      </c>
      <c r="D20" s="7" t="s">
        <v>54</v>
      </c>
      <c r="E20" s="0" t="s">
        <v>23</v>
      </c>
      <c r="F20" s="0" t="s">
        <v>23</v>
      </c>
      <c r="G20" s="0" t="s">
        <v>23</v>
      </c>
      <c r="H20" s="0" t="s">
        <v>23</v>
      </c>
      <c r="I20" s="0" t="n">
        <f aca="false">COUNTIF(E20:H20,"omp")</f>
        <v>0</v>
      </c>
      <c r="J20" s="0" t="s">
        <v>23</v>
      </c>
      <c r="K20" s="0" t="s">
        <v>23</v>
      </c>
      <c r="L20" s="0" t="s">
        <v>23</v>
      </c>
      <c r="M20" s="0" t="s">
        <v>23</v>
      </c>
      <c r="N20" s="0" t="n">
        <f aca="false">COUNTIF(J20:M20,"omp")</f>
        <v>0</v>
      </c>
      <c r="O20" s="0" t="s">
        <v>23</v>
      </c>
      <c r="P20" s="0" t="s">
        <v>23</v>
      </c>
      <c r="Q20" s="0" t="n">
        <f aca="false">COUNTIF(O20:P20,"omp")</f>
        <v>0</v>
      </c>
    </row>
    <row r="21" customFormat="false" ht="14" hidden="false" customHeight="false" outlineLevel="0" collapsed="false">
      <c r="A21" s="0" t="n">
        <f aca="false">A20+1</f>
        <v>17</v>
      </c>
      <c r="B21" s="0" t="s">
        <v>55</v>
      </c>
      <c r="C21" s="0" t="s">
        <v>21</v>
      </c>
      <c r="D21" s="7" t="s">
        <v>56</v>
      </c>
      <c r="E21" s="0" t="s">
        <v>23</v>
      </c>
      <c r="F21" s="0" t="s">
        <v>23</v>
      </c>
      <c r="G21" s="0" t="s">
        <v>23</v>
      </c>
      <c r="H21" s="0" t="s">
        <v>23</v>
      </c>
      <c r="I21" s="0" t="n">
        <f aca="false">COUNTIF(E21:H21,"omp")</f>
        <v>0</v>
      </c>
      <c r="J21" s="0" t="s">
        <v>23</v>
      </c>
      <c r="K21" s="0" t="s">
        <v>23</v>
      </c>
      <c r="L21" s="0" t="s">
        <v>23</v>
      </c>
      <c r="M21" s="0" t="s">
        <v>23</v>
      </c>
      <c r="N21" s="0" t="n">
        <f aca="false">COUNTIF(J21:M21,"omp")</f>
        <v>0</v>
      </c>
      <c r="O21" s="0" t="s">
        <v>23</v>
      </c>
      <c r="P21" s="0" t="s">
        <v>23</v>
      </c>
      <c r="Q21" s="0" t="n">
        <f aca="false">COUNTIF(O21:P21,"omp")</f>
        <v>0</v>
      </c>
    </row>
    <row r="22" customFormat="false" ht="14" hidden="false" customHeight="false" outlineLevel="0" collapsed="false">
      <c r="A22" s="0" t="n">
        <f aca="false">A21+1</f>
        <v>18</v>
      </c>
      <c r="B22" s="0" t="s">
        <v>57</v>
      </c>
      <c r="C22" s="0" t="s">
        <v>21</v>
      </c>
      <c r="D22" s="7" t="s">
        <v>58</v>
      </c>
      <c r="E22" s="0" t="s">
        <v>23</v>
      </c>
      <c r="F22" s="0" t="s">
        <v>23</v>
      </c>
      <c r="G22" s="0" t="s">
        <v>23</v>
      </c>
      <c r="H22" s="0" t="s">
        <v>23</v>
      </c>
      <c r="I22" s="0" t="n">
        <f aca="false">COUNTIF(E22:H22,"omp")</f>
        <v>0</v>
      </c>
      <c r="J22" s="0" t="s">
        <v>23</v>
      </c>
      <c r="K22" s="0" t="s">
        <v>23</v>
      </c>
      <c r="L22" s="0" t="s">
        <v>23</v>
      </c>
      <c r="M22" s="0" t="s">
        <v>23</v>
      </c>
      <c r="N22" s="0" t="n">
        <f aca="false">COUNTIF(J22:M22,"omp")</f>
        <v>0</v>
      </c>
      <c r="O22" s="0" t="s">
        <v>23</v>
      </c>
      <c r="P22" s="0" t="s">
        <v>23</v>
      </c>
      <c r="Q22" s="0" t="n">
        <f aca="false">COUNTIF(O22:P22,"omp")</f>
        <v>0</v>
      </c>
    </row>
    <row r="23" customFormat="false" ht="14" hidden="false" customHeight="false" outlineLevel="0" collapsed="false">
      <c r="A23" s="0" t="n">
        <f aca="false">A22+1</f>
        <v>19</v>
      </c>
      <c r="B23" s="0" t="s">
        <v>59</v>
      </c>
      <c r="C23" s="0" t="s">
        <v>21</v>
      </c>
      <c r="D23" s="7" t="s">
        <v>60</v>
      </c>
      <c r="E23" s="0" t="s">
        <v>23</v>
      </c>
      <c r="F23" s="0" t="s">
        <v>23</v>
      </c>
      <c r="G23" s="0" t="s">
        <v>23</v>
      </c>
      <c r="H23" s="0" t="s">
        <v>23</v>
      </c>
      <c r="I23" s="0" t="n">
        <f aca="false">COUNTIF(E23:H23,"omp")</f>
        <v>0</v>
      </c>
      <c r="J23" s="0" t="s">
        <v>23</v>
      </c>
      <c r="K23" s="0" t="s">
        <v>23</v>
      </c>
      <c r="L23" s="0" t="s">
        <v>23</v>
      </c>
      <c r="M23" s="0" t="s">
        <v>23</v>
      </c>
      <c r="N23" s="0" t="n">
        <f aca="false">COUNTIF(J23:M23,"omp")</f>
        <v>0</v>
      </c>
      <c r="O23" s="0" t="s">
        <v>23</v>
      </c>
      <c r="P23" s="0" t="s">
        <v>23</v>
      </c>
      <c r="Q23" s="0" t="n">
        <f aca="false">COUNTIF(O23:P23,"omp")</f>
        <v>0</v>
      </c>
    </row>
    <row r="24" customFormat="false" ht="14" hidden="false" customHeight="false" outlineLevel="0" collapsed="false">
      <c r="A24" s="0" t="n">
        <f aca="false">A23+1</f>
        <v>20</v>
      </c>
      <c r="B24" s="0" t="s">
        <v>61</v>
      </c>
      <c r="C24" s="0" t="s">
        <v>21</v>
      </c>
      <c r="D24" s="7" t="s">
        <v>62</v>
      </c>
      <c r="E24" s="0" t="s">
        <v>23</v>
      </c>
      <c r="F24" s="0" t="s">
        <v>23</v>
      </c>
      <c r="G24" s="0" t="s">
        <v>23</v>
      </c>
      <c r="H24" s="0" t="s">
        <v>23</v>
      </c>
      <c r="I24" s="0" t="n">
        <f aca="false">COUNTIF(E24:H24,"omp")</f>
        <v>0</v>
      </c>
      <c r="J24" s="0" t="s">
        <v>23</v>
      </c>
      <c r="K24" s="0" t="s">
        <v>23</v>
      </c>
      <c r="L24" s="0" t="s">
        <v>23</v>
      </c>
      <c r="M24" s="0" t="s">
        <v>23</v>
      </c>
      <c r="N24" s="0" t="n">
        <f aca="false">COUNTIF(J24:M24,"omp")</f>
        <v>0</v>
      </c>
      <c r="O24" s="0" t="s">
        <v>23</v>
      </c>
      <c r="P24" s="0" t="s">
        <v>23</v>
      </c>
      <c r="Q24" s="0" t="n">
        <f aca="false">COUNTIF(O24:P24,"omp")</f>
        <v>0</v>
      </c>
    </row>
    <row r="25" customFormat="false" ht="14" hidden="false" customHeight="false" outlineLevel="0" collapsed="false">
      <c r="A25" s="0" t="n">
        <f aca="false">A24+1</f>
        <v>21</v>
      </c>
      <c r="B25" s="0" t="s">
        <v>63</v>
      </c>
      <c r="C25" s="0" t="s">
        <v>21</v>
      </c>
      <c r="D25" s="7" t="s">
        <v>64</v>
      </c>
      <c r="E25" s="0" t="s">
        <v>23</v>
      </c>
      <c r="F25" s="0" t="s">
        <v>23</v>
      </c>
      <c r="G25" s="0" t="s">
        <v>23</v>
      </c>
      <c r="H25" s="0" t="s">
        <v>23</v>
      </c>
      <c r="I25" s="0" t="n">
        <f aca="false">COUNTIF(E25:H25,"omp")</f>
        <v>0</v>
      </c>
      <c r="J25" s="0" t="s">
        <v>23</v>
      </c>
      <c r="K25" s="0" t="s">
        <v>23</v>
      </c>
      <c r="L25" s="0" t="s">
        <v>23</v>
      </c>
      <c r="M25" s="0" t="s">
        <v>23</v>
      </c>
      <c r="N25" s="0" t="n">
        <f aca="false">COUNTIF(J25:M25,"omp")</f>
        <v>0</v>
      </c>
      <c r="O25" s="0" t="s">
        <v>23</v>
      </c>
      <c r="P25" s="0" t="s">
        <v>23</v>
      </c>
      <c r="Q25" s="0" t="n">
        <f aca="false">COUNTIF(O25:P25,"omp")</f>
        <v>0</v>
      </c>
    </row>
    <row r="26" customFormat="false" ht="14" hidden="false" customHeight="false" outlineLevel="0" collapsed="false">
      <c r="A26" s="0" t="n">
        <f aca="false">A25+1</f>
        <v>22</v>
      </c>
      <c r="B26" s="0" t="s">
        <v>65</v>
      </c>
      <c r="C26" s="0" t="s">
        <v>21</v>
      </c>
      <c r="D26" s="0" t="s">
        <v>66</v>
      </c>
      <c r="E26" s="0" t="s">
        <v>23</v>
      </c>
      <c r="F26" s="0" t="s">
        <v>23</v>
      </c>
      <c r="G26" s="0" t="s">
        <v>23</v>
      </c>
      <c r="H26" s="0" t="s">
        <v>23</v>
      </c>
      <c r="I26" s="0" t="n">
        <f aca="false">COUNTIF(E26:H26,"omp")</f>
        <v>0</v>
      </c>
      <c r="J26" s="0" t="s">
        <v>23</v>
      </c>
      <c r="K26" s="0" t="s">
        <v>23</v>
      </c>
      <c r="L26" s="0" t="s">
        <v>23</v>
      </c>
      <c r="M26" s="0" t="s">
        <v>23</v>
      </c>
      <c r="N26" s="0" t="n">
        <f aca="false">COUNTIF(J26:M26,"omp")</f>
        <v>0</v>
      </c>
      <c r="O26" s="0" t="s">
        <v>23</v>
      </c>
      <c r="P26" s="0" t="s">
        <v>23</v>
      </c>
      <c r="Q26" s="0" t="n">
        <f aca="false">COUNTIF(O26:P26,"omp")</f>
        <v>0</v>
      </c>
    </row>
    <row r="27" customFormat="false" ht="14" hidden="false" customHeight="false" outlineLevel="0" collapsed="false">
      <c r="A27" s="0" t="n">
        <f aca="false">A26+1</f>
        <v>23</v>
      </c>
      <c r="B27" s="0" t="s">
        <v>67</v>
      </c>
      <c r="C27" s="0" t="s">
        <v>21</v>
      </c>
      <c r="D27" s="0" t="s">
        <v>68</v>
      </c>
      <c r="E27" s="0" t="s">
        <v>23</v>
      </c>
      <c r="F27" s="0" t="s">
        <v>23</v>
      </c>
      <c r="G27" s="0" t="s">
        <v>23</v>
      </c>
      <c r="H27" s="0" t="s">
        <v>23</v>
      </c>
      <c r="I27" s="0" t="n">
        <f aca="false">COUNTIF(E27:H27,"omp")</f>
        <v>0</v>
      </c>
      <c r="J27" s="0" t="s">
        <v>50</v>
      </c>
      <c r="K27" s="0" t="s">
        <v>23</v>
      </c>
      <c r="L27" s="0" t="s">
        <v>23</v>
      </c>
      <c r="M27" s="0" t="s">
        <v>23</v>
      </c>
      <c r="N27" s="0" t="n">
        <f aca="false">COUNTIF(J27:M27,"omp")</f>
        <v>1</v>
      </c>
      <c r="O27" s="0" t="s">
        <v>23</v>
      </c>
      <c r="P27" s="0" t="s">
        <v>23</v>
      </c>
      <c r="Q27" s="0" t="n">
        <f aca="false">COUNTIF(O27:P27,"omp")</f>
        <v>0</v>
      </c>
    </row>
    <row r="28" customFormat="false" ht="14" hidden="false" customHeight="false" outlineLevel="0" collapsed="false">
      <c r="A28" s="0" t="n">
        <f aca="false">A27+1</f>
        <v>24</v>
      </c>
      <c r="B28" s="0" t="s">
        <v>69</v>
      </c>
      <c r="C28" s="0" t="s">
        <v>21</v>
      </c>
      <c r="D28" s="7" t="s">
        <v>70</v>
      </c>
      <c r="E28" s="0" t="s">
        <v>23</v>
      </c>
      <c r="F28" s="0" t="s">
        <v>23</v>
      </c>
      <c r="G28" s="0" t="s">
        <v>23</v>
      </c>
      <c r="H28" s="0" t="s">
        <v>23</v>
      </c>
      <c r="I28" s="0" t="n">
        <f aca="false">COUNTIF(E28:H28,"omp")</f>
        <v>0</v>
      </c>
      <c r="J28" s="0" t="s">
        <v>23</v>
      </c>
      <c r="K28" s="0" t="s">
        <v>23</v>
      </c>
      <c r="L28" s="0" t="s">
        <v>23</v>
      </c>
      <c r="M28" s="0" t="s">
        <v>23</v>
      </c>
      <c r="N28" s="0" t="n">
        <f aca="false">COUNTIF(J28:M28,"omp")</f>
        <v>0</v>
      </c>
      <c r="O28" s="0" t="s">
        <v>23</v>
      </c>
      <c r="P28" s="0" t="s">
        <v>23</v>
      </c>
      <c r="Q28" s="0" t="n">
        <f aca="false">COUNTIF(O28:P28,"omp")</f>
        <v>0</v>
      </c>
    </row>
    <row r="29" customFormat="false" ht="14" hidden="false" customHeight="false" outlineLevel="0" collapsed="false">
      <c r="A29" s="0" t="n">
        <f aca="false">A28+1</f>
        <v>25</v>
      </c>
      <c r="B29" s="0" t="s">
        <v>71</v>
      </c>
      <c r="C29" s="0" t="s">
        <v>21</v>
      </c>
      <c r="D29" s="7" t="s">
        <v>72</v>
      </c>
      <c r="E29" s="0" t="s">
        <v>23</v>
      </c>
      <c r="F29" s="0" t="s">
        <v>23</v>
      </c>
      <c r="G29" s="0" t="s">
        <v>23</v>
      </c>
      <c r="H29" s="0" t="s">
        <v>23</v>
      </c>
      <c r="I29" s="0" t="n">
        <f aca="false">COUNTIF(E29:H29,"omp")</f>
        <v>0</v>
      </c>
      <c r="J29" s="0" t="s">
        <v>23</v>
      </c>
      <c r="K29" s="0" t="s">
        <v>23</v>
      </c>
      <c r="L29" s="0" t="s">
        <v>23</v>
      </c>
      <c r="M29" s="0" t="s">
        <v>23</v>
      </c>
      <c r="N29" s="0" t="n">
        <f aca="false">COUNTIF(J29:M29,"omp")</f>
        <v>0</v>
      </c>
      <c r="O29" s="0" t="s">
        <v>23</v>
      </c>
      <c r="P29" s="0" t="s">
        <v>23</v>
      </c>
      <c r="Q29" s="0" t="n">
        <f aca="false">COUNTIF(O29:P29,"omp")</f>
        <v>0</v>
      </c>
    </row>
    <row r="30" customFormat="false" ht="14" hidden="false" customHeight="false" outlineLevel="0" collapsed="false">
      <c r="A30" s="0" t="n">
        <f aca="false">A29+1</f>
        <v>26</v>
      </c>
      <c r="B30" s="0" t="s">
        <v>73</v>
      </c>
      <c r="C30" s="0" t="s">
        <v>21</v>
      </c>
      <c r="D30" s="7" t="s">
        <v>74</v>
      </c>
      <c r="E30" s="0" t="s">
        <v>23</v>
      </c>
      <c r="F30" s="0" t="s">
        <v>23</v>
      </c>
      <c r="G30" s="0" t="s">
        <v>23</v>
      </c>
      <c r="H30" s="0" t="s">
        <v>23</v>
      </c>
      <c r="I30" s="0" t="n">
        <f aca="false">COUNTIF(E30:H30,"omp")</f>
        <v>0</v>
      </c>
      <c r="J30" s="0" t="s">
        <v>50</v>
      </c>
      <c r="K30" s="0" t="s">
        <v>23</v>
      </c>
      <c r="L30" s="0" t="s">
        <v>23</v>
      </c>
      <c r="M30" s="0" t="s">
        <v>23</v>
      </c>
      <c r="N30" s="0" t="n">
        <f aca="false">COUNTIF(J30:M30,"omp")</f>
        <v>1</v>
      </c>
      <c r="O30" s="0" t="s">
        <v>23</v>
      </c>
      <c r="P30" s="0" t="s">
        <v>23</v>
      </c>
      <c r="Q30" s="0" t="n">
        <f aca="false">COUNTIF(O30:P30,"omp")</f>
        <v>0</v>
      </c>
    </row>
    <row r="31" customFormat="false" ht="14" hidden="false" customHeight="false" outlineLevel="0" collapsed="false">
      <c r="A31" s="0" t="n">
        <f aca="false">A30+1</f>
        <v>27</v>
      </c>
      <c r="B31" s="0" t="s">
        <v>75</v>
      </c>
      <c r="C31" s="0" t="s">
        <v>21</v>
      </c>
      <c r="D31" s="0" t="s">
        <v>76</v>
      </c>
      <c r="E31" s="0" t="s">
        <v>23</v>
      </c>
      <c r="F31" s="0" t="s">
        <v>23</v>
      </c>
      <c r="G31" s="0" t="s">
        <v>23</v>
      </c>
      <c r="H31" s="0" t="s">
        <v>23</v>
      </c>
      <c r="I31" s="0" t="n">
        <f aca="false">COUNTIF(E31:H31,"omp")</f>
        <v>0</v>
      </c>
      <c r="J31" s="0" t="s">
        <v>50</v>
      </c>
      <c r="K31" s="0" t="s">
        <v>50</v>
      </c>
      <c r="L31" s="0" t="s">
        <v>23</v>
      </c>
      <c r="M31" s="0" t="s">
        <v>50</v>
      </c>
      <c r="N31" s="0" t="n">
        <f aca="false">COUNTIF(J31:M31,"omp")</f>
        <v>3</v>
      </c>
      <c r="O31" s="0" t="s">
        <v>23</v>
      </c>
      <c r="P31" s="0" t="s">
        <v>23</v>
      </c>
      <c r="Q31" s="0" t="n">
        <f aca="false">COUNTIF(O31:P31,"omp")</f>
        <v>0</v>
      </c>
    </row>
    <row r="32" customFormat="false" ht="14" hidden="false" customHeight="false" outlineLevel="0" collapsed="false">
      <c r="A32" s="0" t="n">
        <f aca="false">A31+1</f>
        <v>28</v>
      </c>
      <c r="B32" s="0" t="s">
        <v>77</v>
      </c>
      <c r="C32" s="0" t="s">
        <v>21</v>
      </c>
      <c r="D32" s="0" t="s">
        <v>78</v>
      </c>
      <c r="E32" s="0" t="s">
        <v>23</v>
      </c>
      <c r="F32" s="0" t="s">
        <v>23</v>
      </c>
      <c r="G32" s="0" t="s">
        <v>23</v>
      </c>
      <c r="H32" s="0" t="s">
        <v>23</v>
      </c>
      <c r="I32" s="0" t="n">
        <f aca="false">COUNTIF(E32:H32,"omp")</f>
        <v>0</v>
      </c>
      <c r="J32" s="0" t="s">
        <v>50</v>
      </c>
      <c r="K32" s="0" t="s">
        <v>23</v>
      </c>
      <c r="L32" s="0" t="s">
        <v>23</v>
      </c>
      <c r="M32" s="0" t="s">
        <v>50</v>
      </c>
      <c r="N32" s="0" t="n">
        <f aca="false">COUNTIF(J32:M32,"omp")</f>
        <v>2</v>
      </c>
      <c r="O32" s="0" t="s">
        <v>23</v>
      </c>
      <c r="P32" s="0" t="s">
        <v>23</v>
      </c>
      <c r="Q32" s="0" t="n">
        <f aca="false">COUNTIF(O32:P32,"omp")</f>
        <v>0</v>
      </c>
    </row>
    <row r="33" customFormat="false" ht="14" hidden="false" customHeight="false" outlineLevel="0" collapsed="false">
      <c r="A33" s="0" t="n">
        <f aca="false">A32+1</f>
        <v>29</v>
      </c>
      <c r="B33" s="0" t="s">
        <v>79</v>
      </c>
      <c r="C33" s="0" t="s">
        <v>21</v>
      </c>
      <c r="D33" s="0" t="s">
        <v>80</v>
      </c>
      <c r="E33" s="0" t="s">
        <v>23</v>
      </c>
      <c r="F33" s="0" t="s">
        <v>23</v>
      </c>
      <c r="G33" s="0" t="s">
        <v>23</v>
      </c>
      <c r="H33" s="0" t="s">
        <v>23</v>
      </c>
      <c r="I33" s="0" t="n">
        <f aca="false">COUNTIF(E33:H33,"omp")</f>
        <v>0</v>
      </c>
      <c r="J33" s="0" t="s">
        <v>50</v>
      </c>
      <c r="K33" s="0" t="s">
        <v>23</v>
      </c>
      <c r="L33" s="0" t="s">
        <v>23</v>
      </c>
      <c r="M33" s="0" t="s">
        <v>50</v>
      </c>
      <c r="N33" s="0" t="n">
        <f aca="false">COUNTIF(J33:M33,"omp")</f>
        <v>2</v>
      </c>
      <c r="O33" s="0" t="s">
        <v>23</v>
      </c>
      <c r="P33" s="0" t="s">
        <v>23</v>
      </c>
      <c r="Q33" s="0" t="n">
        <f aca="false">COUNTIF(O33:P33,"omp")</f>
        <v>0</v>
      </c>
    </row>
    <row r="34" customFormat="false" ht="14" hidden="false" customHeight="false" outlineLevel="0" collapsed="false">
      <c r="A34" s="0" t="n">
        <f aca="false">A33+1</f>
        <v>30</v>
      </c>
      <c r="B34" s="0" t="s">
        <v>81</v>
      </c>
      <c r="C34" s="0" t="s">
        <v>21</v>
      </c>
      <c r="D34" s="0" t="s">
        <v>82</v>
      </c>
      <c r="E34" s="0" t="s">
        <v>23</v>
      </c>
      <c r="F34" s="0" t="s">
        <v>23</v>
      </c>
      <c r="G34" s="0" t="s">
        <v>23</v>
      </c>
      <c r="H34" s="0" t="s">
        <v>23</v>
      </c>
      <c r="I34" s="0" t="n">
        <f aca="false">COUNTIF(E34:H34,"omp")</f>
        <v>0</v>
      </c>
      <c r="J34" s="0" t="s">
        <v>23</v>
      </c>
      <c r="K34" s="0" t="s">
        <v>23</v>
      </c>
      <c r="L34" s="0" t="s">
        <v>23</v>
      </c>
      <c r="M34" s="0" t="s">
        <v>23</v>
      </c>
      <c r="N34" s="0" t="n">
        <f aca="false">COUNTIF(J34:M34,"omp")</f>
        <v>0</v>
      </c>
      <c r="O34" s="0" t="s">
        <v>23</v>
      </c>
      <c r="P34" s="0" t="s">
        <v>23</v>
      </c>
      <c r="Q34" s="0" t="n">
        <f aca="false">COUNTIF(O34:P34,"omp")</f>
        <v>0</v>
      </c>
    </row>
    <row r="35" customFormat="false" ht="14" hidden="false" customHeight="false" outlineLevel="0" collapsed="false">
      <c r="A35" s="0" t="n">
        <f aca="false">A34+1</f>
        <v>31</v>
      </c>
      <c r="B35" s="0" t="s">
        <v>83</v>
      </c>
      <c r="C35" s="0" t="s">
        <v>21</v>
      </c>
      <c r="D35" s="7" t="s">
        <v>84</v>
      </c>
      <c r="E35" s="0" t="s">
        <v>23</v>
      </c>
      <c r="F35" s="0" t="s">
        <v>23</v>
      </c>
      <c r="G35" s="0" t="s">
        <v>23</v>
      </c>
      <c r="H35" s="0" t="s">
        <v>23</v>
      </c>
      <c r="I35" s="0" t="n">
        <f aca="false">COUNTIF(E35:H35,"omp")</f>
        <v>0</v>
      </c>
      <c r="J35" s="0" t="s">
        <v>23</v>
      </c>
      <c r="K35" s="0" t="s">
        <v>23</v>
      </c>
      <c r="L35" s="0" t="s">
        <v>23</v>
      </c>
      <c r="M35" s="0" t="s">
        <v>23</v>
      </c>
      <c r="N35" s="0" t="n">
        <f aca="false">COUNTIF(J35:M35,"omp")</f>
        <v>0</v>
      </c>
      <c r="O35" s="0" t="s">
        <v>23</v>
      </c>
      <c r="P35" s="0" t="s">
        <v>23</v>
      </c>
      <c r="Q35" s="0" t="n">
        <f aca="false">COUNTIF(O35:P35,"omp")</f>
        <v>0</v>
      </c>
    </row>
    <row r="36" customFormat="false" ht="14" hidden="false" customHeight="false" outlineLevel="0" collapsed="false">
      <c r="A36" s="0" t="n">
        <f aca="false">A35+1</f>
        <v>32</v>
      </c>
      <c r="B36" s="0" t="s">
        <v>85</v>
      </c>
      <c r="C36" s="0" t="s">
        <v>21</v>
      </c>
      <c r="D36" s="7" t="s">
        <v>86</v>
      </c>
      <c r="E36" s="0" t="s">
        <v>23</v>
      </c>
      <c r="F36" s="0" t="s">
        <v>23</v>
      </c>
      <c r="G36" s="0" t="s">
        <v>23</v>
      </c>
      <c r="H36" s="0" t="s">
        <v>23</v>
      </c>
      <c r="I36" s="0" t="n">
        <f aca="false">COUNTIF(E36:H36,"omp")</f>
        <v>0</v>
      </c>
      <c r="J36" s="0" t="s">
        <v>23</v>
      </c>
      <c r="K36" s="0" t="s">
        <v>23</v>
      </c>
      <c r="L36" s="0" t="s">
        <v>23</v>
      </c>
      <c r="M36" s="0" t="s">
        <v>23</v>
      </c>
      <c r="N36" s="0" t="n">
        <f aca="false">COUNTIF(J36:M36,"omp")</f>
        <v>0</v>
      </c>
      <c r="O36" s="0" t="s">
        <v>23</v>
      </c>
      <c r="P36" s="0" t="s">
        <v>23</v>
      </c>
      <c r="Q36" s="0" t="n">
        <f aca="false">COUNTIF(O36:P36,"omp")</f>
        <v>0</v>
      </c>
    </row>
    <row r="37" customFormat="false" ht="14" hidden="false" customHeight="false" outlineLevel="0" collapsed="false">
      <c r="A37" s="0" t="n">
        <f aca="false">A36+1</f>
        <v>33</v>
      </c>
      <c r="B37" s="0" t="s">
        <v>87</v>
      </c>
      <c r="C37" s="0" t="s">
        <v>21</v>
      </c>
      <c r="D37" s="7" t="s">
        <v>88</v>
      </c>
      <c r="E37" s="0" t="s">
        <v>23</v>
      </c>
      <c r="F37" s="0" t="s">
        <v>23</v>
      </c>
      <c r="G37" s="0" t="s">
        <v>23</v>
      </c>
      <c r="H37" s="0" t="s">
        <v>23</v>
      </c>
      <c r="I37" s="0" t="n">
        <f aca="false">COUNTIF(E37:H37,"omp")</f>
        <v>0</v>
      </c>
      <c r="J37" s="0" t="s">
        <v>23</v>
      </c>
      <c r="K37" s="0" t="s">
        <v>23</v>
      </c>
      <c r="L37" s="0" t="s">
        <v>23</v>
      </c>
      <c r="M37" s="0" t="s">
        <v>23</v>
      </c>
      <c r="N37" s="0" t="n">
        <f aca="false">COUNTIF(J37:M37,"omp")</f>
        <v>0</v>
      </c>
      <c r="O37" s="0" t="s">
        <v>23</v>
      </c>
      <c r="P37" s="0" t="s">
        <v>23</v>
      </c>
      <c r="Q37" s="0" t="n">
        <f aca="false">COUNTIF(O37:P37,"omp")</f>
        <v>0</v>
      </c>
    </row>
    <row r="38" customFormat="false" ht="14" hidden="false" customHeight="false" outlineLevel="0" collapsed="false">
      <c r="A38" s="0" t="n">
        <f aca="false">A37+1</f>
        <v>34</v>
      </c>
      <c r="B38" s="0" t="s">
        <v>89</v>
      </c>
      <c r="C38" s="0" t="s">
        <v>21</v>
      </c>
      <c r="D38" s="0" t="s">
        <v>90</v>
      </c>
      <c r="E38" s="0" t="s">
        <v>23</v>
      </c>
      <c r="F38" s="0" t="s">
        <v>23</v>
      </c>
      <c r="G38" s="0" t="s">
        <v>23</v>
      </c>
      <c r="H38" s="0" t="s">
        <v>23</v>
      </c>
      <c r="I38" s="0" t="n">
        <f aca="false">COUNTIF(E38:H38,"omp")</f>
        <v>0</v>
      </c>
      <c r="J38" s="0" t="s">
        <v>23</v>
      </c>
      <c r="K38" s="0" t="s">
        <v>23</v>
      </c>
      <c r="L38" s="0" t="s">
        <v>23</v>
      </c>
      <c r="M38" s="0" t="s">
        <v>23</v>
      </c>
      <c r="N38" s="0" t="n">
        <f aca="false">COUNTIF(J38:M38,"omp")</f>
        <v>0</v>
      </c>
      <c r="O38" s="0" t="s">
        <v>23</v>
      </c>
      <c r="P38" s="0" t="s">
        <v>23</v>
      </c>
      <c r="Q38" s="0" t="n">
        <f aca="false">COUNTIF(O38:P38,"omp")</f>
        <v>0</v>
      </c>
    </row>
    <row r="39" customFormat="false" ht="14" hidden="false" customHeight="false" outlineLevel="0" collapsed="false">
      <c r="A39" s="0" t="n">
        <f aca="false">A38+1</f>
        <v>35</v>
      </c>
      <c r="B39" s="0" t="s">
        <v>91</v>
      </c>
      <c r="C39" s="0" t="s">
        <v>21</v>
      </c>
      <c r="D39" s="7" t="s">
        <v>92</v>
      </c>
      <c r="E39" s="0" t="s">
        <v>23</v>
      </c>
      <c r="F39" s="0" t="s">
        <v>23</v>
      </c>
      <c r="G39" s="0" t="s">
        <v>23</v>
      </c>
      <c r="H39" s="0" t="s">
        <v>23</v>
      </c>
      <c r="I39" s="0" t="n">
        <f aca="false">COUNTIF(E39:H39,"omp")</f>
        <v>0</v>
      </c>
      <c r="J39" s="0" t="s">
        <v>23</v>
      </c>
      <c r="K39" s="0" t="s">
        <v>23</v>
      </c>
      <c r="L39" s="0" t="s">
        <v>23</v>
      </c>
      <c r="M39" s="0" t="s">
        <v>23</v>
      </c>
      <c r="N39" s="0" t="n">
        <f aca="false">COUNTIF(J39:M39,"omp")</f>
        <v>0</v>
      </c>
      <c r="O39" s="0" t="s">
        <v>23</v>
      </c>
      <c r="P39" s="0" t="s">
        <v>23</v>
      </c>
      <c r="Q39" s="0" t="n">
        <f aca="false">COUNTIF(O39:P39,"omp")</f>
        <v>0</v>
      </c>
    </row>
    <row r="40" customFormat="false" ht="14" hidden="false" customHeight="false" outlineLevel="0" collapsed="false">
      <c r="A40" s="0" t="n">
        <f aca="false">A39+1</f>
        <v>36</v>
      </c>
      <c r="B40" s="0" t="s">
        <v>93</v>
      </c>
      <c r="C40" s="0" t="s">
        <v>21</v>
      </c>
      <c r="D40" s="7" t="s">
        <v>94</v>
      </c>
      <c r="E40" s="0" t="s">
        <v>23</v>
      </c>
      <c r="F40" s="0" t="s">
        <v>23</v>
      </c>
      <c r="G40" s="0" t="s">
        <v>23</v>
      </c>
      <c r="H40" s="0" t="s">
        <v>23</v>
      </c>
      <c r="I40" s="0" t="n">
        <f aca="false">COUNTIF(E40:H40,"omp")</f>
        <v>0</v>
      </c>
      <c r="J40" s="0" t="s">
        <v>23</v>
      </c>
      <c r="K40" s="0" t="s">
        <v>23</v>
      </c>
      <c r="L40" s="0" t="s">
        <v>23</v>
      </c>
      <c r="M40" s="0" t="s">
        <v>23</v>
      </c>
      <c r="N40" s="0" t="n">
        <f aca="false">COUNTIF(J40:M40,"omp")</f>
        <v>0</v>
      </c>
      <c r="O40" s="0" t="s">
        <v>23</v>
      </c>
      <c r="P40" s="0" t="s">
        <v>23</v>
      </c>
      <c r="Q40" s="0" t="n">
        <f aca="false">COUNTIF(O40:P40,"omp")</f>
        <v>0</v>
      </c>
    </row>
    <row r="41" customFormat="false" ht="14" hidden="false" customHeight="false" outlineLevel="0" collapsed="false">
      <c r="A41" s="0" t="n">
        <f aca="false">A40+1</f>
        <v>37</v>
      </c>
      <c r="B41" s="0" t="s">
        <v>95</v>
      </c>
      <c r="C41" s="0" t="s">
        <v>21</v>
      </c>
      <c r="D41" s="7" t="s">
        <v>96</v>
      </c>
      <c r="E41" s="0" t="s">
        <v>23</v>
      </c>
      <c r="F41" s="0" t="s">
        <v>23</v>
      </c>
      <c r="G41" s="0" t="s">
        <v>23</v>
      </c>
      <c r="H41" s="0" t="s">
        <v>23</v>
      </c>
      <c r="I41" s="0" t="n">
        <f aca="false">COUNTIF(E41:H41,"omp")</f>
        <v>0</v>
      </c>
      <c r="J41" s="0" t="s">
        <v>23</v>
      </c>
      <c r="K41" s="0" t="s">
        <v>23</v>
      </c>
      <c r="L41" s="0" t="s">
        <v>23</v>
      </c>
      <c r="M41" s="0" t="s">
        <v>23</v>
      </c>
      <c r="N41" s="0" t="n">
        <f aca="false">COUNTIF(J41:M41,"omp")</f>
        <v>0</v>
      </c>
      <c r="O41" s="0" t="s">
        <v>23</v>
      </c>
      <c r="P41" s="0" t="s">
        <v>23</v>
      </c>
      <c r="Q41" s="0" t="n">
        <f aca="false">COUNTIF(O41:P41,"omp")</f>
        <v>0</v>
      </c>
    </row>
    <row r="42" customFormat="false" ht="14" hidden="false" customHeight="false" outlineLevel="0" collapsed="false">
      <c r="A42" s="0" t="n">
        <f aca="false">A41+1</f>
        <v>38</v>
      </c>
      <c r="B42" s="0" t="s">
        <v>97</v>
      </c>
      <c r="C42" s="0" t="s">
        <v>21</v>
      </c>
      <c r="D42" s="7" t="s">
        <v>98</v>
      </c>
      <c r="E42" s="0" t="s">
        <v>23</v>
      </c>
      <c r="F42" s="0" t="s">
        <v>23</v>
      </c>
      <c r="G42" s="0" t="s">
        <v>23</v>
      </c>
      <c r="H42" s="0" t="s">
        <v>23</v>
      </c>
      <c r="I42" s="0" t="n">
        <f aca="false">COUNTIF(E42:H42,"omp")</f>
        <v>0</v>
      </c>
      <c r="J42" s="0" t="s">
        <v>23</v>
      </c>
      <c r="K42" s="0" t="s">
        <v>23</v>
      </c>
      <c r="L42" s="0" t="s">
        <v>23</v>
      </c>
      <c r="M42" s="0" t="s">
        <v>23</v>
      </c>
      <c r="N42" s="0" t="n">
        <f aca="false">COUNTIF(J42:M42,"omp")</f>
        <v>0</v>
      </c>
      <c r="O42" s="0" t="s">
        <v>23</v>
      </c>
      <c r="P42" s="0" t="s">
        <v>23</v>
      </c>
      <c r="Q42" s="0" t="n">
        <f aca="false">COUNTIF(O42:P42,"omp")</f>
        <v>0</v>
      </c>
    </row>
    <row r="43" customFormat="false" ht="14" hidden="false" customHeight="false" outlineLevel="0" collapsed="false">
      <c r="A43" s="0" t="n">
        <f aca="false">A42+1</f>
        <v>39</v>
      </c>
      <c r="B43" s="0" t="s">
        <v>99</v>
      </c>
      <c r="C43" s="0" t="s">
        <v>21</v>
      </c>
      <c r="D43" s="0" t="s">
        <v>100</v>
      </c>
      <c r="E43" s="0" t="s">
        <v>23</v>
      </c>
      <c r="F43" s="0" t="s">
        <v>23</v>
      </c>
      <c r="G43" s="0" t="s">
        <v>23</v>
      </c>
      <c r="H43" s="0" t="s">
        <v>23</v>
      </c>
      <c r="I43" s="0" t="n">
        <f aca="false">COUNTIF(E43:H43,"omp")</f>
        <v>0</v>
      </c>
      <c r="J43" s="0" t="s">
        <v>50</v>
      </c>
      <c r="K43" s="0" t="s">
        <v>23</v>
      </c>
      <c r="L43" s="0" t="s">
        <v>23</v>
      </c>
      <c r="M43" s="0" t="s">
        <v>23</v>
      </c>
      <c r="N43" s="0" t="n">
        <f aca="false">COUNTIF(J43:M43,"omp")</f>
        <v>1</v>
      </c>
      <c r="O43" s="0" t="s">
        <v>23</v>
      </c>
      <c r="P43" s="0" t="s">
        <v>23</v>
      </c>
      <c r="Q43" s="0" t="n">
        <f aca="false">COUNTIF(O43:P43,"omp")</f>
        <v>0</v>
      </c>
    </row>
    <row r="44" customFormat="false" ht="14" hidden="false" customHeight="false" outlineLevel="0" collapsed="false">
      <c r="A44" s="0" t="n">
        <f aca="false">A43+1</f>
        <v>40</v>
      </c>
      <c r="B44" s="0" t="s">
        <v>101</v>
      </c>
      <c r="C44" s="0" t="s">
        <v>21</v>
      </c>
      <c r="D44" s="7" t="s">
        <v>102</v>
      </c>
      <c r="E44" s="0" t="s">
        <v>23</v>
      </c>
      <c r="F44" s="0" t="s">
        <v>23</v>
      </c>
      <c r="G44" s="0" t="s">
        <v>23</v>
      </c>
      <c r="H44" s="0" t="s">
        <v>23</v>
      </c>
      <c r="I44" s="0" t="n">
        <f aca="false">COUNTIF(E44:H44,"omp")</f>
        <v>0</v>
      </c>
      <c r="J44" s="0" t="s">
        <v>23</v>
      </c>
      <c r="K44" s="0" t="s">
        <v>23</v>
      </c>
      <c r="L44" s="0" t="s">
        <v>23</v>
      </c>
      <c r="M44" s="0" t="s">
        <v>23</v>
      </c>
      <c r="N44" s="0" t="n">
        <f aca="false">COUNTIF(J44:M44,"omp")</f>
        <v>0</v>
      </c>
      <c r="O44" s="0" t="s">
        <v>23</v>
      </c>
      <c r="P44" s="0" t="s">
        <v>23</v>
      </c>
      <c r="Q44" s="0" t="n">
        <f aca="false">COUNTIF(O44:P44,"omp")</f>
        <v>0</v>
      </c>
    </row>
    <row r="45" customFormat="false" ht="14" hidden="false" customHeight="false" outlineLevel="0" collapsed="false">
      <c r="A45" s="0" t="n">
        <f aca="false">A44+1</f>
        <v>41</v>
      </c>
      <c r="B45" s="0" t="s">
        <v>103</v>
      </c>
      <c r="C45" s="0" t="s">
        <v>21</v>
      </c>
      <c r="D45" s="7" t="s">
        <v>104</v>
      </c>
      <c r="E45" s="0" t="s">
        <v>23</v>
      </c>
      <c r="F45" s="0" t="s">
        <v>23</v>
      </c>
      <c r="G45" s="0" t="s">
        <v>23</v>
      </c>
      <c r="H45" s="0" t="s">
        <v>23</v>
      </c>
      <c r="I45" s="0" t="n">
        <f aca="false">COUNTIF(E45:H45,"omp")</f>
        <v>0</v>
      </c>
      <c r="J45" s="0" t="s">
        <v>23</v>
      </c>
      <c r="K45" s="0" t="s">
        <v>23</v>
      </c>
      <c r="L45" s="0" t="s">
        <v>23</v>
      </c>
      <c r="M45" s="0" t="s">
        <v>23</v>
      </c>
      <c r="N45" s="0" t="n">
        <f aca="false">COUNTIF(J45:M45,"omp")</f>
        <v>0</v>
      </c>
      <c r="O45" s="0" t="s">
        <v>50</v>
      </c>
      <c r="P45" s="0" t="s">
        <v>23</v>
      </c>
      <c r="Q45" s="0" t="n">
        <f aca="false">COUNTIF(O45:P45,"omp")</f>
        <v>1</v>
      </c>
    </row>
    <row r="46" customFormat="false" ht="14" hidden="false" customHeight="false" outlineLevel="0" collapsed="false">
      <c r="A46" s="0" t="n">
        <f aca="false">A45+1</f>
        <v>42</v>
      </c>
      <c r="B46" s="0" t="s">
        <v>105</v>
      </c>
      <c r="C46" s="0" t="s">
        <v>21</v>
      </c>
      <c r="D46" s="7" t="s">
        <v>106</v>
      </c>
      <c r="E46" s="0" t="s">
        <v>23</v>
      </c>
      <c r="F46" s="0" t="s">
        <v>23</v>
      </c>
      <c r="G46" s="0" t="s">
        <v>23</v>
      </c>
      <c r="H46" s="0" t="s">
        <v>23</v>
      </c>
      <c r="I46" s="0" t="n">
        <f aca="false">COUNTIF(E46:H46,"omp")</f>
        <v>0</v>
      </c>
      <c r="J46" s="0" t="s">
        <v>23</v>
      </c>
      <c r="K46" s="0" t="s">
        <v>23</v>
      </c>
      <c r="L46" s="0" t="s">
        <v>23</v>
      </c>
      <c r="M46" s="0" t="s">
        <v>23</v>
      </c>
      <c r="N46" s="0" t="n">
        <f aca="false">COUNTIF(J46:M46,"omp")</f>
        <v>0</v>
      </c>
      <c r="O46" s="0" t="s">
        <v>23</v>
      </c>
      <c r="P46" s="0" t="s">
        <v>23</v>
      </c>
      <c r="Q46" s="0" t="n">
        <f aca="false">COUNTIF(O46:P46,"omp")</f>
        <v>0</v>
      </c>
    </row>
    <row r="47" customFormat="false" ht="14" hidden="false" customHeight="false" outlineLevel="0" collapsed="false">
      <c r="A47" s="0" t="n">
        <f aca="false">A46+1</f>
        <v>43</v>
      </c>
      <c r="B47" s="0" t="s">
        <v>107</v>
      </c>
      <c r="C47" s="0" t="s">
        <v>21</v>
      </c>
      <c r="D47" s="7" t="s">
        <v>108</v>
      </c>
      <c r="E47" s="0" t="s">
        <v>23</v>
      </c>
      <c r="F47" s="0" t="s">
        <v>23</v>
      </c>
      <c r="G47" s="0" t="s">
        <v>23</v>
      </c>
      <c r="H47" s="0" t="s">
        <v>23</v>
      </c>
      <c r="I47" s="0" t="n">
        <f aca="false">COUNTIF(E47:H47,"omp")</f>
        <v>0</v>
      </c>
      <c r="J47" s="0" t="s">
        <v>23</v>
      </c>
      <c r="K47" s="0" t="s">
        <v>23</v>
      </c>
      <c r="L47" s="0" t="s">
        <v>23</v>
      </c>
      <c r="M47" s="0" t="s">
        <v>23</v>
      </c>
      <c r="N47" s="0" t="n">
        <f aca="false">COUNTIF(J47:M47,"omp")</f>
        <v>0</v>
      </c>
      <c r="O47" s="0" t="s">
        <v>23</v>
      </c>
      <c r="P47" s="0" t="s">
        <v>23</v>
      </c>
      <c r="Q47" s="0" t="n">
        <f aca="false">COUNTIF(O47:P47,"omp")</f>
        <v>0</v>
      </c>
    </row>
    <row r="48" customFormat="false" ht="14" hidden="false" customHeight="false" outlineLevel="0" collapsed="false">
      <c r="A48" s="0" t="n">
        <f aca="false">A47+1</f>
        <v>44</v>
      </c>
      <c r="B48" s="0" t="s">
        <v>109</v>
      </c>
      <c r="C48" s="0" t="s">
        <v>21</v>
      </c>
      <c r="D48" s="0" t="s">
        <v>110</v>
      </c>
      <c r="E48" s="0" t="s">
        <v>23</v>
      </c>
      <c r="F48" s="0" t="s">
        <v>23</v>
      </c>
      <c r="G48" s="0" t="s">
        <v>23</v>
      </c>
      <c r="H48" s="0" t="s">
        <v>23</v>
      </c>
      <c r="I48" s="0" t="n">
        <f aca="false">COUNTIF(E48:H48,"omp")</f>
        <v>0</v>
      </c>
      <c r="J48" s="0" t="s">
        <v>23</v>
      </c>
      <c r="K48" s="0" t="s">
        <v>23</v>
      </c>
      <c r="L48" s="0" t="s">
        <v>23</v>
      </c>
      <c r="M48" s="0" t="s">
        <v>23</v>
      </c>
      <c r="N48" s="0" t="n">
        <f aca="false">COUNTIF(J48:M48,"omp")</f>
        <v>0</v>
      </c>
      <c r="O48" s="0" t="s">
        <v>23</v>
      </c>
      <c r="P48" s="0" t="s">
        <v>23</v>
      </c>
      <c r="Q48" s="0" t="n">
        <f aca="false">COUNTIF(O48:P48,"omp")</f>
        <v>0</v>
      </c>
    </row>
    <row r="49" customFormat="false" ht="14" hidden="false" customHeight="false" outlineLevel="0" collapsed="false">
      <c r="A49" s="0" t="n">
        <f aca="false">A48+1</f>
        <v>45</v>
      </c>
      <c r="B49" s="0" t="s">
        <v>111</v>
      </c>
      <c r="C49" s="0" t="s">
        <v>21</v>
      </c>
      <c r="D49" s="7" t="s">
        <v>112</v>
      </c>
      <c r="E49" s="0" t="s">
        <v>23</v>
      </c>
      <c r="F49" s="0" t="s">
        <v>23</v>
      </c>
      <c r="G49" s="0" t="s">
        <v>23</v>
      </c>
      <c r="H49" s="0" t="s">
        <v>23</v>
      </c>
      <c r="I49" s="0" t="n">
        <f aca="false">COUNTIF(E49:H49,"omp")</f>
        <v>0</v>
      </c>
      <c r="J49" s="0" t="s">
        <v>23</v>
      </c>
      <c r="K49" s="0" t="s">
        <v>23</v>
      </c>
      <c r="L49" s="0" t="s">
        <v>23</v>
      </c>
      <c r="M49" s="0" t="s">
        <v>23</v>
      </c>
      <c r="N49" s="0" t="n">
        <f aca="false">COUNTIF(J49:M49,"omp")</f>
        <v>0</v>
      </c>
      <c r="O49" s="0" t="s">
        <v>23</v>
      </c>
      <c r="P49" s="0" t="s">
        <v>23</v>
      </c>
      <c r="Q49" s="0" t="n">
        <f aca="false">COUNTIF(O49:P49,"omp")</f>
        <v>0</v>
      </c>
    </row>
    <row r="50" customFormat="false" ht="14" hidden="false" customHeight="false" outlineLevel="0" collapsed="false">
      <c r="A50" s="0" t="n">
        <f aca="false">A49+1</f>
        <v>46</v>
      </c>
      <c r="B50" s="0" t="s">
        <v>113</v>
      </c>
      <c r="C50" s="0" t="s">
        <v>21</v>
      </c>
      <c r="D50" s="7" t="s">
        <v>114</v>
      </c>
      <c r="E50" s="0" t="s">
        <v>23</v>
      </c>
      <c r="F50" s="0" t="s">
        <v>23</v>
      </c>
      <c r="G50" s="0" t="s">
        <v>23</v>
      </c>
      <c r="H50" s="0" t="s">
        <v>23</v>
      </c>
      <c r="I50" s="0" t="n">
        <f aca="false">COUNTIF(E50:H50,"omp")</f>
        <v>0</v>
      </c>
      <c r="J50" s="0" t="s">
        <v>23</v>
      </c>
      <c r="K50" s="0" t="s">
        <v>23</v>
      </c>
      <c r="L50" s="0" t="s">
        <v>23</v>
      </c>
      <c r="M50" s="0" t="s">
        <v>23</v>
      </c>
      <c r="N50" s="0" t="n">
        <f aca="false">COUNTIF(J50:M50,"omp")</f>
        <v>0</v>
      </c>
      <c r="O50" s="0" t="s">
        <v>23</v>
      </c>
      <c r="P50" s="0" t="s">
        <v>23</v>
      </c>
      <c r="Q50" s="0" t="n">
        <f aca="false">COUNTIF(O50:P50,"omp")</f>
        <v>0</v>
      </c>
    </row>
    <row r="51" customFormat="false" ht="14" hidden="false" customHeight="false" outlineLevel="0" collapsed="false">
      <c r="A51" s="0" t="n">
        <f aca="false">A50+1</f>
        <v>47</v>
      </c>
      <c r="B51" s="0" t="s">
        <v>115</v>
      </c>
      <c r="C51" s="0" t="s">
        <v>21</v>
      </c>
      <c r="D51" s="7" t="s">
        <v>116</v>
      </c>
      <c r="E51" s="0" t="s">
        <v>23</v>
      </c>
      <c r="F51" s="0" t="s">
        <v>23</v>
      </c>
      <c r="G51" s="0" t="s">
        <v>23</v>
      </c>
      <c r="H51" s="0" t="s">
        <v>23</v>
      </c>
      <c r="I51" s="0" t="n">
        <f aca="false">COUNTIF(E51:H51,"omp")</f>
        <v>0</v>
      </c>
      <c r="J51" s="0" t="s">
        <v>23</v>
      </c>
      <c r="K51" s="0" t="s">
        <v>23</v>
      </c>
      <c r="L51" s="0" t="s">
        <v>23</v>
      </c>
      <c r="M51" s="0" t="s">
        <v>23</v>
      </c>
      <c r="N51" s="0" t="n">
        <f aca="false">COUNTIF(J51:M51,"omp")</f>
        <v>0</v>
      </c>
      <c r="O51" s="0" t="s">
        <v>23</v>
      </c>
      <c r="P51" s="0" t="s">
        <v>23</v>
      </c>
      <c r="Q51" s="0" t="n">
        <f aca="false">COUNTIF(O51:P51,"omp")</f>
        <v>0</v>
      </c>
    </row>
    <row r="52" customFormat="false" ht="14" hidden="false" customHeight="false" outlineLevel="0" collapsed="false">
      <c r="A52" s="0" t="n">
        <f aca="false">A51+1</f>
        <v>48</v>
      </c>
      <c r="B52" s="0" t="s">
        <v>117</v>
      </c>
      <c r="C52" s="0" t="s">
        <v>21</v>
      </c>
      <c r="D52" s="0" t="s">
        <v>118</v>
      </c>
      <c r="E52" s="0" t="s">
        <v>23</v>
      </c>
      <c r="F52" s="0" t="s">
        <v>23</v>
      </c>
      <c r="G52" s="0" t="s">
        <v>23</v>
      </c>
      <c r="H52" s="0" t="s">
        <v>23</v>
      </c>
      <c r="I52" s="0" t="n">
        <f aca="false">COUNTIF(E52:H52,"omp")</f>
        <v>0</v>
      </c>
      <c r="J52" s="0" t="s">
        <v>23</v>
      </c>
      <c r="K52" s="0" t="s">
        <v>23</v>
      </c>
      <c r="L52" s="0" t="s">
        <v>23</v>
      </c>
      <c r="M52" s="0" t="s">
        <v>50</v>
      </c>
      <c r="N52" s="0" t="n">
        <f aca="false">COUNTIF(J52:M52,"omp")</f>
        <v>1</v>
      </c>
      <c r="O52" s="0" t="s">
        <v>23</v>
      </c>
      <c r="P52" s="0" t="s">
        <v>23</v>
      </c>
      <c r="Q52" s="0" t="n">
        <f aca="false">COUNTIF(O52:P52,"omp")</f>
        <v>0</v>
      </c>
    </row>
    <row r="53" customFormat="false" ht="14" hidden="false" customHeight="false" outlineLevel="0" collapsed="false">
      <c r="A53" s="0" t="n">
        <f aca="false">A52+1</f>
        <v>49</v>
      </c>
      <c r="B53" s="0" t="s">
        <v>119</v>
      </c>
      <c r="C53" s="0" t="s">
        <v>21</v>
      </c>
      <c r="D53" s="7" t="s">
        <v>120</v>
      </c>
      <c r="E53" s="0" t="s">
        <v>23</v>
      </c>
      <c r="F53" s="0" t="s">
        <v>23</v>
      </c>
      <c r="G53" s="0" t="s">
        <v>23</v>
      </c>
      <c r="H53" s="0" t="s">
        <v>23</v>
      </c>
      <c r="I53" s="0" t="n">
        <f aca="false">COUNTIF(E53:H53,"omp")</f>
        <v>0</v>
      </c>
      <c r="J53" s="0" t="s">
        <v>23</v>
      </c>
      <c r="K53" s="0" t="s">
        <v>23</v>
      </c>
      <c r="L53" s="0" t="s">
        <v>23</v>
      </c>
      <c r="M53" s="0" t="s">
        <v>23</v>
      </c>
      <c r="N53" s="0" t="n">
        <f aca="false">COUNTIF(J53:M53,"omp")</f>
        <v>0</v>
      </c>
      <c r="O53" s="0" t="s">
        <v>23</v>
      </c>
      <c r="P53" s="0" t="s">
        <v>23</v>
      </c>
      <c r="Q53" s="0" t="n">
        <f aca="false">COUNTIF(O53:P53,"omp")</f>
        <v>0</v>
      </c>
    </row>
    <row r="54" customFormat="false" ht="14" hidden="false" customHeight="false" outlineLevel="0" collapsed="false">
      <c r="A54" s="0" t="n">
        <f aca="false">A53+1</f>
        <v>50</v>
      </c>
      <c r="B54" s="0" t="s">
        <v>121</v>
      </c>
      <c r="C54" s="0" t="s">
        <v>21</v>
      </c>
      <c r="D54" s="7" t="s">
        <v>122</v>
      </c>
      <c r="E54" s="0" t="s">
        <v>23</v>
      </c>
      <c r="F54" s="0" t="s">
        <v>23</v>
      </c>
      <c r="G54" s="0" t="s">
        <v>23</v>
      </c>
      <c r="H54" s="0" t="s">
        <v>23</v>
      </c>
      <c r="I54" s="0" t="n">
        <f aca="false">COUNTIF(E54:H54,"omp")</f>
        <v>0</v>
      </c>
      <c r="J54" s="0" t="s">
        <v>23</v>
      </c>
      <c r="K54" s="0" t="s">
        <v>23</v>
      </c>
      <c r="L54" s="0" t="s">
        <v>23</v>
      </c>
      <c r="M54" s="0" t="s">
        <v>23</v>
      </c>
      <c r="N54" s="0" t="n">
        <f aca="false">COUNTIF(J54:M54,"omp")</f>
        <v>0</v>
      </c>
      <c r="O54" s="0" t="s">
        <v>23</v>
      </c>
      <c r="P54" s="0" t="s">
        <v>23</v>
      </c>
      <c r="Q54" s="0" t="n">
        <f aca="false">COUNTIF(O54:P54,"omp")</f>
        <v>0</v>
      </c>
    </row>
    <row r="55" customFormat="false" ht="14" hidden="false" customHeight="false" outlineLevel="0" collapsed="false">
      <c r="A55" s="0" t="n">
        <f aca="false">A54+1</f>
        <v>51</v>
      </c>
      <c r="B55" s="0" t="s">
        <v>123</v>
      </c>
      <c r="C55" s="0" t="s">
        <v>21</v>
      </c>
      <c r="D55" s="7" t="s">
        <v>124</v>
      </c>
      <c r="E55" s="0" t="s">
        <v>23</v>
      </c>
      <c r="F55" s="0" t="s">
        <v>23</v>
      </c>
      <c r="G55" s="0" t="s">
        <v>23</v>
      </c>
      <c r="H55" s="0" t="s">
        <v>23</v>
      </c>
      <c r="I55" s="0" t="n">
        <f aca="false">COUNTIF(E55:H55,"omp")</f>
        <v>0</v>
      </c>
      <c r="J55" s="0" t="s">
        <v>23</v>
      </c>
      <c r="K55" s="0" t="s">
        <v>23</v>
      </c>
      <c r="L55" s="0" t="s">
        <v>23</v>
      </c>
      <c r="M55" s="0" t="s">
        <v>23</v>
      </c>
      <c r="N55" s="0" t="n">
        <f aca="false">COUNTIF(J55:M55,"omp")</f>
        <v>0</v>
      </c>
      <c r="O55" s="0" t="s">
        <v>23</v>
      </c>
      <c r="P55" s="0" t="s">
        <v>23</v>
      </c>
      <c r="Q55" s="0" t="n">
        <f aca="false">COUNTIF(O55:P55,"omp")</f>
        <v>0</v>
      </c>
    </row>
    <row r="56" customFormat="false" ht="14" hidden="false" customHeight="false" outlineLevel="0" collapsed="false">
      <c r="A56" s="0" t="n">
        <f aca="false">A55+1</f>
        <v>52</v>
      </c>
      <c r="B56" s="0" t="s">
        <v>125</v>
      </c>
      <c r="C56" s="0" t="s">
        <v>21</v>
      </c>
      <c r="D56" s="0" t="s">
        <v>126</v>
      </c>
      <c r="E56" s="0" t="s">
        <v>23</v>
      </c>
      <c r="F56" s="0" t="s">
        <v>23</v>
      </c>
      <c r="G56" s="0" t="s">
        <v>23</v>
      </c>
      <c r="H56" s="0" t="s">
        <v>23</v>
      </c>
      <c r="I56" s="0" t="n">
        <f aca="false">COUNTIF(E56:H56,"omp")</f>
        <v>0</v>
      </c>
      <c r="J56" s="0" t="s">
        <v>23</v>
      </c>
      <c r="K56" s="0" t="s">
        <v>23</v>
      </c>
      <c r="L56" s="0" t="s">
        <v>23</v>
      </c>
      <c r="M56" s="0" t="s">
        <v>23</v>
      </c>
      <c r="N56" s="0" t="n">
        <f aca="false">COUNTIF(J56:M56,"omp")</f>
        <v>0</v>
      </c>
      <c r="O56" s="0" t="s">
        <v>23</v>
      </c>
      <c r="P56" s="0" t="s">
        <v>23</v>
      </c>
      <c r="Q56" s="0" t="n">
        <f aca="false">COUNTIF(O56:P56,"omp")</f>
        <v>0</v>
      </c>
    </row>
    <row r="57" customFormat="false" ht="14" hidden="false" customHeight="false" outlineLevel="0" collapsed="false">
      <c r="A57" s="0" t="n">
        <f aca="false">A56+1</f>
        <v>53</v>
      </c>
      <c r="B57" s="0" t="s">
        <v>127</v>
      </c>
      <c r="C57" s="0" t="s">
        <v>21</v>
      </c>
      <c r="D57" s="0" t="s">
        <v>128</v>
      </c>
      <c r="E57" s="0" t="s">
        <v>23</v>
      </c>
      <c r="F57" s="0" t="s">
        <v>23</v>
      </c>
      <c r="G57" s="0" t="s">
        <v>23</v>
      </c>
      <c r="H57" s="0" t="s">
        <v>23</v>
      </c>
      <c r="I57" s="0" t="n">
        <f aca="false">COUNTIF(E57:H57,"omp")</f>
        <v>0</v>
      </c>
      <c r="J57" s="0" t="s">
        <v>23</v>
      </c>
      <c r="K57" s="0" t="s">
        <v>23</v>
      </c>
      <c r="L57" s="0" t="s">
        <v>23</v>
      </c>
      <c r="M57" s="0" t="s">
        <v>23</v>
      </c>
      <c r="N57" s="0" t="n">
        <f aca="false">COUNTIF(J57:M57,"omp")</f>
        <v>0</v>
      </c>
      <c r="O57" s="0" t="s">
        <v>23</v>
      </c>
      <c r="P57" s="0" t="s">
        <v>23</v>
      </c>
      <c r="Q57" s="0" t="n">
        <f aca="false">COUNTIF(O57:P57,"omp")</f>
        <v>0</v>
      </c>
    </row>
    <row r="58" customFormat="false" ht="14" hidden="false" customHeight="false" outlineLevel="0" collapsed="false">
      <c r="A58" s="0" t="n">
        <f aca="false">A57+1</f>
        <v>54</v>
      </c>
      <c r="B58" s="0" t="s">
        <v>129</v>
      </c>
      <c r="C58" s="0" t="s">
        <v>21</v>
      </c>
      <c r="D58" s="0" t="s">
        <v>130</v>
      </c>
      <c r="E58" s="0" t="s">
        <v>23</v>
      </c>
      <c r="F58" s="0" t="s">
        <v>23</v>
      </c>
      <c r="G58" s="0" t="s">
        <v>23</v>
      </c>
      <c r="H58" s="0" t="s">
        <v>23</v>
      </c>
      <c r="I58" s="0" t="n">
        <f aca="false">COUNTIF(E58:H58,"omp")</f>
        <v>0</v>
      </c>
      <c r="J58" s="0" t="s">
        <v>23</v>
      </c>
      <c r="K58" s="0" t="s">
        <v>23</v>
      </c>
      <c r="L58" s="0" t="s">
        <v>23</v>
      </c>
      <c r="M58" s="0" t="s">
        <v>23</v>
      </c>
      <c r="N58" s="0" t="n">
        <f aca="false">COUNTIF(J58:M58,"omp")</f>
        <v>0</v>
      </c>
      <c r="O58" s="0" t="s">
        <v>23</v>
      </c>
      <c r="P58" s="0" t="s">
        <v>23</v>
      </c>
      <c r="Q58" s="0" t="n">
        <f aca="false">COUNTIF(O58:P58,"omp")</f>
        <v>0</v>
      </c>
    </row>
    <row r="59" customFormat="false" ht="14" hidden="false" customHeight="false" outlineLevel="0" collapsed="false">
      <c r="A59" s="0" t="n">
        <f aca="false">A58+1</f>
        <v>55</v>
      </c>
      <c r="B59" s="0" t="s">
        <v>131</v>
      </c>
      <c r="C59" s="0" t="s">
        <v>21</v>
      </c>
      <c r="D59" s="0" t="s">
        <v>132</v>
      </c>
      <c r="E59" s="0" t="s">
        <v>23</v>
      </c>
      <c r="F59" s="0" t="s">
        <v>23</v>
      </c>
      <c r="G59" s="0" t="s">
        <v>23</v>
      </c>
      <c r="H59" s="0" t="s">
        <v>23</v>
      </c>
      <c r="I59" s="0" t="n">
        <f aca="false">COUNTIF(E59:H59,"omp")</f>
        <v>0</v>
      </c>
      <c r="J59" s="0" t="s">
        <v>23</v>
      </c>
      <c r="K59" s="0" t="s">
        <v>23</v>
      </c>
      <c r="L59" s="0" t="s">
        <v>23</v>
      </c>
      <c r="M59" s="0" t="s">
        <v>23</v>
      </c>
      <c r="N59" s="0" t="n">
        <f aca="false">COUNTIF(J59:M59,"omp")</f>
        <v>0</v>
      </c>
      <c r="O59" s="0" t="s">
        <v>23</v>
      </c>
      <c r="P59" s="0" t="s">
        <v>23</v>
      </c>
      <c r="Q59" s="0" t="n">
        <f aca="false">COUNTIF(O59:P59,"omp")</f>
        <v>0</v>
      </c>
    </row>
    <row r="60" customFormat="false" ht="14" hidden="false" customHeight="false" outlineLevel="0" collapsed="false">
      <c r="A60" s="0" t="n">
        <f aca="false">A59+1</f>
        <v>56</v>
      </c>
      <c r="B60" s="0" t="s">
        <v>133</v>
      </c>
      <c r="C60" s="0" t="s">
        <v>21</v>
      </c>
      <c r="D60" s="7" t="s">
        <v>134</v>
      </c>
      <c r="E60" s="0" t="s">
        <v>23</v>
      </c>
      <c r="F60" s="0" t="s">
        <v>23</v>
      </c>
      <c r="G60" s="0" t="s">
        <v>23</v>
      </c>
      <c r="H60" s="0" t="s">
        <v>23</v>
      </c>
      <c r="I60" s="0" t="n">
        <f aca="false">COUNTIF(E60:H60,"omp")</f>
        <v>0</v>
      </c>
      <c r="J60" s="0" t="s">
        <v>50</v>
      </c>
      <c r="K60" s="0" t="s">
        <v>23</v>
      </c>
      <c r="L60" s="0" t="s">
        <v>23</v>
      </c>
      <c r="M60" s="0" t="s">
        <v>23</v>
      </c>
      <c r="N60" s="0" t="n">
        <f aca="false">COUNTIF(J60:M60,"omp")</f>
        <v>1</v>
      </c>
      <c r="O60" s="0" t="s">
        <v>23</v>
      </c>
      <c r="P60" s="0" t="s">
        <v>23</v>
      </c>
      <c r="Q60" s="0" t="n">
        <f aca="false">COUNTIF(O60:P60,"omp")</f>
        <v>0</v>
      </c>
    </row>
    <row r="61" customFormat="false" ht="14" hidden="false" customHeight="false" outlineLevel="0" collapsed="false">
      <c r="A61" s="0" t="n">
        <f aca="false">A60+1</f>
        <v>57</v>
      </c>
      <c r="B61" s="0" t="s">
        <v>135</v>
      </c>
      <c r="C61" s="0" t="s">
        <v>21</v>
      </c>
      <c r="D61" s="7" t="s">
        <v>136</v>
      </c>
      <c r="E61" s="0" t="s">
        <v>23</v>
      </c>
      <c r="F61" s="0" t="s">
        <v>23</v>
      </c>
      <c r="G61" s="0" t="s">
        <v>23</v>
      </c>
      <c r="H61" s="0" t="s">
        <v>23</v>
      </c>
      <c r="I61" s="0" t="n">
        <f aca="false">COUNTIF(E61:H61,"omp")</f>
        <v>0</v>
      </c>
      <c r="J61" s="0" t="s">
        <v>23</v>
      </c>
      <c r="K61" s="0" t="s">
        <v>23</v>
      </c>
      <c r="L61" s="0" t="s">
        <v>23</v>
      </c>
      <c r="M61" s="0" t="s">
        <v>23</v>
      </c>
      <c r="N61" s="0" t="n">
        <f aca="false">COUNTIF(J61:M61,"omp")</f>
        <v>0</v>
      </c>
      <c r="O61" s="0" t="s">
        <v>23</v>
      </c>
      <c r="P61" s="0" t="s">
        <v>23</v>
      </c>
      <c r="Q61" s="0" t="n">
        <f aca="false">COUNTIF(O61:P61,"omp")</f>
        <v>0</v>
      </c>
    </row>
    <row r="62" customFormat="false" ht="14" hidden="false" customHeight="false" outlineLevel="0" collapsed="false">
      <c r="A62" s="0" t="n">
        <f aca="false">A61+1</f>
        <v>58</v>
      </c>
      <c r="B62" s="0" t="s">
        <v>137</v>
      </c>
      <c r="C62" s="0" t="s">
        <v>21</v>
      </c>
      <c r="D62" s="0" t="s">
        <v>138</v>
      </c>
      <c r="E62" s="0" t="s">
        <v>23</v>
      </c>
      <c r="F62" s="0" t="s">
        <v>23</v>
      </c>
      <c r="G62" s="0" t="s">
        <v>23</v>
      </c>
      <c r="H62" s="0" t="s">
        <v>23</v>
      </c>
      <c r="I62" s="0" t="n">
        <f aca="false">COUNTIF(E62:H62,"omp")</f>
        <v>0</v>
      </c>
      <c r="J62" s="0" t="s">
        <v>23</v>
      </c>
      <c r="K62" s="0" t="s">
        <v>23</v>
      </c>
      <c r="L62" s="0" t="s">
        <v>23</v>
      </c>
      <c r="M62" s="0" t="s">
        <v>23</v>
      </c>
      <c r="N62" s="0" t="n">
        <f aca="false">COUNTIF(J62:M62,"omp")</f>
        <v>0</v>
      </c>
      <c r="O62" s="0" t="s">
        <v>23</v>
      </c>
      <c r="P62" s="0" t="s">
        <v>23</v>
      </c>
      <c r="Q62" s="0" t="n">
        <f aca="false">COUNTIF(O62:P62,"omp")</f>
        <v>0</v>
      </c>
    </row>
    <row r="63" customFormat="false" ht="14" hidden="false" customHeight="false" outlineLevel="0" collapsed="false">
      <c r="A63" s="0" t="n">
        <f aca="false">A62+1</f>
        <v>59</v>
      </c>
      <c r="B63" s="0" t="s">
        <v>139</v>
      </c>
      <c r="C63" s="0" t="s">
        <v>21</v>
      </c>
      <c r="D63" s="7" t="s">
        <v>140</v>
      </c>
      <c r="E63" s="0" t="s">
        <v>23</v>
      </c>
      <c r="F63" s="0" t="s">
        <v>23</v>
      </c>
      <c r="G63" s="0" t="s">
        <v>23</v>
      </c>
      <c r="H63" s="0" t="s">
        <v>23</v>
      </c>
      <c r="I63" s="0" t="n">
        <f aca="false">COUNTIF(E63:H63,"omp")</f>
        <v>0</v>
      </c>
      <c r="J63" s="0" t="s">
        <v>23</v>
      </c>
      <c r="K63" s="0" t="s">
        <v>23</v>
      </c>
      <c r="L63" s="0" t="s">
        <v>23</v>
      </c>
      <c r="M63" s="0" t="s">
        <v>23</v>
      </c>
      <c r="N63" s="0" t="n">
        <f aca="false">COUNTIF(J63:M63,"omp")</f>
        <v>0</v>
      </c>
      <c r="O63" s="0" t="s">
        <v>23</v>
      </c>
      <c r="P63" s="0" t="s">
        <v>23</v>
      </c>
      <c r="Q63" s="0" t="n">
        <f aca="false">COUNTIF(O63:P63,"omp")</f>
        <v>0</v>
      </c>
    </row>
    <row r="64" customFormat="false" ht="14" hidden="false" customHeight="false" outlineLevel="0" collapsed="false">
      <c r="A64" s="0" t="n">
        <f aca="false">A63+1</f>
        <v>60</v>
      </c>
      <c r="B64" s="0" t="s">
        <v>141</v>
      </c>
      <c r="C64" s="0" t="s">
        <v>21</v>
      </c>
      <c r="D64" s="7" t="s">
        <v>142</v>
      </c>
      <c r="E64" s="0" t="s">
        <v>23</v>
      </c>
      <c r="F64" s="0" t="s">
        <v>23</v>
      </c>
      <c r="G64" s="0" t="s">
        <v>23</v>
      </c>
      <c r="H64" s="0" t="s">
        <v>23</v>
      </c>
      <c r="I64" s="0" t="n">
        <f aca="false">COUNTIF(E64:H64,"omp")</f>
        <v>0</v>
      </c>
      <c r="J64" s="0" t="s">
        <v>23</v>
      </c>
      <c r="K64" s="0" t="s">
        <v>23</v>
      </c>
      <c r="L64" s="0" t="s">
        <v>23</v>
      </c>
      <c r="M64" s="0" t="s">
        <v>23</v>
      </c>
      <c r="N64" s="0" t="n">
        <f aca="false">COUNTIF(J64:M64,"omp")</f>
        <v>0</v>
      </c>
      <c r="O64" s="0" t="s">
        <v>23</v>
      </c>
      <c r="P64" s="0" t="s">
        <v>23</v>
      </c>
      <c r="Q64" s="0" t="n">
        <f aca="false">COUNTIF(O64:P64,"omp")</f>
        <v>0</v>
      </c>
    </row>
    <row r="65" customFormat="false" ht="14" hidden="false" customHeight="false" outlineLevel="0" collapsed="false">
      <c r="A65" s="0" t="n">
        <f aca="false">A64+1</f>
        <v>61</v>
      </c>
      <c r="B65" s="0" t="s">
        <v>143</v>
      </c>
      <c r="C65" s="0" t="s">
        <v>21</v>
      </c>
      <c r="D65" s="0" t="s">
        <v>144</v>
      </c>
      <c r="E65" s="0" t="s">
        <v>23</v>
      </c>
      <c r="F65" s="0" t="s">
        <v>23</v>
      </c>
      <c r="G65" s="0" t="s">
        <v>23</v>
      </c>
      <c r="H65" s="0" t="s">
        <v>23</v>
      </c>
      <c r="I65" s="0" t="n">
        <f aca="false">COUNTIF(E65:H65,"omp")</f>
        <v>0</v>
      </c>
      <c r="J65" s="0" t="s">
        <v>23</v>
      </c>
      <c r="K65" s="0" t="s">
        <v>23</v>
      </c>
      <c r="L65" s="0" t="s">
        <v>23</v>
      </c>
      <c r="M65" s="0" t="s">
        <v>23</v>
      </c>
      <c r="N65" s="0" t="n">
        <f aca="false">COUNTIF(J65:M65,"omp")</f>
        <v>0</v>
      </c>
      <c r="O65" s="0" t="s">
        <v>23</v>
      </c>
      <c r="P65" s="0" t="s">
        <v>23</v>
      </c>
      <c r="Q65" s="0" t="n">
        <f aca="false">COUNTIF(O65:P65,"omp")</f>
        <v>0</v>
      </c>
    </row>
    <row r="66" customFormat="false" ht="14" hidden="false" customHeight="false" outlineLevel="0" collapsed="false">
      <c r="A66" s="0" t="n">
        <f aca="false">A65+1</f>
        <v>62</v>
      </c>
      <c r="B66" s="0" t="s">
        <v>145</v>
      </c>
      <c r="C66" s="0" t="s">
        <v>21</v>
      </c>
      <c r="D66" s="7" t="s">
        <v>146</v>
      </c>
      <c r="E66" s="0" t="s">
        <v>23</v>
      </c>
      <c r="F66" s="0" t="s">
        <v>23</v>
      </c>
      <c r="G66" s="0" t="s">
        <v>23</v>
      </c>
      <c r="H66" s="0" t="s">
        <v>23</v>
      </c>
      <c r="I66" s="0" t="n">
        <f aca="false">COUNTIF(E66:H66,"omp")</f>
        <v>0</v>
      </c>
      <c r="J66" s="0" t="s">
        <v>23</v>
      </c>
      <c r="K66" s="0" t="s">
        <v>23</v>
      </c>
      <c r="L66" s="0" t="s">
        <v>23</v>
      </c>
      <c r="M66" s="0" t="s">
        <v>23</v>
      </c>
      <c r="N66" s="0" t="n">
        <f aca="false">COUNTIF(J66:M66,"omp")</f>
        <v>0</v>
      </c>
      <c r="O66" s="0" t="s">
        <v>23</v>
      </c>
      <c r="P66" s="0" t="s">
        <v>23</v>
      </c>
      <c r="Q66" s="0" t="n">
        <f aca="false">COUNTIF(O66:P66,"omp")</f>
        <v>0</v>
      </c>
    </row>
    <row r="67" customFormat="false" ht="14" hidden="false" customHeight="false" outlineLevel="0" collapsed="false">
      <c r="A67" s="0" t="n">
        <f aca="false">A66+1</f>
        <v>63</v>
      </c>
      <c r="B67" s="0" t="s">
        <v>147</v>
      </c>
      <c r="C67" s="0" t="s">
        <v>21</v>
      </c>
      <c r="D67" s="7" t="s">
        <v>148</v>
      </c>
      <c r="E67" s="0" t="s">
        <v>23</v>
      </c>
      <c r="F67" s="0" t="s">
        <v>23</v>
      </c>
      <c r="G67" s="0" t="s">
        <v>23</v>
      </c>
      <c r="H67" s="0" t="s">
        <v>23</v>
      </c>
      <c r="I67" s="0" t="n">
        <f aca="false">COUNTIF(E67:H67,"omp")</f>
        <v>0</v>
      </c>
      <c r="J67" s="0" t="s">
        <v>23</v>
      </c>
      <c r="K67" s="0" t="s">
        <v>23</v>
      </c>
      <c r="L67" s="0" t="s">
        <v>23</v>
      </c>
      <c r="M67" s="0" t="s">
        <v>23</v>
      </c>
      <c r="N67" s="0" t="n">
        <f aca="false">COUNTIF(J67:M67,"omp")</f>
        <v>0</v>
      </c>
      <c r="O67" s="0" t="s">
        <v>23</v>
      </c>
      <c r="P67" s="0" t="s">
        <v>23</v>
      </c>
      <c r="Q67" s="0" t="n">
        <f aca="false">COUNTIF(O67:P67,"omp")</f>
        <v>0</v>
      </c>
    </row>
    <row r="68" customFormat="false" ht="14" hidden="false" customHeight="false" outlineLevel="0" collapsed="false">
      <c r="A68" s="0" t="n">
        <f aca="false">A67+1</f>
        <v>64</v>
      </c>
      <c r="B68" s="0" t="s">
        <v>149</v>
      </c>
      <c r="C68" s="0" t="s">
        <v>21</v>
      </c>
      <c r="D68" s="7" t="s">
        <v>150</v>
      </c>
      <c r="E68" s="0" t="s">
        <v>23</v>
      </c>
      <c r="F68" s="0" t="s">
        <v>23</v>
      </c>
      <c r="G68" s="0" t="s">
        <v>23</v>
      </c>
      <c r="H68" s="0" t="s">
        <v>23</v>
      </c>
      <c r="I68" s="0" t="n">
        <f aca="false">COUNTIF(E68:H68,"omp")</f>
        <v>0</v>
      </c>
      <c r="J68" s="0" t="s">
        <v>23</v>
      </c>
      <c r="K68" s="0" t="s">
        <v>23</v>
      </c>
      <c r="L68" s="0" t="s">
        <v>23</v>
      </c>
      <c r="M68" s="0" t="s">
        <v>23</v>
      </c>
      <c r="N68" s="0" t="n">
        <f aca="false">COUNTIF(J68:M68,"omp")</f>
        <v>0</v>
      </c>
      <c r="O68" s="0" t="s">
        <v>23</v>
      </c>
      <c r="P68" s="0" t="s">
        <v>23</v>
      </c>
      <c r="Q68" s="0" t="n">
        <f aca="false">COUNTIF(O68:P68,"omp")</f>
        <v>0</v>
      </c>
    </row>
    <row r="69" customFormat="false" ht="14" hidden="false" customHeight="false" outlineLevel="0" collapsed="false">
      <c r="A69" s="0" t="n">
        <f aca="false">A68+1</f>
        <v>65</v>
      </c>
      <c r="B69" s="0" t="s">
        <v>151</v>
      </c>
      <c r="C69" s="0" t="s">
        <v>21</v>
      </c>
      <c r="D69" s="7" t="s">
        <v>152</v>
      </c>
      <c r="E69" s="0" t="s">
        <v>23</v>
      </c>
      <c r="F69" s="0" t="s">
        <v>23</v>
      </c>
      <c r="G69" s="0" t="s">
        <v>23</v>
      </c>
      <c r="H69" s="0" t="s">
        <v>23</v>
      </c>
      <c r="I69" s="0" t="n">
        <f aca="false">COUNTIF(E69:H69,"omp")</f>
        <v>0</v>
      </c>
      <c r="J69" s="0" t="s">
        <v>23</v>
      </c>
      <c r="K69" s="0" t="s">
        <v>23</v>
      </c>
      <c r="L69" s="0" t="s">
        <v>23</v>
      </c>
      <c r="M69" s="0" t="s">
        <v>23</v>
      </c>
      <c r="N69" s="0" t="n">
        <f aca="false">COUNTIF(J69:M69,"omp")</f>
        <v>0</v>
      </c>
      <c r="O69" s="0" t="s">
        <v>23</v>
      </c>
      <c r="P69" s="0" t="s">
        <v>23</v>
      </c>
      <c r="Q69" s="0" t="n">
        <f aca="false">COUNTIF(O69:P69,"omp")</f>
        <v>0</v>
      </c>
    </row>
    <row r="70" customFormat="false" ht="14" hidden="false" customHeight="false" outlineLevel="0" collapsed="false">
      <c r="A70" s="0" t="n">
        <f aca="false">A69+1</f>
        <v>66</v>
      </c>
      <c r="B70" s="0" t="s">
        <v>153</v>
      </c>
      <c r="C70" s="0" t="s">
        <v>21</v>
      </c>
      <c r="D70" s="7" t="s">
        <v>154</v>
      </c>
      <c r="E70" s="0" t="s">
        <v>23</v>
      </c>
      <c r="F70" s="0" t="s">
        <v>23</v>
      </c>
      <c r="G70" s="0" t="s">
        <v>23</v>
      </c>
      <c r="H70" s="0" t="s">
        <v>23</v>
      </c>
      <c r="I70" s="0" t="n">
        <f aca="false">COUNTIF(E70:H70,"omp")</f>
        <v>0</v>
      </c>
      <c r="J70" s="0" t="s">
        <v>23</v>
      </c>
      <c r="K70" s="0" t="s">
        <v>23</v>
      </c>
      <c r="L70" s="0" t="s">
        <v>23</v>
      </c>
      <c r="M70" s="0" t="s">
        <v>23</v>
      </c>
      <c r="N70" s="0" t="n">
        <f aca="false">COUNTIF(J70:M70,"omp")</f>
        <v>0</v>
      </c>
      <c r="O70" s="0" t="s">
        <v>23</v>
      </c>
      <c r="P70" s="0" t="s">
        <v>23</v>
      </c>
      <c r="Q70" s="0" t="n">
        <f aca="false">COUNTIF(O70:P70,"omp")</f>
        <v>0</v>
      </c>
    </row>
    <row r="71" customFormat="false" ht="14" hidden="false" customHeight="false" outlineLevel="0" collapsed="false">
      <c r="A71" s="0" t="n">
        <f aca="false">A70+1</f>
        <v>67</v>
      </c>
      <c r="B71" s="0" t="s">
        <v>155</v>
      </c>
      <c r="C71" s="0" t="s">
        <v>21</v>
      </c>
      <c r="D71" s="0" t="s">
        <v>156</v>
      </c>
      <c r="E71" s="0" t="s">
        <v>23</v>
      </c>
      <c r="F71" s="0" t="s">
        <v>23</v>
      </c>
      <c r="G71" s="0" t="s">
        <v>23</v>
      </c>
      <c r="H71" s="0" t="s">
        <v>23</v>
      </c>
      <c r="I71" s="0" t="n">
        <f aca="false">COUNTIF(E71:H71,"omp")</f>
        <v>0</v>
      </c>
      <c r="J71" s="0" t="s">
        <v>23</v>
      </c>
      <c r="K71" s="0" t="s">
        <v>23</v>
      </c>
      <c r="L71" s="0" t="s">
        <v>23</v>
      </c>
      <c r="M71" s="0" t="s">
        <v>23</v>
      </c>
      <c r="N71" s="0" t="n">
        <f aca="false">COUNTIF(J71:M71,"omp")</f>
        <v>0</v>
      </c>
      <c r="O71" s="0" t="s">
        <v>23</v>
      </c>
      <c r="P71" s="0" t="s">
        <v>23</v>
      </c>
      <c r="Q71" s="0" t="n">
        <f aca="false">COUNTIF(O71:P71,"omp")</f>
        <v>0</v>
      </c>
    </row>
    <row r="72" customFormat="false" ht="14" hidden="false" customHeight="false" outlineLevel="0" collapsed="false">
      <c r="A72" s="0" t="n">
        <f aca="false">A71+1</f>
        <v>68</v>
      </c>
      <c r="B72" s="0" t="s">
        <v>157</v>
      </c>
      <c r="C72" s="0" t="s">
        <v>21</v>
      </c>
      <c r="D72" s="7" t="s">
        <v>158</v>
      </c>
      <c r="E72" s="0" t="s">
        <v>23</v>
      </c>
      <c r="F72" s="0" t="s">
        <v>23</v>
      </c>
      <c r="G72" s="0" t="s">
        <v>23</v>
      </c>
      <c r="H72" s="0" t="s">
        <v>23</v>
      </c>
      <c r="I72" s="0" t="n">
        <f aca="false">COUNTIF(E72:H72,"omp")</f>
        <v>0</v>
      </c>
      <c r="J72" s="0" t="s">
        <v>50</v>
      </c>
      <c r="K72" s="0" t="s">
        <v>50</v>
      </c>
      <c r="L72" s="0" t="s">
        <v>23</v>
      </c>
      <c r="M72" s="0" t="s">
        <v>23</v>
      </c>
      <c r="N72" s="0" t="n">
        <f aca="false">COUNTIF(J72:M72,"omp")</f>
        <v>2</v>
      </c>
      <c r="O72" s="0" t="s">
        <v>23</v>
      </c>
      <c r="P72" s="0" t="s">
        <v>23</v>
      </c>
      <c r="Q72" s="0" t="n">
        <f aca="false">COUNTIF(O72:P72,"omp")</f>
        <v>0</v>
      </c>
    </row>
    <row r="73" customFormat="false" ht="14" hidden="false" customHeight="false" outlineLevel="0" collapsed="false">
      <c r="A73" s="0" t="n">
        <f aca="false">A72+1</f>
        <v>69</v>
      </c>
      <c r="B73" s="0" t="s">
        <v>159</v>
      </c>
      <c r="C73" s="0" t="s">
        <v>21</v>
      </c>
      <c r="D73" s="7" t="s">
        <v>160</v>
      </c>
      <c r="E73" s="0" t="s">
        <v>23</v>
      </c>
      <c r="F73" s="0" t="s">
        <v>23</v>
      </c>
      <c r="G73" s="0" t="s">
        <v>23</v>
      </c>
      <c r="H73" s="0" t="s">
        <v>23</v>
      </c>
      <c r="I73" s="0" t="n">
        <f aca="false">COUNTIF(E73:H73,"omp")</f>
        <v>0</v>
      </c>
      <c r="J73" s="0" t="s">
        <v>50</v>
      </c>
      <c r="K73" s="0" t="s">
        <v>23</v>
      </c>
      <c r="L73" s="0" t="s">
        <v>23</v>
      </c>
      <c r="M73" s="0" t="s">
        <v>23</v>
      </c>
      <c r="N73" s="0" t="n">
        <f aca="false">COUNTIF(J73:M73,"omp")</f>
        <v>1</v>
      </c>
      <c r="O73" s="0" t="s">
        <v>50</v>
      </c>
      <c r="P73" s="0" t="s">
        <v>50</v>
      </c>
      <c r="Q73" s="0" t="n">
        <f aca="false">COUNTIF(O73:P73,"omp")</f>
        <v>2</v>
      </c>
    </row>
    <row r="74" customFormat="false" ht="14" hidden="false" customHeight="false" outlineLevel="0" collapsed="false">
      <c r="A74" s="0" t="n">
        <f aca="false">A73+1</f>
        <v>70</v>
      </c>
      <c r="B74" s="0" t="s">
        <v>161</v>
      </c>
      <c r="C74" s="0" t="s">
        <v>21</v>
      </c>
      <c r="D74" s="7" t="s">
        <v>162</v>
      </c>
      <c r="E74" s="0" t="s">
        <v>23</v>
      </c>
      <c r="F74" s="0" t="s">
        <v>23</v>
      </c>
      <c r="G74" s="0" t="s">
        <v>23</v>
      </c>
      <c r="H74" s="0" t="s">
        <v>23</v>
      </c>
      <c r="I74" s="0" t="n">
        <f aca="false">COUNTIF(E74:H74,"omp")</f>
        <v>0</v>
      </c>
      <c r="J74" s="0" t="s">
        <v>23</v>
      </c>
      <c r="K74" s="0" t="s">
        <v>23</v>
      </c>
      <c r="L74" s="0" t="s">
        <v>23</v>
      </c>
      <c r="M74" s="0" t="s">
        <v>23</v>
      </c>
      <c r="N74" s="0" t="n">
        <f aca="false">COUNTIF(J74:M74,"omp")</f>
        <v>0</v>
      </c>
      <c r="O74" s="0" t="s">
        <v>23</v>
      </c>
      <c r="P74" s="0" t="s">
        <v>23</v>
      </c>
      <c r="Q74" s="0" t="n">
        <f aca="false">COUNTIF(O74:P74,"omp")</f>
        <v>0</v>
      </c>
    </row>
    <row r="75" customFormat="false" ht="14" hidden="false" customHeight="false" outlineLevel="0" collapsed="false">
      <c r="A75" s="0" t="n">
        <f aca="false">A74+1</f>
        <v>71</v>
      </c>
      <c r="B75" s="0" t="s">
        <v>163</v>
      </c>
      <c r="C75" s="0" t="s">
        <v>21</v>
      </c>
      <c r="D75" s="0" t="s">
        <v>164</v>
      </c>
      <c r="E75" s="0" t="s">
        <v>23</v>
      </c>
      <c r="F75" s="0" t="s">
        <v>23</v>
      </c>
      <c r="G75" s="0" t="s">
        <v>23</v>
      </c>
      <c r="H75" s="0" t="s">
        <v>23</v>
      </c>
      <c r="I75" s="0" t="n">
        <f aca="false">COUNTIF(E75:H75,"omp")</f>
        <v>0</v>
      </c>
      <c r="J75" s="0" t="s">
        <v>50</v>
      </c>
      <c r="K75" s="0" t="s">
        <v>23</v>
      </c>
      <c r="L75" s="0" t="s">
        <v>23</v>
      </c>
      <c r="M75" s="0" t="s">
        <v>23</v>
      </c>
      <c r="N75" s="0" t="n">
        <f aca="false">COUNTIF(J75:M75,"omp")</f>
        <v>1</v>
      </c>
      <c r="O75" s="0" t="s">
        <v>23</v>
      </c>
      <c r="P75" s="0" t="s">
        <v>23</v>
      </c>
      <c r="Q75" s="0" t="n">
        <f aca="false">COUNTIF(O75:P75,"omp")</f>
        <v>0</v>
      </c>
    </row>
    <row r="76" customFormat="false" ht="14" hidden="false" customHeight="false" outlineLevel="0" collapsed="false">
      <c r="A76" s="0" t="n">
        <f aca="false">A75+1</f>
        <v>72</v>
      </c>
      <c r="B76" s="0" t="s">
        <v>165</v>
      </c>
      <c r="C76" s="0" t="s">
        <v>21</v>
      </c>
      <c r="D76" s="7" t="s">
        <v>166</v>
      </c>
      <c r="E76" s="0" t="s">
        <v>23</v>
      </c>
      <c r="F76" s="0" t="s">
        <v>23</v>
      </c>
      <c r="G76" s="0" t="s">
        <v>23</v>
      </c>
      <c r="H76" s="0" t="s">
        <v>23</v>
      </c>
      <c r="I76" s="0" t="n">
        <f aca="false">COUNTIF(E76:H76,"omp")</f>
        <v>0</v>
      </c>
      <c r="J76" s="0" t="s">
        <v>23</v>
      </c>
      <c r="K76" s="0" t="s">
        <v>23</v>
      </c>
      <c r="L76" s="0" t="s">
        <v>23</v>
      </c>
      <c r="M76" s="0" t="s">
        <v>23</v>
      </c>
      <c r="N76" s="0" t="n">
        <f aca="false">COUNTIF(J76:M76,"omp")</f>
        <v>0</v>
      </c>
      <c r="O76" s="0" t="s">
        <v>23</v>
      </c>
      <c r="P76" s="0" t="s">
        <v>23</v>
      </c>
      <c r="Q76" s="0" t="n">
        <f aca="false">COUNTIF(O76:P76,"omp")</f>
        <v>0</v>
      </c>
    </row>
    <row r="77" customFormat="false" ht="14" hidden="false" customHeight="false" outlineLevel="0" collapsed="false">
      <c r="A77" s="0" t="n">
        <f aca="false">A76+1</f>
        <v>73</v>
      </c>
      <c r="B77" s="0" t="s">
        <v>167</v>
      </c>
      <c r="C77" s="0" t="s">
        <v>21</v>
      </c>
      <c r="D77" s="0" t="s">
        <v>168</v>
      </c>
      <c r="E77" s="0" t="s">
        <v>23</v>
      </c>
      <c r="F77" s="0" t="s">
        <v>23</v>
      </c>
      <c r="G77" s="0" t="s">
        <v>23</v>
      </c>
      <c r="H77" s="0" t="s">
        <v>23</v>
      </c>
      <c r="I77" s="0" t="n">
        <f aca="false">COUNTIF(E77:H77,"omp")</f>
        <v>0</v>
      </c>
      <c r="J77" s="0" t="s">
        <v>23</v>
      </c>
      <c r="K77" s="0" t="s">
        <v>23</v>
      </c>
      <c r="L77" s="0" t="s">
        <v>23</v>
      </c>
      <c r="M77" s="0" t="s">
        <v>23</v>
      </c>
      <c r="N77" s="0" t="n">
        <f aca="false">COUNTIF(J77:M77,"omp")</f>
        <v>0</v>
      </c>
      <c r="O77" s="0" t="s">
        <v>23</v>
      </c>
      <c r="P77" s="0" t="s">
        <v>23</v>
      </c>
      <c r="Q77" s="0" t="n">
        <f aca="false">COUNTIF(O77:P77,"omp")</f>
        <v>0</v>
      </c>
    </row>
    <row r="78" customFormat="false" ht="14" hidden="false" customHeight="false" outlineLevel="0" collapsed="false">
      <c r="A78" s="0" t="n">
        <f aca="false">A77+1</f>
        <v>74</v>
      </c>
      <c r="B78" s="0" t="s">
        <v>169</v>
      </c>
      <c r="C78" s="0" t="s">
        <v>21</v>
      </c>
      <c r="D78" s="7" t="s">
        <v>170</v>
      </c>
      <c r="E78" s="0" t="s">
        <v>23</v>
      </c>
      <c r="F78" s="0" t="s">
        <v>23</v>
      </c>
      <c r="G78" s="0" t="s">
        <v>23</v>
      </c>
      <c r="H78" s="0" t="s">
        <v>23</v>
      </c>
      <c r="I78" s="0" t="n">
        <f aca="false">COUNTIF(E78:H78,"omp")</f>
        <v>0</v>
      </c>
      <c r="J78" s="0" t="s">
        <v>23</v>
      </c>
      <c r="K78" s="0" t="s">
        <v>23</v>
      </c>
      <c r="L78" s="0" t="s">
        <v>23</v>
      </c>
      <c r="M78" s="0" t="s">
        <v>23</v>
      </c>
      <c r="N78" s="0" t="n">
        <f aca="false">COUNTIF(J78:M78,"omp")</f>
        <v>0</v>
      </c>
      <c r="O78" s="0" t="s">
        <v>23</v>
      </c>
      <c r="P78" s="0" t="s">
        <v>23</v>
      </c>
      <c r="Q78" s="0" t="n">
        <f aca="false">COUNTIF(O78:P78,"omp")</f>
        <v>0</v>
      </c>
    </row>
    <row r="79" customFormat="false" ht="14" hidden="false" customHeight="false" outlineLevel="0" collapsed="false">
      <c r="A79" s="0" t="n">
        <f aca="false">A78+1</f>
        <v>75</v>
      </c>
      <c r="B79" s="0" t="s">
        <v>171</v>
      </c>
      <c r="C79" s="0" t="s">
        <v>21</v>
      </c>
      <c r="D79" s="7" t="s">
        <v>172</v>
      </c>
      <c r="E79" s="0" t="s">
        <v>23</v>
      </c>
      <c r="F79" s="0" t="s">
        <v>23</v>
      </c>
      <c r="G79" s="0" t="s">
        <v>23</v>
      </c>
      <c r="H79" s="0" t="s">
        <v>23</v>
      </c>
      <c r="I79" s="0" t="n">
        <f aca="false">COUNTIF(E79:H79,"omp")</f>
        <v>0</v>
      </c>
      <c r="J79" s="0" t="s">
        <v>23</v>
      </c>
      <c r="K79" s="0" t="s">
        <v>23</v>
      </c>
      <c r="L79" s="0" t="s">
        <v>23</v>
      </c>
      <c r="M79" s="0" t="s">
        <v>23</v>
      </c>
      <c r="N79" s="0" t="n">
        <f aca="false">COUNTIF(J79:M79,"omp")</f>
        <v>0</v>
      </c>
      <c r="O79" s="0" t="s">
        <v>23</v>
      </c>
      <c r="P79" s="0" t="s">
        <v>23</v>
      </c>
      <c r="Q79" s="0" t="n">
        <f aca="false">COUNTIF(O79:P79,"omp")</f>
        <v>0</v>
      </c>
    </row>
    <row r="80" customFormat="false" ht="14" hidden="false" customHeight="false" outlineLevel="0" collapsed="false">
      <c r="A80" s="0" t="n">
        <f aca="false">A79+1</f>
        <v>76</v>
      </c>
      <c r="B80" s="0" t="s">
        <v>173</v>
      </c>
      <c r="C80" s="0" t="s">
        <v>21</v>
      </c>
      <c r="D80" s="7" t="s">
        <v>174</v>
      </c>
      <c r="E80" s="0" t="s">
        <v>23</v>
      </c>
      <c r="F80" s="0" t="s">
        <v>23</v>
      </c>
      <c r="G80" s="0" t="s">
        <v>23</v>
      </c>
      <c r="H80" s="0" t="s">
        <v>23</v>
      </c>
      <c r="I80" s="0" t="n">
        <f aca="false">COUNTIF(E80:H80,"omp")</f>
        <v>0</v>
      </c>
      <c r="J80" s="0" t="s">
        <v>23</v>
      </c>
      <c r="K80" s="0" t="s">
        <v>23</v>
      </c>
      <c r="L80" s="0" t="s">
        <v>23</v>
      </c>
      <c r="M80" s="0" t="s">
        <v>23</v>
      </c>
      <c r="N80" s="0" t="n">
        <f aca="false">COUNTIF(J80:M80,"omp")</f>
        <v>0</v>
      </c>
      <c r="O80" s="0" t="s">
        <v>23</v>
      </c>
      <c r="P80" s="0" t="s">
        <v>23</v>
      </c>
      <c r="Q80" s="0" t="n">
        <f aca="false">COUNTIF(O80:P80,"omp")</f>
        <v>0</v>
      </c>
    </row>
    <row r="81" customFormat="false" ht="14" hidden="false" customHeight="false" outlineLevel="0" collapsed="false">
      <c r="A81" s="0" t="n">
        <f aca="false">A80+1</f>
        <v>77</v>
      </c>
      <c r="B81" s="0" t="s">
        <v>175</v>
      </c>
      <c r="C81" s="0" t="s">
        <v>21</v>
      </c>
      <c r="D81" s="0" t="s">
        <v>176</v>
      </c>
      <c r="E81" s="0" t="s">
        <v>23</v>
      </c>
      <c r="F81" s="0" t="s">
        <v>23</v>
      </c>
      <c r="G81" s="0" t="s">
        <v>23</v>
      </c>
      <c r="H81" s="0" t="s">
        <v>23</v>
      </c>
      <c r="I81" s="0" t="n">
        <f aca="false">COUNTIF(E81:H81,"omp")</f>
        <v>0</v>
      </c>
      <c r="J81" s="0" t="s">
        <v>23</v>
      </c>
      <c r="K81" s="0" t="s">
        <v>23</v>
      </c>
      <c r="L81" s="0" t="s">
        <v>23</v>
      </c>
      <c r="M81" s="0" t="s">
        <v>23</v>
      </c>
      <c r="N81" s="0" t="n">
        <f aca="false">COUNTIF(J81:M81,"omp")</f>
        <v>0</v>
      </c>
      <c r="O81" s="0" t="s">
        <v>23</v>
      </c>
      <c r="P81" s="0" t="s">
        <v>23</v>
      </c>
      <c r="Q81" s="0" t="n">
        <f aca="false">COUNTIF(O81:P81,"omp")</f>
        <v>0</v>
      </c>
    </row>
    <row r="82" customFormat="false" ht="14" hidden="false" customHeight="false" outlineLevel="0" collapsed="false">
      <c r="A82" s="0" t="n">
        <f aca="false">A81+1</f>
        <v>78</v>
      </c>
      <c r="B82" s="0" t="s">
        <v>177</v>
      </c>
      <c r="C82" s="0" t="s">
        <v>21</v>
      </c>
      <c r="D82" s="7" t="s">
        <v>178</v>
      </c>
      <c r="E82" s="0" t="s">
        <v>23</v>
      </c>
      <c r="F82" s="0" t="s">
        <v>23</v>
      </c>
      <c r="G82" s="0" t="s">
        <v>23</v>
      </c>
      <c r="H82" s="0" t="s">
        <v>23</v>
      </c>
      <c r="I82" s="0" t="n">
        <f aca="false">COUNTIF(E82:H82,"omp")</f>
        <v>0</v>
      </c>
      <c r="J82" s="0" t="s">
        <v>23</v>
      </c>
      <c r="K82" s="0" t="s">
        <v>23</v>
      </c>
      <c r="L82" s="0" t="s">
        <v>23</v>
      </c>
      <c r="M82" s="0" t="s">
        <v>23</v>
      </c>
      <c r="N82" s="0" t="n">
        <f aca="false">COUNTIF(J82:M82,"omp")</f>
        <v>0</v>
      </c>
      <c r="O82" s="0" t="s">
        <v>23</v>
      </c>
      <c r="P82" s="0" t="s">
        <v>23</v>
      </c>
      <c r="Q82" s="0" t="n">
        <f aca="false">COUNTIF(O82:P82,"omp")</f>
        <v>0</v>
      </c>
    </row>
    <row r="83" customFormat="false" ht="14" hidden="false" customHeight="false" outlineLevel="0" collapsed="false">
      <c r="A83" s="0" t="n">
        <f aca="false">A82+1</f>
        <v>79</v>
      </c>
      <c r="B83" s="0" t="s">
        <v>179</v>
      </c>
      <c r="C83" s="0" t="s">
        <v>21</v>
      </c>
      <c r="D83" s="0" t="s">
        <v>180</v>
      </c>
      <c r="E83" s="0" t="s">
        <v>23</v>
      </c>
      <c r="F83" s="0" t="s">
        <v>23</v>
      </c>
      <c r="G83" s="0" t="s">
        <v>23</v>
      </c>
      <c r="H83" s="0" t="s">
        <v>23</v>
      </c>
      <c r="I83" s="0" t="n">
        <f aca="false">COUNTIF(E83:H83,"omp")</f>
        <v>0</v>
      </c>
      <c r="J83" s="0" t="s">
        <v>23</v>
      </c>
      <c r="K83" s="0" t="s">
        <v>23</v>
      </c>
      <c r="L83" s="0" t="s">
        <v>23</v>
      </c>
      <c r="M83" s="0" t="s">
        <v>23</v>
      </c>
      <c r="N83" s="0" t="n">
        <f aca="false">COUNTIF(J83:M83,"omp")</f>
        <v>0</v>
      </c>
      <c r="O83" s="0" t="s">
        <v>23</v>
      </c>
      <c r="P83" s="0" t="s">
        <v>23</v>
      </c>
      <c r="Q83" s="0" t="n">
        <f aca="false">COUNTIF(O83:P83,"omp")</f>
        <v>0</v>
      </c>
    </row>
    <row r="84" customFormat="false" ht="14" hidden="false" customHeight="false" outlineLevel="0" collapsed="false">
      <c r="A84" s="0" t="n">
        <f aca="false">A83+1</f>
        <v>80</v>
      </c>
      <c r="B84" s="0" t="s">
        <v>181</v>
      </c>
      <c r="C84" s="0" t="s">
        <v>21</v>
      </c>
      <c r="D84" s="7" t="s">
        <v>182</v>
      </c>
      <c r="E84" s="0" t="s">
        <v>23</v>
      </c>
      <c r="F84" s="0" t="s">
        <v>23</v>
      </c>
      <c r="G84" s="0" t="s">
        <v>23</v>
      </c>
      <c r="H84" s="0" t="s">
        <v>23</v>
      </c>
      <c r="I84" s="0" t="n">
        <f aca="false">COUNTIF(E84:H84,"omp")</f>
        <v>0</v>
      </c>
      <c r="J84" s="0" t="s">
        <v>50</v>
      </c>
      <c r="K84" s="0" t="s">
        <v>23</v>
      </c>
      <c r="L84" s="0" t="s">
        <v>23</v>
      </c>
      <c r="M84" s="0" t="s">
        <v>23</v>
      </c>
      <c r="N84" s="0" t="n">
        <f aca="false">COUNTIF(J84:M84,"omp")</f>
        <v>1</v>
      </c>
      <c r="O84" s="0" t="s">
        <v>23</v>
      </c>
      <c r="P84" s="0" t="s">
        <v>23</v>
      </c>
      <c r="Q84" s="0" t="n">
        <f aca="false">COUNTIF(O84:P84,"omp")</f>
        <v>0</v>
      </c>
    </row>
    <row r="85" customFormat="false" ht="14" hidden="false" customHeight="false" outlineLevel="0" collapsed="false">
      <c r="A85" s="0" t="n">
        <f aca="false">A84+1</f>
        <v>81</v>
      </c>
      <c r="B85" s="0" t="s">
        <v>183</v>
      </c>
      <c r="C85" s="0" t="s">
        <v>21</v>
      </c>
      <c r="D85" s="7" t="s">
        <v>184</v>
      </c>
      <c r="E85" s="0" t="s">
        <v>23</v>
      </c>
      <c r="F85" s="0" t="s">
        <v>23</v>
      </c>
      <c r="G85" s="0" t="s">
        <v>23</v>
      </c>
      <c r="H85" s="0" t="s">
        <v>23</v>
      </c>
      <c r="I85" s="0" t="n">
        <f aca="false">COUNTIF(E85:H85,"omp")</f>
        <v>0</v>
      </c>
      <c r="J85" s="0" t="s">
        <v>23</v>
      </c>
      <c r="K85" s="0" t="s">
        <v>23</v>
      </c>
      <c r="L85" s="0" t="s">
        <v>23</v>
      </c>
      <c r="M85" s="0" t="s">
        <v>23</v>
      </c>
      <c r="N85" s="0" t="n">
        <f aca="false">COUNTIF(J85:M85,"omp")</f>
        <v>0</v>
      </c>
      <c r="O85" s="0" t="s">
        <v>23</v>
      </c>
      <c r="P85" s="0" t="s">
        <v>23</v>
      </c>
      <c r="Q85" s="0" t="n">
        <f aca="false">COUNTIF(O85:P85,"omp")</f>
        <v>0</v>
      </c>
    </row>
    <row r="86" customFormat="false" ht="14" hidden="false" customHeight="false" outlineLevel="0" collapsed="false">
      <c r="A86" s="0" t="n">
        <f aca="false">A85+1</f>
        <v>82</v>
      </c>
      <c r="B86" s="0" t="s">
        <v>185</v>
      </c>
      <c r="C86" s="0" t="s">
        <v>21</v>
      </c>
      <c r="D86" s="0" t="s">
        <v>186</v>
      </c>
      <c r="E86" s="0" t="s">
        <v>23</v>
      </c>
      <c r="F86" s="0" t="s">
        <v>23</v>
      </c>
      <c r="G86" s="0" t="s">
        <v>23</v>
      </c>
      <c r="H86" s="0" t="s">
        <v>23</v>
      </c>
      <c r="I86" s="0" t="n">
        <f aca="false">COUNTIF(E86:H86,"omp")</f>
        <v>0</v>
      </c>
      <c r="J86" s="0" t="s">
        <v>23</v>
      </c>
      <c r="K86" s="0" t="s">
        <v>23</v>
      </c>
      <c r="L86" s="0" t="s">
        <v>23</v>
      </c>
      <c r="M86" s="0" t="s">
        <v>23</v>
      </c>
      <c r="N86" s="0" t="n">
        <f aca="false">COUNTIF(J86:M86,"omp")</f>
        <v>0</v>
      </c>
      <c r="O86" s="0" t="s">
        <v>23</v>
      </c>
      <c r="P86" s="0" t="s">
        <v>23</v>
      </c>
      <c r="Q86" s="0" t="n">
        <f aca="false">COUNTIF(O86:P86,"omp")</f>
        <v>0</v>
      </c>
    </row>
    <row r="87" customFormat="false" ht="14" hidden="false" customHeight="false" outlineLevel="0" collapsed="false">
      <c r="A87" s="0" t="n">
        <f aca="false">A86+1</f>
        <v>83</v>
      </c>
      <c r="B87" s="0" t="s">
        <v>187</v>
      </c>
      <c r="C87" s="0" t="s">
        <v>21</v>
      </c>
      <c r="D87" s="0" t="s">
        <v>188</v>
      </c>
      <c r="E87" s="0" t="s">
        <v>23</v>
      </c>
      <c r="F87" s="0" t="s">
        <v>23</v>
      </c>
      <c r="G87" s="0" t="s">
        <v>23</v>
      </c>
      <c r="H87" s="0" t="s">
        <v>23</v>
      </c>
      <c r="I87" s="0" t="n">
        <f aca="false">COUNTIF(E87:H87,"omp")</f>
        <v>0</v>
      </c>
      <c r="J87" s="0" t="s">
        <v>23</v>
      </c>
      <c r="K87" s="0" t="s">
        <v>23</v>
      </c>
      <c r="L87" s="0" t="s">
        <v>23</v>
      </c>
      <c r="M87" s="0" t="s">
        <v>23</v>
      </c>
      <c r="N87" s="0" t="n">
        <f aca="false">COUNTIF(J87:M87,"omp")</f>
        <v>0</v>
      </c>
      <c r="O87" s="0" t="s">
        <v>23</v>
      </c>
      <c r="P87" s="0" t="s">
        <v>23</v>
      </c>
      <c r="Q87" s="0" t="n">
        <f aca="false">COUNTIF(O87:P87,"omp")</f>
        <v>0</v>
      </c>
    </row>
    <row r="88" customFormat="false" ht="14" hidden="false" customHeight="false" outlineLevel="0" collapsed="false">
      <c r="A88" s="0" t="n">
        <f aca="false">A87+1</f>
        <v>84</v>
      </c>
      <c r="B88" s="0" t="s">
        <v>189</v>
      </c>
      <c r="C88" s="0" t="s">
        <v>21</v>
      </c>
      <c r="D88" s="7" t="s">
        <v>190</v>
      </c>
      <c r="E88" s="0" t="s">
        <v>23</v>
      </c>
      <c r="F88" s="0" t="s">
        <v>23</v>
      </c>
      <c r="G88" s="0" t="s">
        <v>23</v>
      </c>
      <c r="H88" s="0" t="s">
        <v>23</v>
      </c>
      <c r="I88" s="0" t="n">
        <f aca="false">COUNTIF(E88:H88,"omp")</f>
        <v>0</v>
      </c>
      <c r="J88" s="0" t="s">
        <v>23</v>
      </c>
      <c r="K88" s="0" t="s">
        <v>23</v>
      </c>
      <c r="L88" s="0" t="s">
        <v>23</v>
      </c>
      <c r="M88" s="0" t="s">
        <v>23</v>
      </c>
      <c r="N88" s="0" t="n">
        <f aca="false">COUNTIF(J88:M88,"omp")</f>
        <v>0</v>
      </c>
      <c r="O88" s="0" t="s">
        <v>23</v>
      </c>
      <c r="P88" s="0" t="s">
        <v>23</v>
      </c>
      <c r="Q88" s="0" t="n">
        <f aca="false">COUNTIF(O88:P88,"omp")</f>
        <v>0</v>
      </c>
    </row>
    <row r="89" customFormat="false" ht="14" hidden="false" customHeight="false" outlineLevel="0" collapsed="false">
      <c r="A89" s="0" t="n">
        <f aca="false">A88+1</f>
        <v>85</v>
      </c>
      <c r="B89" s="0" t="s">
        <v>191</v>
      </c>
      <c r="C89" s="0" t="s">
        <v>21</v>
      </c>
      <c r="D89" s="7" t="s">
        <v>192</v>
      </c>
      <c r="E89" s="0" t="s">
        <v>23</v>
      </c>
      <c r="F89" s="0" t="s">
        <v>23</v>
      </c>
      <c r="G89" s="0" t="s">
        <v>23</v>
      </c>
      <c r="H89" s="0" t="s">
        <v>50</v>
      </c>
      <c r="I89" s="0" t="n">
        <f aca="false">COUNTIF(E89:H89,"omp")</f>
        <v>1</v>
      </c>
      <c r="J89" s="0" t="s">
        <v>23</v>
      </c>
      <c r="K89" s="0" t="s">
        <v>23</v>
      </c>
      <c r="L89" s="0" t="s">
        <v>23</v>
      </c>
      <c r="M89" s="0" t="s">
        <v>23</v>
      </c>
      <c r="N89" s="0" t="n">
        <f aca="false">COUNTIF(J89:M89,"omp")</f>
        <v>0</v>
      </c>
      <c r="O89" s="0" t="s">
        <v>23</v>
      </c>
      <c r="P89" s="0" t="s">
        <v>23</v>
      </c>
      <c r="Q89" s="0" t="n">
        <f aca="false">COUNTIF(O89:P89,"omp")</f>
        <v>0</v>
      </c>
    </row>
    <row r="90" customFormat="false" ht="14" hidden="false" customHeight="false" outlineLevel="0" collapsed="false">
      <c r="A90" s="0" t="n">
        <f aca="false">A89+1</f>
        <v>86</v>
      </c>
      <c r="B90" s="0" t="s">
        <v>193</v>
      </c>
      <c r="C90" s="0" t="s">
        <v>21</v>
      </c>
      <c r="D90" s="0" t="s">
        <v>194</v>
      </c>
      <c r="E90" s="0" t="s">
        <v>23</v>
      </c>
      <c r="F90" s="0" t="s">
        <v>23</v>
      </c>
      <c r="G90" s="0" t="s">
        <v>23</v>
      </c>
      <c r="H90" s="0" t="s">
        <v>23</v>
      </c>
      <c r="I90" s="0" t="n">
        <f aca="false">COUNTIF(E90:H90,"omp")</f>
        <v>0</v>
      </c>
      <c r="J90" s="0" t="s">
        <v>50</v>
      </c>
      <c r="K90" s="0" t="s">
        <v>23</v>
      </c>
      <c r="L90" s="0" t="s">
        <v>23</v>
      </c>
      <c r="M90" s="0" t="s">
        <v>23</v>
      </c>
      <c r="N90" s="0" t="n">
        <f aca="false">COUNTIF(J90:M90,"omp")</f>
        <v>1</v>
      </c>
      <c r="O90" s="0" t="s">
        <v>23</v>
      </c>
      <c r="P90" s="0" t="s">
        <v>23</v>
      </c>
      <c r="Q90" s="0" t="n">
        <f aca="false">COUNTIF(O90:P90,"omp")</f>
        <v>0</v>
      </c>
    </row>
    <row r="91" customFormat="false" ht="14" hidden="false" customHeight="false" outlineLevel="0" collapsed="false">
      <c r="A91" s="0" t="n">
        <f aca="false">A90+1</f>
        <v>87</v>
      </c>
      <c r="B91" s="0" t="s">
        <v>195</v>
      </c>
      <c r="C91" s="0" t="s">
        <v>21</v>
      </c>
      <c r="D91" s="7" t="s">
        <v>196</v>
      </c>
      <c r="E91" s="0" t="s">
        <v>23</v>
      </c>
      <c r="F91" s="0" t="s">
        <v>23</v>
      </c>
      <c r="G91" s="0" t="s">
        <v>23</v>
      </c>
      <c r="H91" s="0" t="s">
        <v>23</v>
      </c>
      <c r="I91" s="0" t="n">
        <f aca="false">COUNTIF(E91:H91,"omp")</f>
        <v>0</v>
      </c>
      <c r="J91" s="0" t="s">
        <v>23</v>
      </c>
      <c r="K91" s="0" t="s">
        <v>23</v>
      </c>
      <c r="L91" s="0" t="s">
        <v>23</v>
      </c>
      <c r="M91" s="0" t="s">
        <v>23</v>
      </c>
      <c r="N91" s="0" t="n">
        <f aca="false">COUNTIF(J91:M91,"omp")</f>
        <v>0</v>
      </c>
      <c r="O91" s="0" t="s">
        <v>23</v>
      </c>
      <c r="P91" s="0" t="s">
        <v>23</v>
      </c>
      <c r="Q91" s="0" t="n">
        <f aca="false">COUNTIF(O91:P91,"omp")</f>
        <v>0</v>
      </c>
    </row>
    <row r="92" customFormat="false" ht="14" hidden="false" customHeight="false" outlineLevel="0" collapsed="false">
      <c r="A92" s="0" t="n">
        <f aca="false">A91+1</f>
        <v>88</v>
      </c>
      <c r="B92" s="0" t="s">
        <v>197</v>
      </c>
      <c r="C92" s="0" t="s">
        <v>21</v>
      </c>
      <c r="D92" s="7" t="s">
        <v>198</v>
      </c>
      <c r="E92" s="0" t="s">
        <v>23</v>
      </c>
      <c r="F92" s="0" t="s">
        <v>23</v>
      </c>
      <c r="G92" s="0" t="s">
        <v>23</v>
      </c>
      <c r="H92" s="0" t="s">
        <v>23</v>
      </c>
      <c r="I92" s="0" t="n">
        <f aca="false">COUNTIF(E92:H92,"omp")</f>
        <v>0</v>
      </c>
      <c r="J92" s="0" t="s">
        <v>23</v>
      </c>
      <c r="K92" s="0" t="s">
        <v>23</v>
      </c>
      <c r="L92" s="0" t="s">
        <v>23</v>
      </c>
      <c r="M92" s="0" t="s">
        <v>23</v>
      </c>
      <c r="N92" s="0" t="n">
        <f aca="false">COUNTIF(J92:M92,"omp")</f>
        <v>0</v>
      </c>
      <c r="O92" s="0" t="s">
        <v>23</v>
      </c>
      <c r="P92" s="0" t="s">
        <v>23</v>
      </c>
      <c r="Q92" s="0" t="n">
        <f aca="false">COUNTIF(O92:P92,"omp")</f>
        <v>0</v>
      </c>
    </row>
    <row r="93" customFormat="false" ht="14" hidden="false" customHeight="false" outlineLevel="0" collapsed="false">
      <c r="A93" s="0" t="n">
        <f aca="false">A92+1</f>
        <v>89</v>
      </c>
      <c r="B93" s="0" t="s">
        <v>199</v>
      </c>
      <c r="C93" s="0" t="s">
        <v>21</v>
      </c>
      <c r="D93" s="7" t="s">
        <v>200</v>
      </c>
      <c r="E93" s="0" t="s">
        <v>23</v>
      </c>
      <c r="F93" s="0" t="s">
        <v>23</v>
      </c>
      <c r="G93" s="0" t="s">
        <v>23</v>
      </c>
      <c r="H93" s="0" t="s">
        <v>23</v>
      </c>
      <c r="I93" s="0" t="n">
        <f aca="false">COUNTIF(E93:H93,"omp")</f>
        <v>0</v>
      </c>
      <c r="J93" s="0" t="s">
        <v>23</v>
      </c>
      <c r="K93" s="0" t="s">
        <v>23</v>
      </c>
      <c r="L93" s="0" t="s">
        <v>23</v>
      </c>
      <c r="M93" s="0" t="s">
        <v>23</v>
      </c>
      <c r="N93" s="0" t="n">
        <f aca="false">COUNTIF(J93:M93,"omp")</f>
        <v>0</v>
      </c>
      <c r="O93" s="0" t="s">
        <v>23</v>
      </c>
      <c r="P93" s="0" t="s">
        <v>23</v>
      </c>
      <c r="Q93" s="0" t="n">
        <f aca="false">COUNTIF(O93:P93,"omp")</f>
        <v>0</v>
      </c>
    </row>
    <row r="94" customFormat="false" ht="14" hidden="false" customHeight="false" outlineLevel="0" collapsed="false">
      <c r="A94" s="0" t="n">
        <f aca="false">A93+1</f>
        <v>90</v>
      </c>
      <c r="B94" s="0" t="s">
        <v>201</v>
      </c>
      <c r="C94" s="0" t="s">
        <v>21</v>
      </c>
      <c r="D94" s="0" t="s">
        <v>202</v>
      </c>
      <c r="E94" s="0" t="s">
        <v>23</v>
      </c>
      <c r="F94" s="0" t="s">
        <v>23</v>
      </c>
      <c r="G94" s="0" t="s">
        <v>23</v>
      </c>
      <c r="H94" s="0" t="s">
        <v>23</v>
      </c>
      <c r="I94" s="0" t="n">
        <f aca="false">COUNTIF(E94:H94,"omp")</f>
        <v>0</v>
      </c>
      <c r="J94" s="0" t="s">
        <v>50</v>
      </c>
      <c r="K94" s="0" t="s">
        <v>23</v>
      </c>
      <c r="L94" s="0" t="s">
        <v>23</v>
      </c>
      <c r="M94" s="0" t="s">
        <v>23</v>
      </c>
      <c r="N94" s="0" t="n">
        <f aca="false">COUNTIF(J94:M94,"omp")</f>
        <v>1</v>
      </c>
      <c r="O94" s="0" t="s">
        <v>23</v>
      </c>
      <c r="P94" s="0" t="s">
        <v>23</v>
      </c>
      <c r="Q94" s="0" t="n">
        <f aca="false">COUNTIF(O94:P94,"omp")</f>
        <v>0</v>
      </c>
    </row>
    <row r="95" customFormat="false" ht="14" hidden="false" customHeight="false" outlineLevel="0" collapsed="false">
      <c r="A95" s="0" t="n">
        <f aca="false">A94+1</f>
        <v>91</v>
      </c>
      <c r="B95" s="0" t="s">
        <v>203</v>
      </c>
      <c r="C95" s="0" t="s">
        <v>21</v>
      </c>
      <c r="D95" s="7" t="s">
        <v>204</v>
      </c>
      <c r="E95" s="0" t="s">
        <v>23</v>
      </c>
      <c r="F95" s="0" t="s">
        <v>23</v>
      </c>
      <c r="G95" s="0" t="s">
        <v>23</v>
      </c>
      <c r="H95" s="0" t="s">
        <v>23</v>
      </c>
      <c r="I95" s="0" t="n">
        <f aca="false">COUNTIF(E95:H95,"omp")</f>
        <v>0</v>
      </c>
      <c r="J95" s="0" t="s">
        <v>23</v>
      </c>
      <c r="K95" s="0" t="s">
        <v>23</v>
      </c>
      <c r="L95" s="0" t="s">
        <v>23</v>
      </c>
      <c r="M95" s="0" t="s">
        <v>23</v>
      </c>
      <c r="N95" s="0" t="n">
        <f aca="false">COUNTIF(J95:M95,"omp")</f>
        <v>0</v>
      </c>
      <c r="O95" s="0" t="s">
        <v>23</v>
      </c>
      <c r="P95" s="0" t="s">
        <v>23</v>
      </c>
      <c r="Q95" s="0" t="n">
        <f aca="false">COUNTIF(O95:P95,"omp")</f>
        <v>0</v>
      </c>
    </row>
    <row r="96" customFormat="false" ht="14" hidden="false" customHeight="false" outlineLevel="0" collapsed="false">
      <c r="A96" s="0" t="n">
        <f aca="false">A95+1</f>
        <v>92</v>
      </c>
      <c r="B96" s="0" t="s">
        <v>205</v>
      </c>
      <c r="C96" s="0" t="s">
        <v>21</v>
      </c>
      <c r="D96" s="7" t="s">
        <v>206</v>
      </c>
      <c r="E96" s="0" t="s">
        <v>23</v>
      </c>
      <c r="F96" s="0" t="s">
        <v>23</v>
      </c>
      <c r="G96" s="0" t="s">
        <v>23</v>
      </c>
      <c r="H96" s="0" t="s">
        <v>23</v>
      </c>
      <c r="I96" s="0" t="n">
        <f aca="false">COUNTIF(E96:H96,"omp")</f>
        <v>0</v>
      </c>
      <c r="J96" s="0" t="s">
        <v>23</v>
      </c>
      <c r="K96" s="0" t="s">
        <v>23</v>
      </c>
      <c r="L96" s="0" t="s">
        <v>23</v>
      </c>
      <c r="M96" s="0" t="s">
        <v>23</v>
      </c>
      <c r="N96" s="0" t="n">
        <f aca="false">COUNTIF(J96:M96,"omp")</f>
        <v>0</v>
      </c>
      <c r="O96" s="0" t="s">
        <v>23</v>
      </c>
      <c r="P96" s="0" t="s">
        <v>23</v>
      </c>
      <c r="Q96" s="0" t="n">
        <f aca="false">COUNTIF(O96:P96,"omp")</f>
        <v>0</v>
      </c>
    </row>
    <row r="97" customFormat="false" ht="14" hidden="false" customHeight="false" outlineLevel="0" collapsed="false">
      <c r="A97" s="0" t="n">
        <f aca="false">A96+1</f>
        <v>93</v>
      </c>
      <c r="B97" s="0" t="s">
        <v>207</v>
      </c>
      <c r="C97" s="0" t="s">
        <v>21</v>
      </c>
      <c r="D97" s="7" t="s">
        <v>208</v>
      </c>
      <c r="E97" s="0" t="s">
        <v>23</v>
      </c>
      <c r="F97" s="0" t="s">
        <v>23</v>
      </c>
      <c r="G97" s="0" t="s">
        <v>23</v>
      </c>
      <c r="H97" s="0" t="s">
        <v>23</v>
      </c>
      <c r="I97" s="0" t="n">
        <f aca="false">COUNTIF(E97:H97,"omp")</f>
        <v>0</v>
      </c>
      <c r="J97" s="0" t="s">
        <v>50</v>
      </c>
      <c r="K97" s="0" t="s">
        <v>50</v>
      </c>
      <c r="L97" s="0" t="s">
        <v>23</v>
      </c>
      <c r="M97" s="0" t="s">
        <v>23</v>
      </c>
      <c r="N97" s="0" t="n">
        <f aca="false">COUNTIF(J97:M97,"omp")</f>
        <v>2</v>
      </c>
      <c r="O97" s="0" t="s">
        <v>23</v>
      </c>
      <c r="P97" s="0" t="s">
        <v>23</v>
      </c>
      <c r="Q97" s="0" t="n">
        <f aca="false">COUNTIF(O97:P97,"omp")</f>
        <v>0</v>
      </c>
    </row>
    <row r="98" customFormat="false" ht="14" hidden="false" customHeight="false" outlineLevel="0" collapsed="false">
      <c r="A98" s="0" t="n">
        <f aca="false">A97+1</f>
        <v>94</v>
      </c>
      <c r="B98" s="0" t="s">
        <v>209</v>
      </c>
      <c r="C98" s="0" t="s">
        <v>21</v>
      </c>
      <c r="D98" s="7" t="s">
        <v>210</v>
      </c>
      <c r="E98" s="0" t="s">
        <v>23</v>
      </c>
      <c r="F98" s="0" t="s">
        <v>23</v>
      </c>
      <c r="G98" s="0" t="s">
        <v>23</v>
      </c>
      <c r="H98" s="0" t="s">
        <v>23</v>
      </c>
      <c r="I98" s="0" t="n">
        <f aca="false">COUNTIF(E98:H98,"omp")</f>
        <v>0</v>
      </c>
      <c r="J98" s="0" t="s">
        <v>23</v>
      </c>
      <c r="K98" s="0" t="s">
        <v>23</v>
      </c>
      <c r="L98" s="0" t="s">
        <v>23</v>
      </c>
      <c r="M98" s="0" t="s">
        <v>23</v>
      </c>
      <c r="N98" s="0" t="n">
        <f aca="false">COUNTIF(J98:M98,"omp")</f>
        <v>0</v>
      </c>
      <c r="O98" s="0" t="s">
        <v>23</v>
      </c>
      <c r="P98" s="0" t="s">
        <v>23</v>
      </c>
      <c r="Q98" s="0" t="n">
        <f aca="false">COUNTIF(O98:P98,"omp")</f>
        <v>0</v>
      </c>
    </row>
    <row r="99" customFormat="false" ht="14" hidden="false" customHeight="false" outlineLevel="0" collapsed="false">
      <c r="A99" s="0" t="n">
        <f aca="false">A98+1</f>
        <v>95</v>
      </c>
      <c r="B99" s="0" t="s">
        <v>211</v>
      </c>
      <c r="C99" s="0" t="s">
        <v>21</v>
      </c>
      <c r="D99" s="7" t="s">
        <v>212</v>
      </c>
      <c r="E99" s="0" t="s">
        <v>23</v>
      </c>
      <c r="F99" s="0" t="s">
        <v>23</v>
      </c>
      <c r="G99" s="0" t="s">
        <v>23</v>
      </c>
      <c r="H99" s="0" t="s">
        <v>23</v>
      </c>
      <c r="I99" s="0" t="n">
        <f aca="false">COUNTIF(E99:H99,"omp")</f>
        <v>0</v>
      </c>
      <c r="J99" s="0" t="s">
        <v>23</v>
      </c>
      <c r="K99" s="0" t="s">
        <v>23</v>
      </c>
      <c r="L99" s="0" t="s">
        <v>23</v>
      </c>
      <c r="M99" s="0" t="s">
        <v>23</v>
      </c>
      <c r="N99" s="0" t="n">
        <f aca="false">COUNTIF(J99:M99,"omp")</f>
        <v>0</v>
      </c>
      <c r="O99" s="0" t="s">
        <v>23</v>
      </c>
      <c r="P99" s="0" t="s">
        <v>23</v>
      </c>
      <c r="Q99" s="0" t="n">
        <f aca="false">COUNTIF(O99:P99,"omp")</f>
        <v>0</v>
      </c>
    </row>
    <row r="100" customFormat="false" ht="14" hidden="false" customHeight="false" outlineLevel="0" collapsed="false">
      <c r="A100" s="0" t="n">
        <f aca="false">A99+1</f>
        <v>96</v>
      </c>
      <c r="B100" s="0" t="s">
        <v>213</v>
      </c>
      <c r="C100" s="0" t="s">
        <v>21</v>
      </c>
      <c r="D100" s="7" t="s">
        <v>214</v>
      </c>
      <c r="E100" s="0" t="s">
        <v>23</v>
      </c>
      <c r="F100" s="0" t="s">
        <v>23</v>
      </c>
      <c r="G100" s="0" t="s">
        <v>50</v>
      </c>
      <c r="H100" s="0" t="s">
        <v>23</v>
      </c>
      <c r="I100" s="0" t="n">
        <f aca="false">COUNTIF(E100:H100,"omp")</f>
        <v>1</v>
      </c>
      <c r="J100" s="0" t="s">
        <v>50</v>
      </c>
      <c r="K100" s="0" t="s">
        <v>50</v>
      </c>
      <c r="L100" s="0" t="s">
        <v>23</v>
      </c>
      <c r="M100" s="0" t="s">
        <v>23</v>
      </c>
      <c r="N100" s="0" t="n">
        <f aca="false">COUNTIF(J100:M100,"omp")</f>
        <v>2</v>
      </c>
      <c r="O100" s="0" t="s">
        <v>23</v>
      </c>
      <c r="P100" s="0" t="s">
        <v>23</v>
      </c>
      <c r="Q100" s="0" t="n">
        <f aca="false">COUNTIF(O100:P100,"omp")</f>
        <v>0</v>
      </c>
    </row>
    <row r="101" customFormat="false" ht="14" hidden="false" customHeight="false" outlineLevel="0" collapsed="false">
      <c r="A101" s="0" t="n">
        <f aca="false">A100+1</f>
        <v>97</v>
      </c>
      <c r="B101" s="0" t="s">
        <v>215</v>
      </c>
      <c r="C101" s="0" t="s">
        <v>21</v>
      </c>
      <c r="D101" s="7" t="s">
        <v>216</v>
      </c>
      <c r="E101" s="0" t="s">
        <v>23</v>
      </c>
      <c r="F101" s="0" t="s">
        <v>23</v>
      </c>
      <c r="G101" s="0" t="s">
        <v>23</v>
      </c>
      <c r="H101" s="0" t="s">
        <v>23</v>
      </c>
      <c r="I101" s="0" t="n">
        <f aca="false">COUNTIF(E101:H101,"omp")</f>
        <v>0</v>
      </c>
      <c r="J101" s="0" t="s">
        <v>23</v>
      </c>
      <c r="K101" s="0" t="s">
        <v>23</v>
      </c>
      <c r="L101" s="0" t="s">
        <v>23</v>
      </c>
      <c r="M101" s="0" t="s">
        <v>23</v>
      </c>
      <c r="N101" s="0" t="n">
        <f aca="false">COUNTIF(J101:M101,"omp")</f>
        <v>0</v>
      </c>
      <c r="O101" s="0" t="s">
        <v>23</v>
      </c>
      <c r="P101" s="0" t="s">
        <v>23</v>
      </c>
      <c r="Q101" s="0" t="n">
        <f aca="false">COUNTIF(O101:P101,"omp")</f>
        <v>0</v>
      </c>
    </row>
    <row r="102" customFormat="false" ht="14" hidden="false" customHeight="false" outlineLevel="0" collapsed="false">
      <c r="A102" s="0" t="n">
        <f aca="false">A101+1</f>
        <v>98</v>
      </c>
      <c r="B102" s="0" t="s">
        <v>217</v>
      </c>
      <c r="C102" s="0" t="s">
        <v>21</v>
      </c>
      <c r="D102" s="7" t="s">
        <v>218</v>
      </c>
      <c r="E102" s="0" t="s">
        <v>23</v>
      </c>
      <c r="F102" s="0" t="s">
        <v>23</v>
      </c>
      <c r="G102" s="0" t="s">
        <v>23</v>
      </c>
      <c r="H102" s="0" t="s">
        <v>23</v>
      </c>
      <c r="I102" s="0" t="n">
        <f aca="false">COUNTIF(E102:H102,"omp")</f>
        <v>0</v>
      </c>
      <c r="J102" s="0" t="s">
        <v>23</v>
      </c>
      <c r="K102" s="0" t="s">
        <v>23</v>
      </c>
      <c r="L102" s="0" t="s">
        <v>23</v>
      </c>
      <c r="M102" s="0" t="s">
        <v>23</v>
      </c>
      <c r="N102" s="0" t="n">
        <f aca="false">COUNTIF(J102:M102,"omp")</f>
        <v>0</v>
      </c>
      <c r="O102" s="0" t="s">
        <v>23</v>
      </c>
      <c r="P102" s="0" t="s">
        <v>23</v>
      </c>
      <c r="Q102" s="0" t="n">
        <f aca="false">COUNTIF(O102:P102,"omp")</f>
        <v>0</v>
      </c>
    </row>
    <row r="103" customFormat="false" ht="14" hidden="false" customHeight="false" outlineLevel="0" collapsed="false">
      <c r="A103" s="0" t="n">
        <f aca="false">A102+1</f>
        <v>99</v>
      </c>
      <c r="B103" s="0" t="s">
        <v>219</v>
      </c>
      <c r="C103" s="0" t="s">
        <v>21</v>
      </c>
      <c r="D103" s="7" t="s">
        <v>220</v>
      </c>
      <c r="E103" s="0" t="s">
        <v>23</v>
      </c>
      <c r="F103" s="0" t="s">
        <v>23</v>
      </c>
      <c r="G103" s="0" t="s">
        <v>23</v>
      </c>
      <c r="H103" s="0" t="s">
        <v>23</v>
      </c>
      <c r="I103" s="0" t="n">
        <f aca="false">COUNTIF(E103:H103,"omp")</f>
        <v>0</v>
      </c>
      <c r="J103" s="0" t="s">
        <v>23</v>
      </c>
      <c r="K103" s="0" t="s">
        <v>23</v>
      </c>
      <c r="L103" s="0" t="s">
        <v>23</v>
      </c>
      <c r="M103" s="0" t="s">
        <v>23</v>
      </c>
      <c r="N103" s="0" t="n">
        <f aca="false">COUNTIF(J103:M103,"omp")</f>
        <v>0</v>
      </c>
      <c r="O103" s="0" t="s">
        <v>23</v>
      </c>
      <c r="P103" s="0" t="s">
        <v>23</v>
      </c>
      <c r="Q103" s="0" t="n">
        <f aca="false">COUNTIF(O103:P103,"omp")</f>
        <v>0</v>
      </c>
    </row>
    <row r="104" customFormat="false" ht="14" hidden="false" customHeight="false" outlineLevel="0" collapsed="false">
      <c r="A104" s="0" t="n">
        <f aca="false">A103+1</f>
        <v>100</v>
      </c>
      <c r="B104" s="0" t="s">
        <v>221</v>
      </c>
      <c r="C104" s="0" t="s">
        <v>21</v>
      </c>
      <c r="D104" s="0" t="s">
        <v>222</v>
      </c>
      <c r="E104" s="0" t="s">
        <v>23</v>
      </c>
      <c r="F104" s="0" t="s">
        <v>23</v>
      </c>
      <c r="G104" s="0" t="s">
        <v>23</v>
      </c>
      <c r="H104" s="0" t="s">
        <v>23</v>
      </c>
      <c r="I104" s="0" t="n">
        <f aca="false">COUNTIF(E104:H104,"omp")</f>
        <v>0</v>
      </c>
      <c r="J104" s="0" t="s">
        <v>50</v>
      </c>
      <c r="K104" s="0" t="s">
        <v>23</v>
      </c>
      <c r="L104" s="0" t="s">
        <v>23</v>
      </c>
      <c r="M104" s="0" t="s">
        <v>23</v>
      </c>
      <c r="N104" s="0" t="n">
        <f aca="false">COUNTIF(J104:M104,"omp")</f>
        <v>1</v>
      </c>
      <c r="O104" s="0" t="s">
        <v>23</v>
      </c>
      <c r="P104" s="0" t="s">
        <v>23</v>
      </c>
      <c r="Q104" s="0" t="n">
        <f aca="false">COUNTIF(O104:P104,"omp")</f>
        <v>0</v>
      </c>
    </row>
    <row r="105" customFormat="false" ht="14" hidden="false" customHeight="false" outlineLevel="0" collapsed="false">
      <c r="A105" s="0" t="n">
        <f aca="false">A104+1</f>
        <v>101</v>
      </c>
      <c r="B105" s="0" t="s">
        <v>223</v>
      </c>
      <c r="C105" s="0" t="s">
        <v>21</v>
      </c>
      <c r="D105" s="7" t="s">
        <v>224</v>
      </c>
      <c r="E105" s="0" t="s">
        <v>23</v>
      </c>
      <c r="F105" s="0" t="s">
        <v>23</v>
      </c>
      <c r="G105" s="0" t="s">
        <v>23</v>
      </c>
      <c r="H105" s="0" t="s">
        <v>23</v>
      </c>
      <c r="I105" s="0" t="n">
        <f aca="false">COUNTIF(E105:H105,"omp")</f>
        <v>0</v>
      </c>
      <c r="J105" s="0" t="s">
        <v>23</v>
      </c>
      <c r="K105" s="0" t="s">
        <v>23</v>
      </c>
      <c r="L105" s="0" t="s">
        <v>23</v>
      </c>
      <c r="M105" s="0" t="s">
        <v>23</v>
      </c>
      <c r="N105" s="0" t="n">
        <f aca="false">COUNTIF(J105:M105,"omp")</f>
        <v>0</v>
      </c>
      <c r="O105" s="0" t="s">
        <v>23</v>
      </c>
      <c r="P105" s="0" t="s">
        <v>23</v>
      </c>
      <c r="Q105" s="0" t="n">
        <f aca="false">COUNTIF(O105:P105,"omp")</f>
        <v>0</v>
      </c>
    </row>
    <row r="106" customFormat="false" ht="14" hidden="false" customHeight="false" outlineLevel="0" collapsed="false">
      <c r="A106" s="0" t="n">
        <f aca="false">A105+1</f>
        <v>102</v>
      </c>
      <c r="B106" s="0" t="s">
        <v>225</v>
      </c>
      <c r="C106" s="0" t="s">
        <v>21</v>
      </c>
      <c r="D106" s="7" t="s">
        <v>226</v>
      </c>
      <c r="E106" s="0" t="s">
        <v>23</v>
      </c>
      <c r="F106" s="0" t="s">
        <v>23</v>
      </c>
      <c r="G106" s="0" t="s">
        <v>23</v>
      </c>
      <c r="H106" s="0" t="s">
        <v>23</v>
      </c>
      <c r="I106" s="0" t="n">
        <f aca="false">COUNTIF(E106:H106,"omp")</f>
        <v>0</v>
      </c>
      <c r="J106" s="0" t="s">
        <v>23</v>
      </c>
      <c r="K106" s="0" t="s">
        <v>23</v>
      </c>
      <c r="L106" s="0" t="s">
        <v>23</v>
      </c>
      <c r="M106" s="0" t="s">
        <v>23</v>
      </c>
      <c r="N106" s="0" t="n">
        <f aca="false">COUNTIF(J106:M106,"omp")</f>
        <v>0</v>
      </c>
      <c r="O106" s="0" t="s">
        <v>23</v>
      </c>
      <c r="P106" s="0" t="s">
        <v>23</v>
      </c>
      <c r="Q106" s="0" t="n">
        <f aca="false">COUNTIF(O106:P106,"omp")</f>
        <v>0</v>
      </c>
    </row>
    <row r="107" customFormat="false" ht="14" hidden="false" customHeight="false" outlineLevel="0" collapsed="false">
      <c r="A107" s="0" t="n">
        <f aca="false">A106+1</f>
        <v>103</v>
      </c>
      <c r="B107" s="0" t="s">
        <v>227</v>
      </c>
      <c r="C107" s="0" t="s">
        <v>21</v>
      </c>
      <c r="D107" s="7" t="s">
        <v>228</v>
      </c>
      <c r="E107" s="0" t="s">
        <v>23</v>
      </c>
      <c r="F107" s="0" t="s">
        <v>23</v>
      </c>
      <c r="G107" s="0" t="s">
        <v>23</v>
      </c>
      <c r="H107" s="0" t="s">
        <v>23</v>
      </c>
      <c r="I107" s="0" t="n">
        <f aca="false">COUNTIF(E107:H107,"omp")</f>
        <v>0</v>
      </c>
      <c r="J107" s="0" t="s">
        <v>23</v>
      </c>
      <c r="K107" s="0" t="s">
        <v>23</v>
      </c>
      <c r="L107" s="0" t="s">
        <v>23</v>
      </c>
      <c r="M107" s="0" t="s">
        <v>23</v>
      </c>
      <c r="N107" s="0" t="n">
        <f aca="false">COUNTIF(J107:M107,"omp")</f>
        <v>0</v>
      </c>
      <c r="O107" s="0" t="s">
        <v>23</v>
      </c>
      <c r="P107" s="0" t="s">
        <v>23</v>
      </c>
      <c r="Q107" s="0" t="n">
        <f aca="false">COUNTIF(O107:P107,"omp")</f>
        <v>0</v>
      </c>
    </row>
    <row r="108" customFormat="false" ht="14" hidden="false" customHeight="false" outlineLevel="0" collapsed="false">
      <c r="A108" s="0" t="n">
        <f aca="false">A107+1</f>
        <v>104</v>
      </c>
      <c r="B108" s="0" t="s">
        <v>229</v>
      </c>
      <c r="C108" s="0" t="s">
        <v>21</v>
      </c>
      <c r="D108" s="0" t="s">
        <v>230</v>
      </c>
      <c r="E108" s="0" t="s">
        <v>23</v>
      </c>
      <c r="F108" s="0" t="s">
        <v>23</v>
      </c>
      <c r="G108" s="0" t="s">
        <v>23</v>
      </c>
      <c r="H108" s="0" t="s">
        <v>23</v>
      </c>
      <c r="I108" s="0" t="n">
        <f aca="false">COUNTIF(E108:H108,"omp")</f>
        <v>0</v>
      </c>
      <c r="J108" s="0" t="s">
        <v>23</v>
      </c>
      <c r="K108" s="0" t="s">
        <v>23</v>
      </c>
      <c r="L108" s="0" t="s">
        <v>23</v>
      </c>
      <c r="M108" s="0" t="s">
        <v>23</v>
      </c>
      <c r="N108" s="0" t="n">
        <f aca="false">COUNTIF(J108:M108,"omp")</f>
        <v>0</v>
      </c>
      <c r="O108" s="0" t="s">
        <v>23</v>
      </c>
      <c r="P108" s="0" t="s">
        <v>23</v>
      </c>
      <c r="Q108" s="0" t="n">
        <f aca="false">COUNTIF(O108:P108,"omp")</f>
        <v>0</v>
      </c>
    </row>
    <row r="109" customFormat="false" ht="14" hidden="false" customHeight="false" outlineLevel="0" collapsed="false">
      <c r="A109" s="0" t="n">
        <f aca="false">A108+1</f>
        <v>105</v>
      </c>
      <c r="B109" s="0" t="s">
        <v>231</v>
      </c>
      <c r="C109" s="0" t="s">
        <v>21</v>
      </c>
      <c r="D109" s="0" t="s">
        <v>232</v>
      </c>
      <c r="E109" s="0" t="s">
        <v>23</v>
      </c>
      <c r="F109" s="0" t="s">
        <v>23</v>
      </c>
      <c r="G109" s="0" t="s">
        <v>23</v>
      </c>
      <c r="H109" s="0" t="s">
        <v>23</v>
      </c>
      <c r="I109" s="0" t="n">
        <f aca="false">COUNTIF(E109:H109,"omp")</f>
        <v>0</v>
      </c>
      <c r="J109" s="0" t="s">
        <v>23</v>
      </c>
      <c r="K109" s="0" t="s">
        <v>23</v>
      </c>
      <c r="L109" s="0" t="s">
        <v>23</v>
      </c>
      <c r="M109" s="0" t="s">
        <v>23</v>
      </c>
      <c r="N109" s="0" t="n">
        <f aca="false">COUNTIF(J109:M109,"omp")</f>
        <v>0</v>
      </c>
      <c r="O109" s="0" t="s">
        <v>23</v>
      </c>
      <c r="P109" s="0" t="s">
        <v>23</v>
      </c>
      <c r="Q109" s="0" t="n">
        <f aca="false">COUNTIF(O109:P109,"omp")</f>
        <v>0</v>
      </c>
    </row>
    <row r="110" customFormat="false" ht="14" hidden="false" customHeight="false" outlineLevel="0" collapsed="false">
      <c r="A110" s="0" t="n">
        <f aca="false">A109+1</f>
        <v>106</v>
      </c>
      <c r="B110" s="0" t="s">
        <v>233</v>
      </c>
      <c r="C110" s="0" t="s">
        <v>21</v>
      </c>
      <c r="D110" s="7" t="s">
        <v>234</v>
      </c>
      <c r="E110" s="0" t="s">
        <v>23</v>
      </c>
      <c r="F110" s="0" t="s">
        <v>23</v>
      </c>
      <c r="G110" s="0" t="s">
        <v>23</v>
      </c>
      <c r="H110" s="0" t="s">
        <v>23</v>
      </c>
      <c r="I110" s="0" t="n">
        <f aca="false">COUNTIF(E110:H110,"omp")</f>
        <v>0</v>
      </c>
      <c r="J110" s="0" t="s">
        <v>23</v>
      </c>
      <c r="K110" s="0" t="s">
        <v>23</v>
      </c>
      <c r="L110" s="0" t="s">
        <v>23</v>
      </c>
      <c r="M110" s="0" t="s">
        <v>23</v>
      </c>
      <c r="N110" s="0" t="n">
        <f aca="false">COUNTIF(J110:M110,"omp")</f>
        <v>0</v>
      </c>
      <c r="O110" s="0" t="s">
        <v>23</v>
      </c>
      <c r="P110" s="0" t="s">
        <v>23</v>
      </c>
      <c r="Q110" s="0" t="n">
        <f aca="false">COUNTIF(O110:P110,"omp")</f>
        <v>0</v>
      </c>
    </row>
    <row r="111" customFormat="false" ht="14" hidden="false" customHeight="false" outlineLevel="0" collapsed="false">
      <c r="A111" s="0" t="n">
        <f aca="false">A110+1</f>
        <v>107</v>
      </c>
      <c r="B111" s="0" t="s">
        <v>235</v>
      </c>
      <c r="C111" s="0" t="s">
        <v>21</v>
      </c>
      <c r="D111" s="0" t="s">
        <v>236</v>
      </c>
      <c r="E111" s="0" t="s">
        <v>23</v>
      </c>
      <c r="F111" s="0" t="s">
        <v>23</v>
      </c>
      <c r="G111" s="0" t="s">
        <v>23</v>
      </c>
      <c r="H111" s="0" t="s">
        <v>23</v>
      </c>
      <c r="I111" s="0" t="n">
        <f aca="false">COUNTIF(E111:H111,"omp")</f>
        <v>0</v>
      </c>
      <c r="J111" s="0" t="s">
        <v>23</v>
      </c>
      <c r="K111" s="0" t="s">
        <v>23</v>
      </c>
      <c r="L111" s="0" t="s">
        <v>23</v>
      </c>
      <c r="M111" s="0" t="s">
        <v>23</v>
      </c>
      <c r="N111" s="0" t="n">
        <f aca="false">COUNTIF(J111:M111,"omp")</f>
        <v>0</v>
      </c>
      <c r="O111" s="0" t="s">
        <v>23</v>
      </c>
      <c r="P111" s="0" t="s">
        <v>23</v>
      </c>
      <c r="Q111" s="0" t="n">
        <f aca="false">COUNTIF(O111:P111,"omp")</f>
        <v>0</v>
      </c>
    </row>
    <row r="112" customFormat="false" ht="14" hidden="false" customHeight="false" outlineLevel="0" collapsed="false">
      <c r="A112" s="0" t="n">
        <f aca="false">A111+1</f>
        <v>108</v>
      </c>
      <c r="B112" s="0" t="s">
        <v>237</v>
      </c>
      <c r="C112" s="0" t="s">
        <v>21</v>
      </c>
      <c r="D112" s="7" t="s">
        <v>238</v>
      </c>
      <c r="E112" s="0" t="s">
        <v>23</v>
      </c>
      <c r="F112" s="0" t="s">
        <v>23</v>
      </c>
      <c r="G112" s="0" t="s">
        <v>23</v>
      </c>
      <c r="H112" s="0" t="s">
        <v>23</v>
      </c>
      <c r="I112" s="0" t="n">
        <f aca="false">COUNTIF(E112:H112,"omp")</f>
        <v>0</v>
      </c>
      <c r="J112" s="0" t="s">
        <v>23</v>
      </c>
      <c r="K112" s="0" t="s">
        <v>23</v>
      </c>
      <c r="L112" s="0" t="s">
        <v>23</v>
      </c>
      <c r="M112" s="0" t="s">
        <v>23</v>
      </c>
      <c r="N112" s="0" t="n">
        <f aca="false">COUNTIF(J112:M112,"omp")</f>
        <v>0</v>
      </c>
      <c r="O112" s="0" t="s">
        <v>23</v>
      </c>
      <c r="P112" s="0" t="s">
        <v>23</v>
      </c>
      <c r="Q112" s="0" t="n">
        <f aca="false">COUNTIF(O112:P112,"omp")</f>
        <v>0</v>
      </c>
    </row>
    <row r="113" customFormat="false" ht="14" hidden="false" customHeight="false" outlineLevel="0" collapsed="false">
      <c r="A113" s="0" t="n">
        <f aca="false">A112+1</f>
        <v>109</v>
      </c>
      <c r="B113" s="0" t="s">
        <v>239</v>
      </c>
      <c r="C113" s="0" t="s">
        <v>21</v>
      </c>
      <c r="D113" s="0" t="s">
        <v>240</v>
      </c>
      <c r="E113" s="0" t="s">
        <v>23</v>
      </c>
      <c r="F113" s="0" t="s">
        <v>23</v>
      </c>
      <c r="G113" s="0" t="s">
        <v>23</v>
      </c>
      <c r="H113" s="0" t="s">
        <v>23</v>
      </c>
      <c r="I113" s="0" t="n">
        <f aca="false">COUNTIF(E113:H113,"omp")</f>
        <v>0</v>
      </c>
      <c r="J113" s="0" t="s">
        <v>23</v>
      </c>
      <c r="K113" s="0" t="s">
        <v>23</v>
      </c>
      <c r="L113" s="0" t="s">
        <v>23</v>
      </c>
      <c r="M113" s="0" t="s">
        <v>23</v>
      </c>
      <c r="N113" s="0" t="n">
        <f aca="false">COUNTIF(J113:M113,"omp")</f>
        <v>0</v>
      </c>
      <c r="O113" s="0" t="s">
        <v>23</v>
      </c>
      <c r="P113" s="0" t="s">
        <v>23</v>
      </c>
      <c r="Q113" s="0" t="n">
        <f aca="false">COUNTIF(O113:P113,"omp")</f>
        <v>0</v>
      </c>
    </row>
    <row r="114" customFormat="false" ht="14" hidden="false" customHeight="false" outlineLevel="0" collapsed="false">
      <c r="A114" s="0" t="n">
        <f aca="false">A113+1</f>
        <v>110</v>
      </c>
      <c r="B114" s="0" t="s">
        <v>241</v>
      </c>
      <c r="C114" s="0" t="s">
        <v>21</v>
      </c>
      <c r="D114" s="7" t="s">
        <v>242</v>
      </c>
      <c r="E114" s="0" t="s">
        <v>23</v>
      </c>
      <c r="F114" s="0" t="s">
        <v>23</v>
      </c>
      <c r="G114" s="0" t="s">
        <v>23</v>
      </c>
      <c r="H114" s="0" t="s">
        <v>23</v>
      </c>
      <c r="I114" s="0" t="n">
        <f aca="false">COUNTIF(E114:H114,"omp")</f>
        <v>0</v>
      </c>
      <c r="J114" s="0" t="s">
        <v>23</v>
      </c>
      <c r="K114" s="0" t="s">
        <v>23</v>
      </c>
      <c r="L114" s="0" t="s">
        <v>23</v>
      </c>
      <c r="M114" s="0" t="s">
        <v>23</v>
      </c>
      <c r="N114" s="0" t="n">
        <f aca="false">COUNTIF(J114:M114,"omp")</f>
        <v>0</v>
      </c>
      <c r="O114" s="0" t="s">
        <v>23</v>
      </c>
      <c r="P114" s="0" t="s">
        <v>23</v>
      </c>
      <c r="Q114" s="0" t="n">
        <f aca="false">COUNTIF(O114:P114,"omp")</f>
        <v>0</v>
      </c>
    </row>
    <row r="115" customFormat="false" ht="14" hidden="false" customHeight="false" outlineLevel="0" collapsed="false">
      <c r="A115" s="0" t="n">
        <f aca="false">A114+1</f>
        <v>111</v>
      </c>
      <c r="B115" s="0" t="s">
        <v>243</v>
      </c>
      <c r="C115" s="0" t="s">
        <v>21</v>
      </c>
      <c r="D115" s="0" t="s">
        <v>244</v>
      </c>
      <c r="E115" s="0" t="s">
        <v>23</v>
      </c>
      <c r="F115" s="0" t="s">
        <v>23</v>
      </c>
      <c r="G115" s="0" t="s">
        <v>50</v>
      </c>
      <c r="H115" s="0" t="s">
        <v>23</v>
      </c>
      <c r="I115" s="0" t="n">
        <f aca="false">COUNTIF(E115:H115,"omp")</f>
        <v>1</v>
      </c>
      <c r="J115" s="0" t="s">
        <v>50</v>
      </c>
      <c r="K115" s="0" t="s">
        <v>23</v>
      </c>
      <c r="L115" s="0" t="s">
        <v>23</v>
      </c>
      <c r="M115" s="0" t="s">
        <v>23</v>
      </c>
      <c r="N115" s="0" t="n">
        <f aca="false">COUNTIF(J115:M115,"omp")</f>
        <v>1</v>
      </c>
      <c r="O115" s="0" t="s">
        <v>23</v>
      </c>
      <c r="P115" s="0" t="s">
        <v>23</v>
      </c>
      <c r="Q115" s="0" t="n">
        <f aca="false">COUNTIF(O115:P115,"omp")</f>
        <v>0</v>
      </c>
    </row>
    <row r="116" customFormat="false" ht="14" hidden="false" customHeight="false" outlineLevel="0" collapsed="false">
      <c r="A116" s="0" t="n">
        <f aca="false">A115+1</f>
        <v>112</v>
      </c>
      <c r="B116" s="0" t="s">
        <v>245</v>
      </c>
      <c r="C116" s="0" t="s">
        <v>21</v>
      </c>
      <c r="D116" s="7" t="s">
        <v>246</v>
      </c>
      <c r="E116" s="0" t="s">
        <v>23</v>
      </c>
      <c r="F116" s="0" t="s">
        <v>23</v>
      </c>
      <c r="G116" s="0" t="s">
        <v>23</v>
      </c>
      <c r="H116" s="0" t="s">
        <v>23</v>
      </c>
      <c r="I116" s="0" t="n">
        <f aca="false">COUNTIF(E116:H116,"omp")</f>
        <v>0</v>
      </c>
      <c r="J116" s="0" t="s">
        <v>23</v>
      </c>
      <c r="K116" s="0" t="s">
        <v>23</v>
      </c>
      <c r="L116" s="0" t="s">
        <v>23</v>
      </c>
      <c r="M116" s="0" t="s">
        <v>23</v>
      </c>
      <c r="N116" s="0" t="n">
        <f aca="false">COUNTIF(J116:M116,"omp")</f>
        <v>0</v>
      </c>
      <c r="O116" s="0" t="s">
        <v>23</v>
      </c>
      <c r="P116" s="0" t="s">
        <v>23</v>
      </c>
      <c r="Q116" s="0" t="n">
        <f aca="false">COUNTIF(O116:P116,"omp")</f>
        <v>0</v>
      </c>
    </row>
    <row r="117" customFormat="false" ht="14" hidden="false" customHeight="false" outlineLevel="0" collapsed="false">
      <c r="A117" s="0" t="n">
        <f aca="false">A116+1</f>
        <v>113</v>
      </c>
      <c r="B117" s="0" t="s">
        <v>247</v>
      </c>
      <c r="C117" s="0" t="s">
        <v>21</v>
      </c>
      <c r="D117" s="0" t="s">
        <v>248</v>
      </c>
      <c r="E117" s="0" t="s">
        <v>23</v>
      </c>
      <c r="F117" s="0" t="s">
        <v>23</v>
      </c>
      <c r="G117" s="0" t="s">
        <v>23</v>
      </c>
      <c r="H117" s="0" t="s">
        <v>23</v>
      </c>
      <c r="I117" s="0" t="n">
        <f aca="false">COUNTIF(E117:H117,"omp")</f>
        <v>0</v>
      </c>
      <c r="J117" s="0" t="s">
        <v>50</v>
      </c>
      <c r="K117" s="0" t="s">
        <v>23</v>
      </c>
      <c r="L117" s="0" t="s">
        <v>23</v>
      </c>
      <c r="M117" s="0" t="s">
        <v>23</v>
      </c>
      <c r="N117" s="0" t="n">
        <f aca="false">COUNTIF(J117:M117,"omp")</f>
        <v>1</v>
      </c>
      <c r="O117" s="0" t="s">
        <v>23</v>
      </c>
      <c r="P117" s="0" t="s">
        <v>23</v>
      </c>
      <c r="Q117" s="0" t="n">
        <f aca="false">COUNTIF(O117:P117,"omp")</f>
        <v>0</v>
      </c>
    </row>
    <row r="118" customFormat="false" ht="14" hidden="false" customHeight="false" outlineLevel="0" collapsed="false">
      <c r="A118" s="0" t="n">
        <f aca="false">A117+1</f>
        <v>114</v>
      </c>
      <c r="B118" s="0" t="s">
        <v>249</v>
      </c>
      <c r="C118" s="0" t="s">
        <v>21</v>
      </c>
      <c r="D118" s="7" t="s">
        <v>250</v>
      </c>
      <c r="E118" s="0" t="s">
        <v>23</v>
      </c>
      <c r="F118" s="0" t="s">
        <v>23</v>
      </c>
      <c r="G118" s="0" t="s">
        <v>23</v>
      </c>
      <c r="H118" s="0" t="s">
        <v>23</v>
      </c>
      <c r="I118" s="0" t="n">
        <f aca="false">COUNTIF(E118:H118,"omp")</f>
        <v>0</v>
      </c>
      <c r="J118" s="0" t="s">
        <v>23</v>
      </c>
      <c r="K118" s="0" t="s">
        <v>23</v>
      </c>
      <c r="L118" s="0" t="s">
        <v>23</v>
      </c>
      <c r="M118" s="0" t="s">
        <v>23</v>
      </c>
      <c r="N118" s="0" t="n">
        <f aca="false">COUNTIF(J118:M118,"omp")</f>
        <v>0</v>
      </c>
      <c r="O118" s="0" t="s">
        <v>23</v>
      </c>
      <c r="P118" s="0" t="s">
        <v>23</v>
      </c>
      <c r="Q118" s="0" t="n">
        <f aca="false">COUNTIF(O118:P118,"omp")</f>
        <v>0</v>
      </c>
    </row>
    <row r="119" customFormat="false" ht="14" hidden="false" customHeight="false" outlineLevel="0" collapsed="false">
      <c r="A119" s="0" t="n">
        <f aca="false">A118+1</f>
        <v>115</v>
      </c>
      <c r="B119" s="0" t="s">
        <v>251</v>
      </c>
      <c r="C119" s="0" t="s">
        <v>21</v>
      </c>
      <c r="D119" s="0" t="s">
        <v>252</v>
      </c>
      <c r="E119" s="0" t="s">
        <v>23</v>
      </c>
      <c r="F119" s="0" t="s">
        <v>23</v>
      </c>
      <c r="G119" s="0" t="s">
        <v>23</v>
      </c>
      <c r="H119" s="0" t="s">
        <v>23</v>
      </c>
      <c r="I119" s="0" t="n">
        <f aca="false">COUNTIF(E119:H119,"omp")</f>
        <v>0</v>
      </c>
      <c r="J119" s="0" t="s">
        <v>50</v>
      </c>
      <c r="K119" s="0" t="s">
        <v>23</v>
      </c>
      <c r="L119" s="0" t="s">
        <v>23</v>
      </c>
      <c r="M119" s="0" t="s">
        <v>23</v>
      </c>
      <c r="N119" s="0" t="n">
        <f aca="false">COUNTIF(J119:M119,"omp")</f>
        <v>1</v>
      </c>
      <c r="O119" s="0" t="s">
        <v>23</v>
      </c>
      <c r="P119" s="0" t="s">
        <v>23</v>
      </c>
      <c r="Q119" s="0" t="n">
        <f aca="false">COUNTIF(O119:P119,"omp")</f>
        <v>0</v>
      </c>
    </row>
    <row r="120" customFormat="false" ht="14" hidden="false" customHeight="false" outlineLevel="0" collapsed="false">
      <c r="A120" s="0" t="n">
        <f aca="false">A119+1</f>
        <v>116</v>
      </c>
      <c r="B120" s="0" t="s">
        <v>253</v>
      </c>
      <c r="C120" s="0" t="s">
        <v>21</v>
      </c>
      <c r="D120" s="0" t="s">
        <v>254</v>
      </c>
      <c r="E120" s="0" t="s">
        <v>23</v>
      </c>
      <c r="F120" s="0" t="s">
        <v>23</v>
      </c>
      <c r="G120" s="0" t="s">
        <v>23</v>
      </c>
      <c r="H120" s="0" t="s">
        <v>23</v>
      </c>
      <c r="I120" s="0" t="n">
        <f aca="false">COUNTIF(E120:H120,"omp")</f>
        <v>0</v>
      </c>
      <c r="J120" s="0" t="s">
        <v>23</v>
      </c>
      <c r="K120" s="0" t="s">
        <v>23</v>
      </c>
      <c r="L120" s="0" t="s">
        <v>23</v>
      </c>
      <c r="M120" s="0" t="s">
        <v>23</v>
      </c>
      <c r="N120" s="0" t="n">
        <f aca="false">COUNTIF(J120:M120,"omp")</f>
        <v>0</v>
      </c>
      <c r="O120" s="0" t="s">
        <v>23</v>
      </c>
      <c r="P120" s="0" t="s">
        <v>23</v>
      </c>
      <c r="Q120" s="0" t="n">
        <f aca="false">COUNTIF(O120:P120,"omp")</f>
        <v>0</v>
      </c>
    </row>
    <row r="121" customFormat="false" ht="14" hidden="false" customHeight="false" outlineLevel="0" collapsed="false">
      <c r="A121" s="0" t="n">
        <f aca="false">A120+1</f>
        <v>117</v>
      </c>
      <c r="B121" s="0" t="s">
        <v>255</v>
      </c>
      <c r="C121" s="0" t="s">
        <v>21</v>
      </c>
      <c r="D121" s="7" t="s">
        <v>256</v>
      </c>
      <c r="E121" s="0" t="s">
        <v>23</v>
      </c>
      <c r="F121" s="0" t="s">
        <v>23</v>
      </c>
      <c r="G121" s="0" t="s">
        <v>23</v>
      </c>
      <c r="H121" s="0" t="s">
        <v>23</v>
      </c>
      <c r="I121" s="0" t="n">
        <f aca="false">COUNTIF(E121:H121,"omp")</f>
        <v>0</v>
      </c>
      <c r="J121" s="0" t="s">
        <v>23</v>
      </c>
      <c r="K121" s="0" t="s">
        <v>23</v>
      </c>
      <c r="L121" s="0" t="s">
        <v>23</v>
      </c>
      <c r="M121" s="0" t="s">
        <v>23</v>
      </c>
      <c r="N121" s="0" t="n">
        <f aca="false">COUNTIF(J121:M121,"omp")</f>
        <v>0</v>
      </c>
      <c r="O121" s="0" t="s">
        <v>23</v>
      </c>
      <c r="P121" s="0" t="s">
        <v>23</v>
      </c>
      <c r="Q121" s="0" t="n">
        <f aca="false">COUNTIF(O121:P121,"omp")</f>
        <v>0</v>
      </c>
    </row>
    <row r="122" customFormat="false" ht="14" hidden="false" customHeight="false" outlineLevel="0" collapsed="false">
      <c r="A122" s="0" t="n">
        <f aca="false">A121+1</f>
        <v>118</v>
      </c>
      <c r="B122" s="0" t="s">
        <v>257</v>
      </c>
      <c r="C122" s="0" t="s">
        <v>21</v>
      </c>
      <c r="D122" s="0" t="s">
        <v>258</v>
      </c>
      <c r="E122" s="0" t="s">
        <v>23</v>
      </c>
      <c r="F122" s="0" t="s">
        <v>23</v>
      </c>
      <c r="G122" s="0" t="s">
        <v>23</v>
      </c>
      <c r="H122" s="0" t="s">
        <v>23</v>
      </c>
      <c r="I122" s="0" t="n">
        <f aca="false">COUNTIF(E122:H122,"omp")</f>
        <v>0</v>
      </c>
      <c r="J122" s="0" t="s">
        <v>23</v>
      </c>
      <c r="K122" s="0" t="s">
        <v>23</v>
      </c>
      <c r="L122" s="0" t="s">
        <v>23</v>
      </c>
      <c r="M122" s="0" t="s">
        <v>23</v>
      </c>
      <c r="N122" s="0" t="n">
        <f aca="false">COUNTIF(J122:M122,"omp")</f>
        <v>0</v>
      </c>
      <c r="O122" s="0" t="s">
        <v>23</v>
      </c>
      <c r="P122" s="0" t="s">
        <v>23</v>
      </c>
      <c r="Q122" s="0" t="n">
        <f aca="false">COUNTIF(O122:P122,"omp")</f>
        <v>0</v>
      </c>
    </row>
    <row r="123" customFormat="false" ht="14" hidden="false" customHeight="false" outlineLevel="0" collapsed="false">
      <c r="A123" s="0" t="n">
        <f aca="false">A122+1</f>
        <v>119</v>
      </c>
      <c r="B123" s="0" t="s">
        <v>259</v>
      </c>
      <c r="C123" s="0" t="s">
        <v>21</v>
      </c>
      <c r="D123" s="7" t="s">
        <v>260</v>
      </c>
      <c r="E123" s="0" t="s">
        <v>23</v>
      </c>
      <c r="F123" s="0" t="s">
        <v>23</v>
      </c>
      <c r="G123" s="0" t="s">
        <v>50</v>
      </c>
      <c r="H123" s="0" t="s">
        <v>23</v>
      </c>
      <c r="I123" s="0" t="n">
        <f aca="false">COUNTIF(E123:H123,"omp")</f>
        <v>1</v>
      </c>
      <c r="J123" s="0" t="s">
        <v>23</v>
      </c>
      <c r="K123" s="0" t="s">
        <v>50</v>
      </c>
      <c r="L123" s="0" t="s">
        <v>23</v>
      </c>
      <c r="M123" s="0" t="s">
        <v>23</v>
      </c>
      <c r="N123" s="0" t="n">
        <f aca="false">COUNTIF(J123:M123,"omp")</f>
        <v>1</v>
      </c>
      <c r="O123" s="0" t="s">
        <v>23</v>
      </c>
      <c r="P123" s="0" t="s">
        <v>23</v>
      </c>
      <c r="Q123" s="0" t="n">
        <f aca="false">COUNTIF(O123:P123,"omp")</f>
        <v>0</v>
      </c>
    </row>
    <row r="124" customFormat="false" ht="14" hidden="false" customHeight="false" outlineLevel="0" collapsed="false">
      <c r="A124" s="0" t="n">
        <f aca="false">A123+1</f>
        <v>120</v>
      </c>
      <c r="B124" s="0" t="s">
        <v>261</v>
      </c>
      <c r="C124" s="0" t="s">
        <v>21</v>
      </c>
      <c r="D124" s="7" t="s">
        <v>262</v>
      </c>
      <c r="E124" s="0" t="s">
        <v>23</v>
      </c>
      <c r="F124" s="0" t="s">
        <v>23</v>
      </c>
      <c r="G124" s="0" t="s">
        <v>23</v>
      </c>
      <c r="H124" s="0" t="s">
        <v>23</v>
      </c>
      <c r="I124" s="0" t="n">
        <f aca="false">COUNTIF(E124:H124,"omp")</f>
        <v>0</v>
      </c>
      <c r="J124" s="0" t="s">
        <v>23</v>
      </c>
      <c r="K124" s="0" t="s">
        <v>23</v>
      </c>
      <c r="L124" s="0" t="s">
        <v>23</v>
      </c>
      <c r="M124" s="0" t="s">
        <v>23</v>
      </c>
      <c r="N124" s="0" t="n">
        <f aca="false">COUNTIF(J124:M124,"omp")</f>
        <v>0</v>
      </c>
      <c r="O124" s="0" t="s">
        <v>23</v>
      </c>
      <c r="P124" s="0" t="s">
        <v>23</v>
      </c>
      <c r="Q124" s="0" t="n">
        <f aca="false">COUNTIF(O124:P124,"omp")</f>
        <v>0</v>
      </c>
    </row>
    <row r="125" customFormat="false" ht="14" hidden="false" customHeight="false" outlineLevel="0" collapsed="false">
      <c r="A125" s="0" t="n">
        <f aca="false">A124+1</f>
        <v>121</v>
      </c>
      <c r="B125" s="0" t="s">
        <v>263</v>
      </c>
      <c r="C125" s="0" t="s">
        <v>21</v>
      </c>
      <c r="D125" s="0" t="s">
        <v>264</v>
      </c>
      <c r="E125" s="0" t="s">
        <v>23</v>
      </c>
      <c r="F125" s="0" t="s">
        <v>23</v>
      </c>
      <c r="G125" s="0" t="s">
        <v>23</v>
      </c>
      <c r="H125" s="0" t="s">
        <v>23</v>
      </c>
      <c r="I125" s="0" t="n">
        <f aca="false">COUNTIF(E125:H125,"omp")</f>
        <v>0</v>
      </c>
      <c r="J125" s="0" t="s">
        <v>23</v>
      </c>
      <c r="K125" s="0" t="s">
        <v>23</v>
      </c>
      <c r="L125" s="0" t="s">
        <v>23</v>
      </c>
      <c r="M125" s="0" t="s">
        <v>23</v>
      </c>
      <c r="N125" s="0" t="n">
        <f aca="false">COUNTIF(J125:M125,"omp")</f>
        <v>0</v>
      </c>
      <c r="O125" s="0" t="s">
        <v>23</v>
      </c>
      <c r="P125" s="0" t="s">
        <v>23</v>
      </c>
      <c r="Q125" s="0" t="n">
        <f aca="false">COUNTIF(O125:P125,"omp")</f>
        <v>0</v>
      </c>
    </row>
    <row r="126" customFormat="false" ht="14" hidden="false" customHeight="false" outlineLevel="0" collapsed="false">
      <c r="A126" s="0" t="n">
        <f aca="false">A125+1</f>
        <v>122</v>
      </c>
      <c r="B126" s="0" t="s">
        <v>265</v>
      </c>
      <c r="C126" s="0" t="s">
        <v>21</v>
      </c>
      <c r="D126" s="0" t="s">
        <v>266</v>
      </c>
      <c r="E126" s="0" t="s">
        <v>23</v>
      </c>
      <c r="F126" s="0" t="s">
        <v>23</v>
      </c>
      <c r="G126" s="0" t="s">
        <v>23</v>
      </c>
      <c r="H126" s="0" t="s">
        <v>23</v>
      </c>
      <c r="I126" s="0" t="n">
        <f aca="false">COUNTIF(E126:H126,"omp")</f>
        <v>0</v>
      </c>
      <c r="J126" s="0" t="s">
        <v>23</v>
      </c>
      <c r="K126" s="0" t="s">
        <v>23</v>
      </c>
      <c r="L126" s="0" t="s">
        <v>23</v>
      </c>
      <c r="M126" s="0" t="s">
        <v>23</v>
      </c>
      <c r="N126" s="0" t="n">
        <f aca="false">COUNTIF(J126:M126,"omp")</f>
        <v>0</v>
      </c>
      <c r="O126" s="0" t="s">
        <v>23</v>
      </c>
      <c r="P126" s="0" t="s">
        <v>23</v>
      </c>
      <c r="Q126" s="0" t="n">
        <f aca="false">COUNTIF(O126:P126,"omp")</f>
        <v>0</v>
      </c>
    </row>
    <row r="127" customFormat="false" ht="14" hidden="false" customHeight="false" outlineLevel="0" collapsed="false">
      <c r="A127" s="0" t="n">
        <f aca="false">A126+1</f>
        <v>123</v>
      </c>
      <c r="B127" s="0" t="s">
        <v>267</v>
      </c>
      <c r="C127" s="0" t="s">
        <v>21</v>
      </c>
      <c r="D127" s="0" t="s">
        <v>268</v>
      </c>
      <c r="E127" s="0" t="s">
        <v>23</v>
      </c>
      <c r="F127" s="0" t="s">
        <v>23</v>
      </c>
      <c r="G127" s="0" t="s">
        <v>23</v>
      </c>
      <c r="H127" s="0" t="s">
        <v>23</v>
      </c>
      <c r="I127" s="0" t="n">
        <f aca="false">COUNTIF(E127:H127,"omp")</f>
        <v>0</v>
      </c>
      <c r="J127" s="0" t="s">
        <v>23</v>
      </c>
      <c r="K127" s="0" t="s">
        <v>23</v>
      </c>
      <c r="L127" s="0" t="s">
        <v>23</v>
      </c>
      <c r="M127" s="0" t="s">
        <v>23</v>
      </c>
      <c r="N127" s="0" t="n">
        <f aca="false">COUNTIF(J127:M127,"omp")</f>
        <v>0</v>
      </c>
      <c r="O127" s="0" t="s">
        <v>23</v>
      </c>
      <c r="P127" s="0" t="s">
        <v>23</v>
      </c>
      <c r="Q127" s="0" t="n">
        <f aca="false">COUNTIF(O127:P127,"omp")</f>
        <v>0</v>
      </c>
    </row>
    <row r="128" customFormat="false" ht="14" hidden="false" customHeight="false" outlineLevel="0" collapsed="false">
      <c r="A128" s="0" t="n">
        <f aca="false">A127+1</f>
        <v>124</v>
      </c>
      <c r="B128" s="0" t="s">
        <v>269</v>
      </c>
      <c r="C128" s="0" t="s">
        <v>21</v>
      </c>
      <c r="D128" s="0" t="s">
        <v>270</v>
      </c>
      <c r="E128" s="0" t="s">
        <v>23</v>
      </c>
      <c r="F128" s="0" t="s">
        <v>23</v>
      </c>
      <c r="G128" s="0" t="s">
        <v>23</v>
      </c>
      <c r="H128" s="0" t="s">
        <v>23</v>
      </c>
      <c r="I128" s="0" t="n">
        <f aca="false">COUNTIF(E128:H128,"omp")</f>
        <v>0</v>
      </c>
      <c r="J128" s="0" t="s">
        <v>23</v>
      </c>
      <c r="K128" s="0" t="s">
        <v>23</v>
      </c>
      <c r="L128" s="0" t="s">
        <v>23</v>
      </c>
      <c r="M128" s="0" t="s">
        <v>23</v>
      </c>
      <c r="N128" s="0" t="n">
        <f aca="false">COUNTIF(J128:M128,"omp")</f>
        <v>0</v>
      </c>
      <c r="O128" s="0" t="s">
        <v>23</v>
      </c>
      <c r="P128" s="0" t="s">
        <v>23</v>
      </c>
      <c r="Q128" s="0" t="n">
        <f aca="false">COUNTIF(O128:P128,"omp")</f>
        <v>0</v>
      </c>
    </row>
    <row r="129" customFormat="false" ht="14" hidden="false" customHeight="false" outlineLevel="0" collapsed="false">
      <c r="A129" s="0" t="n">
        <f aca="false">A128+1</f>
        <v>125</v>
      </c>
      <c r="B129" s="0" t="s">
        <v>271</v>
      </c>
      <c r="C129" s="0" t="s">
        <v>21</v>
      </c>
      <c r="D129" s="7" t="s">
        <v>272</v>
      </c>
      <c r="E129" s="0" t="s">
        <v>23</v>
      </c>
      <c r="F129" s="0" t="s">
        <v>23</v>
      </c>
      <c r="G129" s="0" t="s">
        <v>23</v>
      </c>
      <c r="H129" s="0" t="s">
        <v>23</v>
      </c>
      <c r="I129" s="0" t="n">
        <f aca="false">COUNTIF(E129:H129,"omp")</f>
        <v>0</v>
      </c>
      <c r="J129" s="0" t="s">
        <v>23</v>
      </c>
      <c r="K129" s="0" t="s">
        <v>23</v>
      </c>
      <c r="L129" s="0" t="s">
        <v>23</v>
      </c>
      <c r="M129" s="0" t="s">
        <v>23</v>
      </c>
      <c r="N129" s="0" t="n">
        <f aca="false">COUNTIF(J129:M129,"omp")</f>
        <v>0</v>
      </c>
      <c r="O129" s="0" t="s">
        <v>23</v>
      </c>
      <c r="P129" s="0" t="s">
        <v>23</v>
      </c>
      <c r="Q129" s="0" t="n">
        <f aca="false">COUNTIF(O129:P129,"omp")</f>
        <v>0</v>
      </c>
    </row>
    <row r="130" customFormat="false" ht="14" hidden="false" customHeight="false" outlineLevel="0" collapsed="false">
      <c r="A130" s="0" t="n">
        <f aca="false">A129+1</f>
        <v>126</v>
      </c>
      <c r="B130" s="0" t="s">
        <v>273</v>
      </c>
      <c r="C130" s="0" t="s">
        <v>21</v>
      </c>
      <c r="D130" s="7" t="s">
        <v>274</v>
      </c>
      <c r="E130" s="0" t="s">
        <v>23</v>
      </c>
      <c r="F130" s="0" t="s">
        <v>23</v>
      </c>
      <c r="G130" s="0" t="s">
        <v>23</v>
      </c>
      <c r="H130" s="0" t="s">
        <v>23</v>
      </c>
      <c r="I130" s="0" t="n">
        <f aca="false">COUNTIF(E130:H130,"omp")</f>
        <v>0</v>
      </c>
      <c r="J130" s="0" t="s">
        <v>23</v>
      </c>
      <c r="K130" s="0" t="s">
        <v>23</v>
      </c>
      <c r="L130" s="0" t="s">
        <v>23</v>
      </c>
      <c r="M130" s="0" t="s">
        <v>23</v>
      </c>
      <c r="N130" s="0" t="n">
        <f aca="false">COUNTIF(J130:M130,"omp")</f>
        <v>0</v>
      </c>
      <c r="O130" s="0" t="s">
        <v>23</v>
      </c>
      <c r="P130" s="0" t="s">
        <v>23</v>
      </c>
      <c r="Q130" s="0" t="n">
        <f aca="false">COUNTIF(O130:P130,"omp")</f>
        <v>0</v>
      </c>
    </row>
    <row r="131" customFormat="false" ht="14" hidden="false" customHeight="false" outlineLevel="0" collapsed="false">
      <c r="A131" s="0" t="n">
        <f aca="false">A130+1</f>
        <v>127</v>
      </c>
      <c r="B131" s="0" t="s">
        <v>275</v>
      </c>
      <c r="C131" s="0" t="s">
        <v>21</v>
      </c>
      <c r="D131" s="7" t="s">
        <v>276</v>
      </c>
      <c r="E131" s="0" t="s">
        <v>23</v>
      </c>
      <c r="F131" s="0" t="s">
        <v>23</v>
      </c>
      <c r="G131" s="0" t="s">
        <v>23</v>
      </c>
      <c r="H131" s="0" t="s">
        <v>23</v>
      </c>
      <c r="I131" s="0" t="n">
        <f aca="false">COUNTIF(E131:H131,"omp")</f>
        <v>0</v>
      </c>
      <c r="J131" s="0" t="s">
        <v>50</v>
      </c>
      <c r="K131" s="0" t="s">
        <v>23</v>
      </c>
      <c r="L131" s="0" t="s">
        <v>23</v>
      </c>
      <c r="M131" s="0" t="s">
        <v>23</v>
      </c>
      <c r="N131" s="0" t="n">
        <f aca="false">COUNTIF(J131:M131,"omp")</f>
        <v>1</v>
      </c>
      <c r="O131" s="0" t="s">
        <v>23</v>
      </c>
      <c r="P131" s="0" t="s">
        <v>23</v>
      </c>
      <c r="Q131" s="0" t="n">
        <f aca="false">COUNTIF(O131:P131,"omp")</f>
        <v>0</v>
      </c>
    </row>
    <row r="132" customFormat="false" ht="14" hidden="false" customHeight="false" outlineLevel="0" collapsed="false">
      <c r="A132" s="0" t="n">
        <f aca="false">A131+1</f>
        <v>128</v>
      </c>
      <c r="B132" s="0" t="s">
        <v>277</v>
      </c>
      <c r="C132" s="0" t="s">
        <v>21</v>
      </c>
      <c r="D132" s="7" t="s">
        <v>278</v>
      </c>
      <c r="E132" s="0" t="s">
        <v>23</v>
      </c>
      <c r="F132" s="0" t="s">
        <v>23</v>
      </c>
      <c r="G132" s="0" t="s">
        <v>23</v>
      </c>
      <c r="H132" s="0" t="s">
        <v>23</v>
      </c>
      <c r="I132" s="0" t="n">
        <f aca="false">COUNTIF(E132:H132,"omp")</f>
        <v>0</v>
      </c>
      <c r="J132" s="0" t="s">
        <v>23</v>
      </c>
      <c r="K132" s="0" t="s">
        <v>23</v>
      </c>
      <c r="L132" s="0" t="s">
        <v>23</v>
      </c>
      <c r="M132" s="0" t="s">
        <v>23</v>
      </c>
      <c r="N132" s="0" t="n">
        <f aca="false">COUNTIF(J132:M132,"omp")</f>
        <v>0</v>
      </c>
      <c r="O132" s="0" t="s">
        <v>23</v>
      </c>
      <c r="P132" s="0" t="s">
        <v>23</v>
      </c>
      <c r="Q132" s="0" t="n">
        <f aca="false">COUNTIF(O132:P132,"omp")</f>
        <v>0</v>
      </c>
    </row>
    <row r="133" customFormat="false" ht="14" hidden="false" customHeight="false" outlineLevel="0" collapsed="false">
      <c r="A133" s="0" t="n">
        <f aca="false">A132+1</f>
        <v>129</v>
      </c>
      <c r="B133" s="0" t="s">
        <v>279</v>
      </c>
      <c r="C133" s="0" t="s">
        <v>21</v>
      </c>
      <c r="D133" s="0" t="s">
        <v>280</v>
      </c>
      <c r="E133" s="0" t="s">
        <v>23</v>
      </c>
      <c r="F133" s="0" t="s">
        <v>23</v>
      </c>
      <c r="G133" s="0" t="s">
        <v>23</v>
      </c>
      <c r="H133" s="0" t="s">
        <v>23</v>
      </c>
      <c r="I133" s="0" t="n">
        <f aca="false">COUNTIF(E133:H133,"omp")</f>
        <v>0</v>
      </c>
      <c r="J133" s="0" t="s">
        <v>50</v>
      </c>
      <c r="K133" s="0" t="s">
        <v>23</v>
      </c>
      <c r="L133" s="0" t="s">
        <v>23</v>
      </c>
      <c r="M133" s="0" t="s">
        <v>23</v>
      </c>
      <c r="N133" s="0" t="n">
        <f aca="false">COUNTIF(J133:M133,"omp")</f>
        <v>1</v>
      </c>
      <c r="O133" s="0" t="s">
        <v>23</v>
      </c>
      <c r="P133" s="0" t="s">
        <v>23</v>
      </c>
      <c r="Q133" s="0" t="n">
        <f aca="false">COUNTIF(O133:P133,"omp")</f>
        <v>0</v>
      </c>
    </row>
    <row r="134" customFormat="false" ht="14" hidden="false" customHeight="false" outlineLevel="0" collapsed="false">
      <c r="A134" s="0" t="n">
        <f aca="false">A133+1</f>
        <v>130</v>
      </c>
      <c r="B134" s="0" t="s">
        <v>281</v>
      </c>
      <c r="C134" s="0" t="s">
        <v>21</v>
      </c>
      <c r="D134" s="0" t="s">
        <v>282</v>
      </c>
      <c r="E134" s="0" t="s">
        <v>23</v>
      </c>
      <c r="F134" s="0" t="s">
        <v>23</v>
      </c>
      <c r="G134" s="0" t="s">
        <v>23</v>
      </c>
      <c r="H134" s="0" t="s">
        <v>23</v>
      </c>
      <c r="I134" s="0" t="n">
        <f aca="false">COUNTIF(E134:H134,"omp")</f>
        <v>0</v>
      </c>
      <c r="J134" s="0" t="s">
        <v>23</v>
      </c>
      <c r="K134" s="0" t="s">
        <v>23</v>
      </c>
      <c r="L134" s="0" t="s">
        <v>23</v>
      </c>
      <c r="M134" s="0" t="s">
        <v>23</v>
      </c>
      <c r="N134" s="0" t="n">
        <f aca="false">COUNTIF(J134:M134,"omp")</f>
        <v>0</v>
      </c>
      <c r="O134" s="0" t="s">
        <v>23</v>
      </c>
      <c r="P134" s="0" t="s">
        <v>23</v>
      </c>
      <c r="Q134" s="0" t="n">
        <f aca="false">COUNTIF(O134:P134,"omp")</f>
        <v>0</v>
      </c>
    </row>
    <row r="135" customFormat="false" ht="14" hidden="false" customHeight="false" outlineLevel="0" collapsed="false">
      <c r="A135" s="0" t="n">
        <f aca="false">A134+1</f>
        <v>131</v>
      </c>
      <c r="B135" s="0" t="s">
        <v>283</v>
      </c>
      <c r="C135" s="0" t="s">
        <v>21</v>
      </c>
      <c r="D135" s="0" t="s">
        <v>284</v>
      </c>
      <c r="E135" s="0" t="s">
        <v>23</v>
      </c>
      <c r="F135" s="0" t="s">
        <v>23</v>
      </c>
      <c r="G135" s="0" t="s">
        <v>23</v>
      </c>
      <c r="H135" s="0" t="s">
        <v>23</v>
      </c>
      <c r="I135" s="0" t="n">
        <f aca="false">COUNTIF(E135:H135,"omp")</f>
        <v>0</v>
      </c>
      <c r="J135" s="0" t="s">
        <v>23</v>
      </c>
      <c r="K135" s="0" t="s">
        <v>23</v>
      </c>
      <c r="L135" s="0" t="s">
        <v>23</v>
      </c>
      <c r="M135" s="0" t="s">
        <v>23</v>
      </c>
      <c r="N135" s="0" t="n">
        <f aca="false">COUNTIF(J135:M135,"omp")</f>
        <v>0</v>
      </c>
      <c r="O135" s="0" t="s">
        <v>23</v>
      </c>
      <c r="P135" s="0" t="s">
        <v>23</v>
      </c>
      <c r="Q135" s="0" t="n">
        <f aca="false">COUNTIF(O135:P135,"omp")</f>
        <v>0</v>
      </c>
    </row>
    <row r="136" customFormat="false" ht="14" hidden="false" customHeight="false" outlineLevel="0" collapsed="false">
      <c r="A136" s="0" t="n">
        <f aca="false">A135+1</f>
        <v>132</v>
      </c>
      <c r="B136" s="0" t="s">
        <v>285</v>
      </c>
      <c r="C136" s="0" t="s">
        <v>21</v>
      </c>
      <c r="D136" s="7" t="s">
        <v>286</v>
      </c>
      <c r="E136" s="0" t="s">
        <v>23</v>
      </c>
      <c r="F136" s="0" t="s">
        <v>23</v>
      </c>
      <c r="G136" s="0" t="s">
        <v>23</v>
      </c>
      <c r="H136" s="0" t="s">
        <v>23</v>
      </c>
      <c r="I136" s="0" t="n">
        <f aca="false">COUNTIF(E136:H136,"omp")</f>
        <v>0</v>
      </c>
      <c r="J136" s="0" t="s">
        <v>23</v>
      </c>
      <c r="K136" s="0" t="s">
        <v>23</v>
      </c>
      <c r="L136" s="0" t="s">
        <v>23</v>
      </c>
      <c r="M136" s="0" t="s">
        <v>23</v>
      </c>
      <c r="N136" s="0" t="n">
        <f aca="false">COUNTIF(J136:M136,"omp")</f>
        <v>0</v>
      </c>
      <c r="O136" s="0" t="s">
        <v>23</v>
      </c>
      <c r="P136" s="0" t="s">
        <v>23</v>
      </c>
      <c r="Q136" s="0" t="n">
        <f aca="false">COUNTIF(O136:P136,"omp")</f>
        <v>0</v>
      </c>
    </row>
    <row r="137" customFormat="false" ht="14" hidden="false" customHeight="false" outlineLevel="0" collapsed="false">
      <c r="A137" s="0" t="n">
        <f aca="false">A136+1</f>
        <v>133</v>
      </c>
      <c r="B137" s="0" t="s">
        <v>287</v>
      </c>
      <c r="C137" s="0" t="s">
        <v>21</v>
      </c>
      <c r="D137" s="0" t="s">
        <v>288</v>
      </c>
      <c r="E137" s="0" t="s">
        <v>23</v>
      </c>
      <c r="F137" s="0" t="s">
        <v>23</v>
      </c>
      <c r="G137" s="0" t="s">
        <v>23</v>
      </c>
      <c r="H137" s="0" t="s">
        <v>23</v>
      </c>
      <c r="I137" s="0" t="n">
        <f aca="false">COUNTIF(E137:H137,"omp")</f>
        <v>0</v>
      </c>
      <c r="J137" s="0" t="s">
        <v>50</v>
      </c>
      <c r="K137" s="0" t="s">
        <v>23</v>
      </c>
      <c r="L137" s="0" t="s">
        <v>23</v>
      </c>
      <c r="M137" s="0" t="s">
        <v>23</v>
      </c>
      <c r="N137" s="0" t="n">
        <f aca="false">COUNTIF(J137:M137,"omp")</f>
        <v>1</v>
      </c>
      <c r="O137" s="0" t="s">
        <v>23</v>
      </c>
      <c r="P137" s="0" t="s">
        <v>23</v>
      </c>
      <c r="Q137" s="0" t="n">
        <f aca="false">COUNTIF(O137:P137,"omp")</f>
        <v>0</v>
      </c>
    </row>
    <row r="138" customFormat="false" ht="14" hidden="false" customHeight="false" outlineLevel="0" collapsed="false">
      <c r="A138" s="0" t="n">
        <f aca="false">A137+1</f>
        <v>134</v>
      </c>
      <c r="B138" s="0" t="s">
        <v>289</v>
      </c>
      <c r="C138" s="0" t="s">
        <v>21</v>
      </c>
      <c r="D138" s="7" t="s">
        <v>290</v>
      </c>
      <c r="E138" s="0" t="s">
        <v>23</v>
      </c>
      <c r="F138" s="0" t="s">
        <v>23</v>
      </c>
      <c r="G138" s="0" t="s">
        <v>23</v>
      </c>
      <c r="H138" s="0" t="s">
        <v>23</v>
      </c>
      <c r="I138" s="0" t="n">
        <f aca="false">COUNTIF(E138:H138,"omp")</f>
        <v>0</v>
      </c>
      <c r="J138" s="0" t="s">
        <v>23</v>
      </c>
      <c r="K138" s="0" t="s">
        <v>23</v>
      </c>
      <c r="L138" s="0" t="s">
        <v>23</v>
      </c>
      <c r="M138" s="0" t="s">
        <v>23</v>
      </c>
      <c r="N138" s="0" t="n">
        <f aca="false">COUNTIF(J138:M138,"omp")</f>
        <v>0</v>
      </c>
      <c r="O138" s="0" t="s">
        <v>23</v>
      </c>
      <c r="P138" s="0" t="s">
        <v>23</v>
      </c>
      <c r="Q138" s="0" t="n">
        <f aca="false">COUNTIF(O138:P138,"omp")</f>
        <v>0</v>
      </c>
    </row>
    <row r="139" customFormat="false" ht="14" hidden="false" customHeight="false" outlineLevel="0" collapsed="false">
      <c r="A139" s="0" t="n">
        <f aca="false">A138+1</f>
        <v>135</v>
      </c>
      <c r="B139" s="0" t="s">
        <v>291</v>
      </c>
      <c r="C139" s="0" t="s">
        <v>21</v>
      </c>
      <c r="D139" s="0" t="s">
        <v>292</v>
      </c>
      <c r="E139" s="0" t="s">
        <v>23</v>
      </c>
      <c r="F139" s="0" t="s">
        <v>23</v>
      </c>
      <c r="G139" s="0" t="s">
        <v>23</v>
      </c>
      <c r="H139" s="0" t="s">
        <v>23</v>
      </c>
      <c r="I139" s="0" t="n">
        <f aca="false">COUNTIF(E139:H139,"omp")</f>
        <v>0</v>
      </c>
      <c r="J139" s="0" t="s">
        <v>23</v>
      </c>
      <c r="K139" s="0" t="s">
        <v>23</v>
      </c>
      <c r="L139" s="0" t="s">
        <v>23</v>
      </c>
      <c r="M139" s="0" t="s">
        <v>23</v>
      </c>
      <c r="N139" s="0" t="n">
        <f aca="false">COUNTIF(J139:M139,"omp")</f>
        <v>0</v>
      </c>
      <c r="O139" s="0" t="s">
        <v>23</v>
      </c>
      <c r="P139" s="0" t="s">
        <v>23</v>
      </c>
      <c r="Q139" s="0" t="n">
        <f aca="false">COUNTIF(O139:P139,"omp")</f>
        <v>0</v>
      </c>
    </row>
    <row r="140" customFormat="false" ht="14" hidden="false" customHeight="false" outlineLevel="0" collapsed="false">
      <c r="A140" s="0" t="n">
        <f aca="false">A139+1</f>
        <v>136</v>
      </c>
      <c r="B140" s="0" t="s">
        <v>293</v>
      </c>
      <c r="C140" s="0" t="s">
        <v>21</v>
      </c>
      <c r="D140" s="7" t="s">
        <v>294</v>
      </c>
      <c r="E140" s="0" t="s">
        <v>23</v>
      </c>
      <c r="F140" s="0" t="s">
        <v>23</v>
      </c>
      <c r="G140" s="0" t="s">
        <v>23</v>
      </c>
      <c r="H140" s="0" t="s">
        <v>23</v>
      </c>
      <c r="I140" s="0" t="n">
        <f aca="false">COUNTIF(E140:H140,"omp")</f>
        <v>0</v>
      </c>
      <c r="J140" s="0" t="s">
        <v>23</v>
      </c>
      <c r="K140" s="0" t="s">
        <v>23</v>
      </c>
      <c r="L140" s="0" t="s">
        <v>23</v>
      </c>
      <c r="M140" s="0" t="s">
        <v>23</v>
      </c>
      <c r="N140" s="0" t="n">
        <f aca="false">COUNTIF(J140:M140,"omp")</f>
        <v>0</v>
      </c>
      <c r="O140" s="0" t="s">
        <v>23</v>
      </c>
      <c r="P140" s="0" t="s">
        <v>23</v>
      </c>
      <c r="Q140" s="0" t="n">
        <f aca="false">COUNTIF(O140:P140,"omp")</f>
        <v>0</v>
      </c>
    </row>
    <row r="141" customFormat="false" ht="14" hidden="false" customHeight="false" outlineLevel="0" collapsed="false">
      <c r="A141" s="0" t="n">
        <f aca="false">A140+1</f>
        <v>137</v>
      </c>
      <c r="B141" s="0" t="s">
        <v>295</v>
      </c>
      <c r="C141" s="0" t="s">
        <v>21</v>
      </c>
      <c r="D141" s="0" t="s">
        <v>296</v>
      </c>
      <c r="E141" s="0" t="s">
        <v>23</v>
      </c>
      <c r="F141" s="0" t="s">
        <v>23</v>
      </c>
      <c r="G141" s="0" t="s">
        <v>23</v>
      </c>
      <c r="H141" s="0" t="s">
        <v>23</v>
      </c>
      <c r="I141" s="0" t="n">
        <f aca="false">COUNTIF(E141:H141,"omp")</f>
        <v>0</v>
      </c>
      <c r="J141" s="0" t="s">
        <v>50</v>
      </c>
      <c r="K141" s="0" t="s">
        <v>23</v>
      </c>
      <c r="L141" s="0" t="s">
        <v>23</v>
      </c>
      <c r="M141" s="0" t="s">
        <v>23</v>
      </c>
      <c r="N141" s="0" t="n">
        <f aca="false">COUNTIF(J141:M141,"omp")</f>
        <v>1</v>
      </c>
      <c r="O141" s="0" t="s">
        <v>23</v>
      </c>
      <c r="P141" s="0" t="s">
        <v>23</v>
      </c>
      <c r="Q141" s="0" t="n">
        <f aca="false">COUNTIF(O141:P141,"omp")</f>
        <v>0</v>
      </c>
    </row>
    <row r="142" customFormat="false" ht="14" hidden="false" customHeight="false" outlineLevel="0" collapsed="false">
      <c r="A142" s="0" t="n">
        <f aca="false">A141+1</f>
        <v>138</v>
      </c>
      <c r="B142" s="0" t="s">
        <v>297</v>
      </c>
      <c r="C142" s="0" t="s">
        <v>21</v>
      </c>
      <c r="D142" s="7" t="s">
        <v>298</v>
      </c>
      <c r="E142" s="0" t="s">
        <v>23</v>
      </c>
      <c r="F142" s="0" t="s">
        <v>23</v>
      </c>
      <c r="G142" s="0" t="s">
        <v>23</v>
      </c>
      <c r="H142" s="0" t="s">
        <v>23</v>
      </c>
      <c r="I142" s="0" t="n">
        <f aca="false">COUNTIF(E142:H142,"omp")</f>
        <v>0</v>
      </c>
      <c r="J142" s="0" t="s">
        <v>50</v>
      </c>
      <c r="K142" s="0" t="s">
        <v>23</v>
      </c>
      <c r="L142" s="0" t="s">
        <v>23</v>
      </c>
      <c r="M142" s="0" t="s">
        <v>23</v>
      </c>
      <c r="N142" s="0" t="n">
        <f aca="false">COUNTIF(J142:M142,"omp")</f>
        <v>1</v>
      </c>
      <c r="O142" s="0" t="s">
        <v>23</v>
      </c>
      <c r="P142" s="0" t="s">
        <v>23</v>
      </c>
      <c r="Q142" s="0" t="n">
        <f aca="false">COUNTIF(O142:P142,"omp")</f>
        <v>0</v>
      </c>
    </row>
    <row r="143" customFormat="false" ht="14" hidden="false" customHeight="false" outlineLevel="0" collapsed="false">
      <c r="A143" s="0" t="n">
        <f aca="false">A142+1</f>
        <v>139</v>
      </c>
      <c r="B143" s="0" t="s">
        <v>299</v>
      </c>
      <c r="C143" s="0" t="s">
        <v>21</v>
      </c>
      <c r="D143" s="0" t="s">
        <v>300</v>
      </c>
      <c r="E143" s="0" t="s">
        <v>23</v>
      </c>
      <c r="F143" s="0" t="s">
        <v>23</v>
      </c>
      <c r="G143" s="0" t="s">
        <v>23</v>
      </c>
      <c r="H143" s="0" t="s">
        <v>23</v>
      </c>
      <c r="I143" s="0" t="n">
        <f aca="false">COUNTIF(E143:H143,"omp")</f>
        <v>0</v>
      </c>
      <c r="J143" s="0" t="s">
        <v>50</v>
      </c>
      <c r="K143" s="0" t="s">
        <v>23</v>
      </c>
      <c r="L143" s="0" t="s">
        <v>23</v>
      </c>
      <c r="M143" s="0" t="s">
        <v>23</v>
      </c>
      <c r="N143" s="0" t="n">
        <f aca="false">COUNTIF(J143:M143,"omp")</f>
        <v>1</v>
      </c>
      <c r="O143" s="0" t="s">
        <v>23</v>
      </c>
      <c r="P143" s="0" t="s">
        <v>23</v>
      </c>
      <c r="Q143" s="0" t="n">
        <f aca="false">COUNTIF(O143:P143,"omp")</f>
        <v>0</v>
      </c>
    </row>
    <row r="144" customFormat="false" ht="14" hidden="false" customHeight="false" outlineLevel="0" collapsed="false">
      <c r="A144" s="0" t="n">
        <f aca="false">A143+1</f>
        <v>140</v>
      </c>
      <c r="B144" s="0" t="s">
        <v>301</v>
      </c>
      <c r="C144" s="0" t="s">
        <v>21</v>
      </c>
      <c r="D144" s="0" t="s">
        <v>302</v>
      </c>
      <c r="E144" s="0" t="s">
        <v>23</v>
      </c>
      <c r="F144" s="0" t="s">
        <v>23</v>
      </c>
      <c r="G144" s="0" t="s">
        <v>23</v>
      </c>
      <c r="H144" s="0" t="s">
        <v>23</v>
      </c>
      <c r="I144" s="0" t="n">
        <f aca="false">COUNTIF(E144:H144,"omp")</f>
        <v>0</v>
      </c>
      <c r="J144" s="0" t="s">
        <v>23</v>
      </c>
      <c r="K144" s="0" t="s">
        <v>23</v>
      </c>
      <c r="L144" s="0" t="s">
        <v>23</v>
      </c>
      <c r="M144" s="0" t="s">
        <v>23</v>
      </c>
      <c r="N144" s="0" t="n">
        <f aca="false">COUNTIF(J144:M144,"omp")</f>
        <v>0</v>
      </c>
      <c r="O144" s="0" t="s">
        <v>23</v>
      </c>
      <c r="P144" s="0" t="s">
        <v>23</v>
      </c>
      <c r="Q144" s="0" t="n">
        <f aca="false">COUNTIF(O144:P144,"omp")</f>
        <v>0</v>
      </c>
    </row>
    <row r="145" customFormat="false" ht="14" hidden="false" customHeight="false" outlineLevel="0" collapsed="false">
      <c r="A145" s="0" t="n">
        <f aca="false">A144+1</f>
        <v>141</v>
      </c>
      <c r="B145" s="0" t="s">
        <v>303</v>
      </c>
      <c r="C145" s="0" t="s">
        <v>21</v>
      </c>
      <c r="D145" s="7" t="s">
        <v>304</v>
      </c>
      <c r="E145" s="0" t="s">
        <v>23</v>
      </c>
      <c r="F145" s="0" t="s">
        <v>23</v>
      </c>
      <c r="G145" s="0" t="s">
        <v>23</v>
      </c>
      <c r="H145" s="0" t="s">
        <v>23</v>
      </c>
      <c r="I145" s="0" t="n">
        <f aca="false">COUNTIF(E145:H145,"omp")</f>
        <v>0</v>
      </c>
      <c r="J145" s="0" t="s">
        <v>23</v>
      </c>
      <c r="K145" s="0" t="s">
        <v>23</v>
      </c>
      <c r="L145" s="0" t="s">
        <v>23</v>
      </c>
      <c r="M145" s="0" t="s">
        <v>23</v>
      </c>
      <c r="N145" s="0" t="n">
        <f aca="false">COUNTIF(J145:M145,"omp")</f>
        <v>0</v>
      </c>
      <c r="O145" s="0" t="s">
        <v>23</v>
      </c>
      <c r="P145" s="0" t="s">
        <v>23</v>
      </c>
      <c r="Q145" s="0" t="n">
        <f aca="false">COUNTIF(O145:P145,"omp")</f>
        <v>0</v>
      </c>
    </row>
    <row r="146" customFormat="false" ht="14" hidden="false" customHeight="false" outlineLevel="0" collapsed="false">
      <c r="A146" s="0" t="n">
        <f aca="false">A145+1</f>
        <v>142</v>
      </c>
      <c r="B146" s="0" t="s">
        <v>305</v>
      </c>
      <c r="C146" s="0" t="s">
        <v>21</v>
      </c>
      <c r="D146" s="0" t="s">
        <v>306</v>
      </c>
      <c r="E146" s="0" t="s">
        <v>23</v>
      </c>
      <c r="F146" s="0" t="s">
        <v>23</v>
      </c>
      <c r="G146" s="0" t="s">
        <v>23</v>
      </c>
      <c r="H146" s="0" t="s">
        <v>23</v>
      </c>
      <c r="I146" s="0" t="n">
        <f aca="false">COUNTIF(E146:H146,"omp")</f>
        <v>0</v>
      </c>
      <c r="J146" s="0" t="s">
        <v>50</v>
      </c>
      <c r="K146" s="0" t="s">
        <v>23</v>
      </c>
      <c r="L146" s="0" t="s">
        <v>23</v>
      </c>
      <c r="M146" s="0" t="s">
        <v>50</v>
      </c>
      <c r="N146" s="0" t="n">
        <f aca="false">COUNTIF(J146:M146,"omp")</f>
        <v>2</v>
      </c>
      <c r="O146" s="0" t="s">
        <v>23</v>
      </c>
      <c r="P146" s="0" t="s">
        <v>23</v>
      </c>
      <c r="Q146" s="0" t="n">
        <f aca="false">COUNTIF(O146:P146,"omp")</f>
        <v>0</v>
      </c>
    </row>
    <row r="147" customFormat="false" ht="14" hidden="false" customHeight="false" outlineLevel="0" collapsed="false">
      <c r="A147" s="0" t="n">
        <f aca="false">A146+1</f>
        <v>143</v>
      </c>
      <c r="B147" s="0" t="s">
        <v>307</v>
      </c>
      <c r="C147" s="0" t="s">
        <v>21</v>
      </c>
      <c r="D147" s="0" t="s">
        <v>308</v>
      </c>
      <c r="E147" s="0" t="s">
        <v>23</v>
      </c>
      <c r="F147" s="0" t="s">
        <v>23</v>
      </c>
      <c r="G147" s="0" t="s">
        <v>23</v>
      </c>
      <c r="H147" s="0" t="s">
        <v>23</v>
      </c>
      <c r="I147" s="0" t="n">
        <f aca="false">COUNTIF(E147:H147,"omp")</f>
        <v>0</v>
      </c>
      <c r="J147" s="0" t="s">
        <v>23</v>
      </c>
      <c r="K147" s="0" t="s">
        <v>23</v>
      </c>
      <c r="L147" s="0" t="s">
        <v>23</v>
      </c>
      <c r="M147" s="0" t="s">
        <v>23</v>
      </c>
      <c r="N147" s="0" t="n">
        <f aca="false">COUNTIF(J147:M147,"omp")</f>
        <v>0</v>
      </c>
      <c r="O147" s="0" t="s">
        <v>23</v>
      </c>
      <c r="P147" s="0" t="s">
        <v>23</v>
      </c>
      <c r="Q147" s="0" t="n">
        <f aca="false">COUNTIF(O147:P147,"omp")</f>
        <v>0</v>
      </c>
    </row>
    <row r="148" customFormat="false" ht="14" hidden="false" customHeight="false" outlineLevel="0" collapsed="false">
      <c r="A148" s="0" t="n">
        <f aca="false">A147+1</f>
        <v>144</v>
      </c>
      <c r="B148" s="0" t="s">
        <v>309</v>
      </c>
      <c r="C148" s="0" t="s">
        <v>21</v>
      </c>
      <c r="D148" s="7" t="s">
        <v>310</v>
      </c>
      <c r="E148" s="0" t="s">
        <v>23</v>
      </c>
      <c r="F148" s="0" t="s">
        <v>23</v>
      </c>
      <c r="G148" s="0" t="s">
        <v>23</v>
      </c>
      <c r="H148" s="0" t="s">
        <v>23</v>
      </c>
      <c r="I148" s="0" t="n">
        <f aca="false">COUNTIF(E148:H148,"omp")</f>
        <v>0</v>
      </c>
      <c r="J148" s="0" t="s">
        <v>23</v>
      </c>
      <c r="K148" s="0" t="s">
        <v>23</v>
      </c>
      <c r="L148" s="0" t="s">
        <v>23</v>
      </c>
      <c r="M148" s="0" t="s">
        <v>23</v>
      </c>
      <c r="N148" s="0" t="n">
        <f aca="false">COUNTIF(J148:M148,"omp")</f>
        <v>0</v>
      </c>
      <c r="O148" s="0" t="s">
        <v>23</v>
      </c>
      <c r="P148" s="0" t="s">
        <v>23</v>
      </c>
      <c r="Q148" s="0" t="n">
        <f aca="false">COUNTIF(O148:P148,"omp")</f>
        <v>0</v>
      </c>
    </row>
    <row r="149" customFormat="false" ht="14" hidden="false" customHeight="false" outlineLevel="0" collapsed="false">
      <c r="A149" s="0" t="n">
        <f aca="false">A148+1</f>
        <v>145</v>
      </c>
      <c r="B149" s="0" t="s">
        <v>311</v>
      </c>
      <c r="C149" s="0" t="s">
        <v>21</v>
      </c>
      <c r="D149" s="0" t="s">
        <v>312</v>
      </c>
      <c r="E149" s="0" t="s">
        <v>23</v>
      </c>
      <c r="F149" s="0" t="s">
        <v>23</v>
      </c>
      <c r="G149" s="0" t="s">
        <v>23</v>
      </c>
      <c r="H149" s="0" t="s">
        <v>23</v>
      </c>
      <c r="I149" s="0" t="n">
        <f aca="false">COUNTIF(E149:H149,"omp")</f>
        <v>0</v>
      </c>
      <c r="J149" s="0" t="s">
        <v>23</v>
      </c>
      <c r="K149" s="0" t="s">
        <v>23</v>
      </c>
      <c r="L149" s="0" t="s">
        <v>23</v>
      </c>
      <c r="M149" s="0" t="s">
        <v>23</v>
      </c>
      <c r="N149" s="0" t="n">
        <f aca="false">COUNTIF(J149:M149,"omp")</f>
        <v>0</v>
      </c>
      <c r="O149" s="0" t="s">
        <v>23</v>
      </c>
      <c r="P149" s="0" t="s">
        <v>23</v>
      </c>
      <c r="Q149" s="0" t="n">
        <f aca="false">COUNTIF(O149:P149,"omp")</f>
        <v>0</v>
      </c>
    </row>
    <row r="150" customFormat="false" ht="14" hidden="false" customHeight="false" outlineLevel="0" collapsed="false">
      <c r="A150" s="0" t="n">
        <f aca="false">A149+1</f>
        <v>146</v>
      </c>
      <c r="B150" s="0" t="s">
        <v>313</v>
      </c>
      <c r="C150" s="0" t="s">
        <v>21</v>
      </c>
      <c r="D150" s="7" t="s">
        <v>314</v>
      </c>
      <c r="E150" s="0" t="s">
        <v>23</v>
      </c>
      <c r="F150" s="0" t="s">
        <v>23</v>
      </c>
      <c r="G150" s="0" t="s">
        <v>23</v>
      </c>
      <c r="H150" s="0" t="s">
        <v>23</v>
      </c>
      <c r="I150" s="0" t="n">
        <f aca="false">COUNTIF(E150:H150,"omp")</f>
        <v>0</v>
      </c>
      <c r="J150" s="0" t="s">
        <v>23</v>
      </c>
      <c r="K150" s="0" t="s">
        <v>23</v>
      </c>
      <c r="L150" s="0" t="s">
        <v>23</v>
      </c>
      <c r="M150" s="0" t="s">
        <v>23</v>
      </c>
      <c r="N150" s="0" t="n">
        <f aca="false">COUNTIF(J150:M150,"omp")</f>
        <v>0</v>
      </c>
      <c r="O150" s="0" t="s">
        <v>23</v>
      </c>
      <c r="P150" s="0" t="s">
        <v>23</v>
      </c>
      <c r="Q150" s="0" t="n">
        <f aca="false">COUNTIF(O150:P150,"omp")</f>
        <v>0</v>
      </c>
    </row>
    <row r="151" customFormat="false" ht="14" hidden="false" customHeight="false" outlineLevel="0" collapsed="false">
      <c r="A151" s="0" t="n">
        <f aca="false">A150+1</f>
        <v>147</v>
      </c>
      <c r="B151" s="0" t="s">
        <v>315</v>
      </c>
      <c r="C151" s="0" t="s">
        <v>21</v>
      </c>
      <c r="D151" s="7" t="s">
        <v>316</v>
      </c>
      <c r="E151" s="0" t="s">
        <v>23</v>
      </c>
      <c r="F151" s="0" t="s">
        <v>23</v>
      </c>
      <c r="G151" s="0" t="s">
        <v>23</v>
      </c>
      <c r="H151" s="0" t="s">
        <v>23</v>
      </c>
      <c r="I151" s="0" t="n">
        <f aca="false">COUNTIF(E151:H151,"omp")</f>
        <v>0</v>
      </c>
      <c r="J151" s="0" t="s">
        <v>23</v>
      </c>
      <c r="K151" s="0" t="s">
        <v>23</v>
      </c>
      <c r="L151" s="0" t="s">
        <v>23</v>
      </c>
      <c r="M151" s="0" t="s">
        <v>23</v>
      </c>
      <c r="N151" s="0" t="n">
        <f aca="false">COUNTIF(J151:M151,"omp")</f>
        <v>0</v>
      </c>
      <c r="O151" s="0" t="s">
        <v>23</v>
      </c>
      <c r="P151" s="0" t="s">
        <v>23</v>
      </c>
      <c r="Q151" s="0" t="n">
        <f aca="false">COUNTIF(O151:P151,"omp")</f>
        <v>0</v>
      </c>
    </row>
    <row r="152" customFormat="false" ht="14" hidden="false" customHeight="false" outlineLevel="0" collapsed="false">
      <c r="A152" s="0" t="n">
        <f aca="false">A151+1</f>
        <v>148</v>
      </c>
      <c r="B152" s="0" t="s">
        <v>317</v>
      </c>
      <c r="C152" s="0" t="s">
        <v>21</v>
      </c>
      <c r="D152" s="7" t="s">
        <v>318</v>
      </c>
      <c r="E152" s="0" t="s">
        <v>23</v>
      </c>
      <c r="F152" s="0" t="s">
        <v>23</v>
      </c>
      <c r="G152" s="0" t="s">
        <v>23</v>
      </c>
      <c r="H152" s="0" t="s">
        <v>23</v>
      </c>
      <c r="I152" s="0" t="n">
        <f aca="false">COUNTIF(E152:H152,"omp")</f>
        <v>0</v>
      </c>
      <c r="J152" s="0" t="s">
        <v>23</v>
      </c>
      <c r="K152" s="0" t="s">
        <v>23</v>
      </c>
      <c r="L152" s="0" t="s">
        <v>23</v>
      </c>
      <c r="M152" s="0" t="s">
        <v>23</v>
      </c>
      <c r="N152" s="0" t="n">
        <f aca="false">COUNTIF(J152:M152,"omp")</f>
        <v>0</v>
      </c>
      <c r="O152" s="0" t="s">
        <v>23</v>
      </c>
      <c r="P152" s="0" t="s">
        <v>23</v>
      </c>
      <c r="Q152" s="0" t="n">
        <f aca="false">COUNTIF(O152:P152,"omp")</f>
        <v>0</v>
      </c>
    </row>
    <row r="153" customFormat="false" ht="14" hidden="false" customHeight="false" outlineLevel="0" collapsed="false">
      <c r="A153" s="0" t="n">
        <f aca="false">A152+1</f>
        <v>149</v>
      </c>
      <c r="B153" s="0" t="s">
        <v>319</v>
      </c>
      <c r="C153" s="0" t="s">
        <v>21</v>
      </c>
      <c r="D153" s="0" t="s">
        <v>320</v>
      </c>
      <c r="E153" s="0" t="s">
        <v>23</v>
      </c>
      <c r="F153" s="0" t="s">
        <v>23</v>
      </c>
      <c r="G153" s="0" t="s">
        <v>23</v>
      </c>
      <c r="H153" s="0" t="s">
        <v>23</v>
      </c>
      <c r="I153" s="0" t="n">
        <f aca="false">COUNTIF(E153:H153,"omp")</f>
        <v>0</v>
      </c>
      <c r="J153" s="0" t="s">
        <v>23</v>
      </c>
      <c r="K153" s="0" t="s">
        <v>23</v>
      </c>
      <c r="L153" s="0" t="s">
        <v>23</v>
      </c>
      <c r="M153" s="0" t="s">
        <v>23</v>
      </c>
      <c r="N153" s="0" t="n">
        <f aca="false">COUNTIF(J153:M153,"omp")</f>
        <v>0</v>
      </c>
      <c r="O153" s="0" t="s">
        <v>23</v>
      </c>
      <c r="P153" s="0" t="s">
        <v>23</v>
      </c>
      <c r="Q153" s="0" t="n">
        <f aca="false">COUNTIF(O153:P153,"omp")</f>
        <v>0</v>
      </c>
    </row>
    <row r="154" customFormat="false" ht="14" hidden="false" customHeight="false" outlineLevel="0" collapsed="false">
      <c r="A154" s="0" t="n">
        <f aca="false">A153+1</f>
        <v>150</v>
      </c>
      <c r="B154" s="0" t="s">
        <v>321</v>
      </c>
      <c r="C154" s="0" t="s">
        <v>21</v>
      </c>
      <c r="D154" s="7" t="s">
        <v>322</v>
      </c>
      <c r="E154" s="0" t="s">
        <v>23</v>
      </c>
      <c r="F154" s="0" t="s">
        <v>23</v>
      </c>
      <c r="G154" s="0" t="s">
        <v>23</v>
      </c>
      <c r="H154" s="0" t="s">
        <v>23</v>
      </c>
      <c r="I154" s="0" t="n">
        <f aca="false">COUNTIF(E154:H154,"omp")</f>
        <v>0</v>
      </c>
      <c r="J154" s="0" t="s">
        <v>23</v>
      </c>
      <c r="K154" s="0" t="s">
        <v>23</v>
      </c>
      <c r="L154" s="0" t="s">
        <v>23</v>
      </c>
      <c r="M154" s="0" t="s">
        <v>23</v>
      </c>
      <c r="N154" s="0" t="n">
        <f aca="false">COUNTIF(J154:M154,"omp")</f>
        <v>0</v>
      </c>
      <c r="O154" s="0" t="s">
        <v>23</v>
      </c>
      <c r="P154" s="0" t="s">
        <v>23</v>
      </c>
      <c r="Q154" s="0" t="n">
        <f aca="false">COUNTIF(O154:P154,"omp")</f>
        <v>0</v>
      </c>
    </row>
    <row r="155" customFormat="false" ht="14" hidden="false" customHeight="false" outlineLevel="0" collapsed="false">
      <c r="A155" s="0" t="n">
        <f aca="false">A154+1</f>
        <v>151</v>
      </c>
      <c r="B155" s="0" t="s">
        <v>323</v>
      </c>
      <c r="C155" s="0" t="s">
        <v>21</v>
      </c>
      <c r="D155" s="7" t="s">
        <v>324</v>
      </c>
      <c r="E155" s="0" t="s">
        <v>23</v>
      </c>
      <c r="F155" s="0" t="s">
        <v>23</v>
      </c>
      <c r="G155" s="0" t="s">
        <v>23</v>
      </c>
      <c r="H155" s="0" t="s">
        <v>23</v>
      </c>
      <c r="I155" s="0" t="n">
        <f aca="false">COUNTIF(E155:H155,"omp")</f>
        <v>0</v>
      </c>
      <c r="J155" s="0" t="s">
        <v>23</v>
      </c>
      <c r="K155" s="0" t="s">
        <v>23</v>
      </c>
      <c r="L155" s="0" t="s">
        <v>23</v>
      </c>
      <c r="M155" s="0" t="s">
        <v>23</v>
      </c>
      <c r="N155" s="0" t="n">
        <f aca="false">COUNTIF(J155:M155,"omp")</f>
        <v>0</v>
      </c>
      <c r="O155" s="0" t="s">
        <v>23</v>
      </c>
      <c r="P155" s="0" t="s">
        <v>23</v>
      </c>
      <c r="Q155" s="0" t="n">
        <f aca="false">COUNTIF(O155:P155,"omp")</f>
        <v>0</v>
      </c>
    </row>
    <row r="156" customFormat="false" ht="14" hidden="false" customHeight="false" outlineLevel="0" collapsed="false">
      <c r="A156" s="0" t="n">
        <f aca="false">A155+1</f>
        <v>152</v>
      </c>
      <c r="B156" s="0" t="s">
        <v>325</v>
      </c>
      <c r="C156" s="0" t="s">
        <v>21</v>
      </c>
      <c r="D156" s="7" t="s">
        <v>326</v>
      </c>
      <c r="E156" s="0" t="s">
        <v>23</v>
      </c>
      <c r="F156" s="0" t="s">
        <v>23</v>
      </c>
      <c r="G156" s="0" t="s">
        <v>23</v>
      </c>
      <c r="H156" s="0" t="s">
        <v>23</v>
      </c>
      <c r="I156" s="0" t="n">
        <f aca="false">COUNTIF(E156:H156,"omp")</f>
        <v>0</v>
      </c>
      <c r="J156" s="0" t="s">
        <v>23</v>
      </c>
      <c r="K156" s="0" t="s">
        <v>23</v>
      </c>
      <c r="L156" s="0" t="s">
        <v>23</v>
      </c>
      <c r="M156" s="0" t="s">
        <v>23</v>
      </c>
      <c r="N156" s="0" t="n">
        <f aca="false">COUNTIF(J156:M156,"omp")</f>
        <v>0</v>
      </c>
      <c r="O156" s="0" t="s">
        <v>23</v>
      </c>
      <c r="P156" s="0" t="s">
        <v>23</v>
      </c>
      <c r="Q156" s="0" t="n">
        <f aca="false">COUNTIF(O156:P156,"omp")</f>
        <v>0</v>
      </c>
    </row>
    <row r="157" customFormat="false" ht="14" hidden="false" customHeight="false" outlineLevel="0" collapsed="false">
      <c r="A157" s="0" t="n">
        <f aca="false">A156+1</f>
        <v>153</v>
      </c>
      <c r="B157" s="0" t="s">
        <v>327</v>
      </c>
      <c r="C157" s="0" t="s">
        <v>21</v>
      </c>
      <c r="D157" s="7" t="s">
        <v>328</v>
      </c>
      <c r="E157" s="0" t="s">
        <v>23</v>
      </c>
      <c r="F157" s="0" t="s">
        <v>23</v>
      </c>
      <c r="G157" s="0" t="s">
        <v>23</v>
      </c>
      <c r="H157" s="0" t="s">
        <v>23</v>
      </c>
      <c r="I157" s="0" t="n">
        <f aca="false">COUNTIF(E157:H157,"omp")</f>
        <v>0</v>
      </c>
      <c r="J157" s="0" t="s">
        <v>23</v>
      </c>
      <c r="K157" s="0" t="s">
        <v>23</v>
      </c>
      <c r="L157" s="0" t="s">
        <v>23</v>
      </c>
      <c r="M157" s="0" t="s">
        <v>23</v>
      </c>
      <c r="N157" s="0" t="n">
        <f aca="false">COUNTIF(J157:M157,"omp")</f>
        <v>0</v>
      </c>
      <c r="O157" s="0" t="s">
        <v>23</v>
      </c>
      <c r="P157" s="0" t="s">
        <v>23</v>
      </c>
      <c r="Q157" s="0" t="n">
        <f aca="false">COUNTIF(O157:P157,"omp")</f>
        <v>0</v>
      </c>
    </row>
    <row r="158" customFormat="false" ht="14" hidden="false" customHeight="false" outlineLevel="0" collapsed="false">
      <c r="A158" s="0" t="n">
        <f aca="false">A157+1</f>
        <v>154</v>
      </c>
      <c r="B158" s="0" t="s">
        <v>329</v>
      </c>
      <c r="C158" s="0" t="s">
        <v>21</v>
      </c>
      <c r="D158" s="0" t="s">
        <v>330</v>
      </c>
      <c r="E158" s="0" t="s">
        <v>23</v>
      </c>
      <c r="F158" s="0" t="s">
        <v>23</v>
      </c>
      <c r="G158" s="0" t="s">
        <v>23</v>
      </c>
      <c r="H158" s="0" t="s">
        <v>23</v>
      </c>
      <c r="I158" s="0" t="n">
        <f aca="false">COUNTIF(E158:H158,"omp")</f>
        <v>0</v>
      </c>
      <c r="J158" s="0" t="s">
        <v>23</v>
      </c>
      <c r="K158" s="0" t="s">
        <v>23</v>
      </c>
      <c r="L158" s="0" t="s">
        <v>23</v>
      </c>
      <c r="M158" s="0" t="s">
        <v>23</v>
      </c>
      <c r="N158" s="0" t="n">
        <f aca="false">COUNTIF(J158:M158,"omp")</f>
        <v>0</v>
      </c>
      <c r="O158" s="0" t="s">
        <v>23</v>
      </c>
      <c r="P158" s="0" t="s">
        <v>23</v>
      </c>
      <c r="Q158" s="0" t="n">
        <f aca="false">COUNTIF(O158:P158,"omp")</f>
        <v>0</v>
      </c>
    </row>
    <row r="159" customFormat="false" ht="14" hidden="false" customHeight="false" outlineLevel="0" collapsed="false">
      <c r="A159" s="0" t="n">
        <f aca="false">A158+1</f>
        <v>155</v>
      </c>
      <c r="B159" s="0" t="s">
        <v>331</v>
      </c>
      <c r="C159" s="0" t="s">
        <v>21</v>
      </c>
      <c r="D159" s="0" t="s">
        <v>332</v>
      </c>
      <c r="E159" s="0" t="s">
        <v>23</v>
      </c>
      <c r="F159" s="0" t="s">
        <v>23</v>
      </c>
      <c r="G159" s="0" t="s">
        <v>23</v>
      </c>
      <c r="H159" s="0" t="s">
        <v>23</v>
      </c>
      <c r="I159" s="0" t="n">
        <f aca="false">COUNTIF(E159:H159,"omp")</f>
        <v>0</v>
      </c>
      <c r="J159" s="0" t="s">
        <v>23</v>
      </c>
      <c r="K159" s="0" t="s">
        <v>23</v>
      </c>
      <c r="L159" s="0" t="s">
        <v>23</v>
      </c>
      <c r="M159" s="0" t="s">
        <v>23</v>
      </c>
      <c r="N159" s="0" t="n">
        <f aca="false">COUNTIF(J159:M159,"omp")</f>
        <v>0</v>
      </c>
      <c r="O159" s="0" t="s">
        <v>23</v>
      </c>
      <c r="P159" s="0" t="s">
        <v>23</v>
      </c>
      <c r="Q159" s="0" t="n">
        <f aca="false">COUNTIF(O159:P159,"omp")</f>
        <v>0</v>
      </c>
    </row>
    <row r="160" customFormat="false" ht="14" hidden="false" customHeight="false" outlineLevel="0" collapsed="false">
      <c r="A160" s="0" t="n">
        <f aca="false">A159+1</f>
        <v>156</v>
      </c>
      <c r="B160" s="0" t="s">
        <v>333</v>
      </c>
      <c r="C160" s="0" t="s">
        <v>21</v>
      </c>
      <c r="D160" s="7" t="s">
        <v>334</v>
      </c>
      <c r="E160" s="0" t="s">
        <v>23</v>
      </c>
      <c r="F160" s="0" t="s">
        <v>23</v>
      </c>
      <c r="G160" s="0" t="s">
        <v>23</v>
      </c>
      <c r="H160" s="0" t="s">
        <v>23</v>
      </c>
      <c r="I160" s="0" t="n">
        <f aca="false">COUNTIF(E160:H160,"omp")</f>
        <v>0</v>
      </c>
      <c r="J160" s="0" t="s">
        <v>50</v>
      </c>
      <c r="K160" s="0" t="s">
        <v>23</v>
      </c>
      <c r="L160" s="0" t="s">
        <v>23</v>
      </c>
      <c r="M160" s="0" t="s">
        <v>23</v>
      </c>
      <c r="N160" s="0" t="n">
        <f aca="false">COUNTIF(J160:M160,"omp")</f>
        <v>1</v>
      </c>
      <c r="O160" s="0" t="s">
        <v>23</v>
      </c>
      <c r="P160" s="0" t="s">
        <v>23</v>
      </c>
      <c r="Q160" s="0" t="n">
        <f aca="false">COUNTIF(O160:P160,"omp")</f>
        <v>0</v>
      </c>
    </row>
    <row r="161" customFormat="false" ht="14" hidden="false" customHeight="false" outlineLevel="0" collapsed="false">
      <c r="A161" s="0" t="n">
        <f aca="false">A160+1</f>
        <v>157</v>
      </c>
      <c r="B161" s="0" t="s">
        <v>335</v>
      </c>
      <c r="C161" s="0" t="s">
        <v>21</v>
      </c>
      <c r="D161" s="7" t="s">
        <v>336</v>
      </c>
      <c r="E161" s="0" t="s">
        <v>23</v>
      </c>
      <c r="F161" s="0" t="s">
        <v>23</v>
      </c>
      <c r="G161" s="0" t="s">
        <v>23</v>
      </c>
      <c r="H161" s="0" t="s">
        <v>23</v>
      </c>
      <c r="I161" s="0" t="n">
        <f aca="false">COUNTIF(E161:H161,"omp")</f>
        <v>0</v>
      </c>
      <c r="J161" s="0" t="s">
        <v>50</v>
      </c>
      <c r="K161" s="0" t="s">
        <v>23</v>
      </c>
      <c r="L161" s="0" t="s">
        <v>23</v>
      </c>
      <c r="M161" s="0" t="s">
        <v>50</v>
      </c>
      <c r="N161" s="0" t="n">
        <f aca="false">COUNTIF(J161:M161,"omp")</f>
        <v>2</v>
      </c>
      <c r="O161" s="0" t="s">
        <v>23</v>
      </c>
      <c r="P161" s="0" t="s">
        <v>23</v>
      </c>
      <c r="Q161" s="0" t="n">
        <f aca="false">COUNTIF(O161:P161,"omp")</f>
        <v>0</v>
      </c>
    </row>
    <row r="162" customFormat="false" ht="14" hidden="false" customHeight="false" outlineLevel="0" collapsed="false">
      <c r="A162" s="0" t="n">
        <f aca="false">A161+1</f>
        <v>158</v>
      </c>
      <c r="B162" s="0" t="s">
        <v>337</v>
      </c>
      <c r="C162" s="0" t="s">
        <v>338</v>
      </c>
      <c r="D162" s="7" t="s">
        <v>339</v>
      </c>
      <c r="E162" s="0" t="s">
        <v>23</v>
      </c>
      <c r="F162" s="0" t="s">
        <v>23</v>
      </c>
      <c r="G162" s="0" t="s">
        <v>23</v>
      </c>
      <c r="H162" s="0" t="s">
        <v>23</v>
      </c>
      <c r="I162" s="0" t="n">
        <f aca="false">COUNTIF(E162:H162,"omp")</f>
        <v>0</v>
      </c>
      <c r="J162" s="0" t="s">
        <v>50</v>
      </c>
      <c r="K162" s="0" t="s">
        <v>23</v>
      </c>
      <c r="L162" s="0" t="s">
        <v>23</v>
      </c>
      <c r="M162" s="0" t="s">
        <v>23</v>
      </c>
      <c r="N162" s="0" t="n">
        <f aca="false">COUNTIF(J162:M162,"omp")</f>
        <v>1</v>
      </c>
      <c r="O162" s="0" t="s">
        <v>23</v>
      </c>
      <c r="P162" s="0" t="s">
        <v>23</v>
      </c>
      <c r="Q162" s="0" t="n">
        <f aca="false">COUNTIF(O162:P162,"omp")</f>
        <v>0</v>
      </c>
    </row>
    <row r="163" customFormat="false" ht="14" hidden="false" customHeight="false" outlineLevel="0" collapsed="false">
      <c r="A163" s="0" t="n">
        <f aca="false">A162+1</f>
        <v>159</v>
      </c>
      <c r="B163" s="0" t="s">
        <v>340</v>
      </c>
      <c r="C163" s="0" t="s">
        <v>338</v>
      </c>
      <c r="D163" s="0" t="s">
        <v>341</v>
      </c>
      <c r="E163" s="0" t="s">
        <v>23</v>
      </c>
      <c r="F163" s="0" t="s">
        <v>23</v>
      </c>
      <c r="G163" s="0" t="s">
        <v>23</v>
      </c>
      <c r="H163" s="0" t="s">
        <v>23</v>
      </c>
      <c r="I163" s="0" t="n">
        <f aca="false">COUNTIF(E163:H163,"omp")</f>
        <v>0</v>
      </c>
      <c r="J163" s="0" t="s">
        <v>50</v>
      </c>
      <c r="K163" s="0" t="s">
        <v>23</v>
      </c>
      <c r="L163" s="0" t="s">
        <v>23</v>
      </c>
      <c r="M163" s="0" t="s">
        <v>50</v>
      </c>
      <c r="N163" s="0" t="n">
        <f aca="false">COUNTIF(J163:M163,"omp")</f>
        <v>2</v>
      </c>
      <c r="O163" s="0" t="s">
        <v>23</v>
      </c>
      <c r="P163" s="0" t="s">
        <v>23</v>
      </c>
      <c r="Q163" s="0" t="n">
        <f aca="false">COUNTIF(O163:P163,"omp")</f>
        <v>0</v>
      </c>
    </row>
    <row r="164" customFormat="false" ht="14" hidden="false" customHeight="false" outlineLevel="0" collapsed="false">
      <c r="A164" s="0" t="n">
        <f aca="false">A163+1</f>
        <v>160</v>
      </c>
      <c r="B164" s="0" t="s">
        <v>342</v>
      </c>
      <c r="C164" s="0" t="s">
        <v>338</v>
      </c>
      <c r="D164" s="0" t="s">
        <v>343</v>
      </c>
      <c r="E164" s="0" t="s">
        <v>23</v>
      </c>
      <c r="F164" s="0" t="s">
        <v>23</v>
      </c>
      <c r="G164" s="0" t="s">
        <v>23</v>
      </c>
      <c r="H164" s="0" t="s">
        <v>23</v>
      </c>
      <c r="I164" s="0" t="n">
        <f aca="false">COUNTIF(E164:H164,"omp")</f>
        <v>0</v>
      </c>
      <c r="J164" s="0" t="s">
        <v>50</v>
      </c>
      <c r="K164" s="0" t="s">
        <v>23</v>
      </c>
      <c r="L164" s="0" t="s">
        <v>23</v>
      </c>
      <c r="M164" s="0" t="s">
        <v>50</v>
      </c>
      <c r="N164" s="0" t="n">
        <f aca="false">COUNTIF(J164:M164,"omp")</f>
        <v>2</v>
      </c>
      <c r="O164" s="0" t="s">
        <v>23</v>
      </c>
      <c r="P164" s="0" t="s">
        <v>23</v>
      </c>
      <c r="Q164" s="0" t="n">
        <f aca="false">COUNTIF(O164:P164,"omp")</f>
        <v>0</v>
      </c>
    </row>
    <row r="165" customFormat="false" ht="14" hidden="false" customHeight="false" outlineLevel="0" collapsed="false">
      <c r="A165" s="0" t="n">
        <f aca="false">A164+1</f>
        <v>161</v>
      </c>
      <c r="B165" s="0" t="s">
        <v>344</v>
      </c>
      <c r="C165" s="0" t="s">
        <v>338</v>
      </c>
      <c r="D165" s="7" t="s">
        <v>345</v>
      </c>
      <c r="E165" s="0" t="s">
        <v>23</v>
      </c>
      <c r="F165" s="0" t="s">
        <v>23</v>
      </c>
      <c r="G165" s="0" t="s">
        <v>23</v>
      </c>
      <c r="H165" s="0" t="s">
        <v>23</v>
      </c>
      <c r="I165" s="0" t="n">
        <f aca="false">COUNTIF(E165:H165,"omp")</f>
        <v>0</v>
      </c>
      <c r="J165" s="0" t="s">
        <v>50</v>
      </c>
      <c r="K165" s="0" t="s">
        <v>50</v>
      </c>
      <c r="L165" s="0" t="s">
        <v>23</v>
      </c>
      <c r="M165" s="0" t="s">
        <v>50</v>
      </c>
      <c r="N165" s="0" t="n">
        <f aca="false">COUNTIF(J165:M165,"omp")</f>
        <v>3</v>
      </c>
      <c r="O165" s="0" t="s">
        <v>23</v>
      </c>
      <c r="P165" s="0" t="s">
        <v>23</v>
      </c>
      <c r="Q165" s="0" t="n">
        <f aca="false">COUNTIF(O165:P165,"omp")</f>
        <v>0</v>
      </c>
    </row>
    <row r="166" customFormat="false" ht="14" hidden="false" customHeight="false" outlineLevel="0" collapsed="false">
      <c r="A166" s="0" t="n">
        <f aca="false">A165+1</f>
        <v>162</v>
      </c>
      <c r="B166" s="0" t="s">
        <v>346</v>
      </c>
      <c r="C166" s="0" t="s">
        <v>338</v>
      </c>
      <c r="D166" s="7" t="s">
        <v>347</v>
      </c>
      <c r="E166" s="0" t="s">
        <v>23</v>
      </c>
      <c r="F166" s="0" t="s">
        <v>23</v>
      </c>
      <c r="G166" s="0" t="s">
        <v>23</v>
      </c>
      <c r="H166" s="0" t="s">
        <v>23</v>
      </c>
      <c r="I166" s="0" t="n">
        <f aca="false">COUNTIF(E166:H166,"omp")</f>
        <v>0</v>
      </c>
      <c r="J166" s="0" t="s">
        <v>50</v>
      </c>
      <c r="K166" s="0" t="s">
        <v>50</v>
      </c>
      <c r="L166" s="0" t="s">
        <v>50</v>
      </c>
      <c r="M166" s="0" t="s">
        <v>50</v>
      </c>
      <c r="N166" s="0" t="n">
        <f aca="false">COUNTIF(J166:M166,"omp")</f>
        <v>4</v>
      </c>
      <c r="O166" s="0" t="s">
        <v>23</v>
      </c>
      <c r="P166" s="0" t="s">
        <v>23</v>
      </c>
      <c r="Q166" s="0" t="n">
        <f aca="false">COUNTIF(O166:P166,"omp")</f>
        <v>0</v>
      </c>
    </row>
    <row r="167" customFormat="false" ht="14" hidden="false" customHeight="false" outlineLevel="0" collapsed="false">
      <c r="A167" s="0" t="n">
        <f aca="false">A166+1</f>
        <v>163</v>
      </c>
      <c r="B167" s="0" t="s">
        <v>348</v>
      </c>
      <c r="C167" s="0" t="s">
        <v>338</v>
      </c>
      <c r="D167" s="7" t="s">
        <v>349</v>
      </c>
      <c r="E167" s="0" t="s">
        <v>23</v>
      </c>
      <c r="F167" s="0" t="s">
        <v>23</v>
      </c>
      <c r="G167" s="0" t="s">
        <v>23</v>
      </c>
      <c r="H167" s="0" t="s">
        <v>23</v>
      </c>
      <c r="I167" s="0" t="n">
        <f aca="false">COUNTIF(E167:H167,"omp")</f>
        <v>0</v>
      </c>
      <c r="J167" s="0" t="s">
        <v>23</v>
      </c>
      <c r="K167" s="0" t="s">
        <v>23</v>
      </c>
      <c r="L167" s="0" t="s">
        <v>23</v>
      </c>
      <c r="M167" s="0" t="s">
        <v>23</v>
      </c>
      <c r="N167" s="0" t="n">
        <f aca="false">COUNTIF(J167:M167,"omp")</f>
        <v>0</v>
      </c>
      <c r="O167" s="0" t="s">
        <v>23</v>
      </c>
      <c r="P167" s="0" t="s">
        <v>23</v>
      </c>
      <c r="Q167" s="0" t="n">
        <f aca="false">COUNTIF(O167:P167,"omp")</f>
        <v>0</v>
      </c>
    </row>
    <row r="168" customFormat="false" ht="14" hidden="false" customHeight="false" outlineLevel="0" collapsed="false">
      <c r="A168" s="0" t="n">
        <f aca="false">A167+1</f>
        <v>164</v>
      </c>
      <c r="B168" s="0" t="s">
        <v>350</v>
      </c>
      <c r="C168" s="0" t="s">
        <v>338</v>
      </c>
      <c r="D168" s="7" t="s">
        <v>351</v>
      </c>
      <c r="E168" s="0" t="s">
        <v>23</v>
      </c>
      <c r="F168" s="0" t="s">
        <v>23</v>
      </c>
      <c r="G168" s="0" t="s">
        <v>23</v>
      </c>
      <c r="H168" s="0" t="s">
        <v>23</v>
      </c>
      <c r="I168" s="0" t="n">
        <f aca="false">COUNTIF(E168:H168,"omp")</f>
        <v>0</v>
      </c>
      <c r="J168" s="0" t="s">
        <v>50</v>
      </c>
      <c r="K168" s="0" t="s">
        <v>50</v>
      </c>
      <c r="L168" s="0" t="s">
        <v>23</v>
      </c>
      <c r="M168" s="0" t="s">
        <v>50</v>
      </c>
      <c r="N168" s="0" t="n">
        <f aca="false">COUNTIF(J168:M168,"omp")</f>
        <v>3</v>
      </c>
      <c r="O168" s="0" t="s">
        <v>23</v>
      </c>
      <c r="P168" s="0" t="s">
        <v>23</v>
      </c>
      <c r="Q168" s="0" t="n">
        <f aca="false">COUNTIF(O168:P168,"omp")</f>
        <v>0</v>
      </c>
    </row>
    <row r="169" customFormat="false" ht="14" hidden="false" customHeight="false" outlineLevel="0" collapsed="false">
      <c r="A169" s="0" t="n">
        <f aca="false">A168+1</f>
        <v>165</v>
      </c>
      <c r="B169" s="0" t="s">
        <v>352</v>
      </c>
      <c r="C169" s="0" t="s">
        <v>338</v>
      </c>
      <c r="D169" s="7" t="s">
        <v>353</v>
      </c>
      <c r="E169" s="0" t="s">
        <v>23</v>
      </c>
      <c r="F169" s="0" t="s">
        <v>23</v>
      </c>
      <c r="G169" s="0" t="s">
        <v>50</v>
      </c>
      <c r="H169" s="0" t="s">
        <v>23</v>
      </c>
      <c r="I169" s="0" t="n">
        <f aca="false">COUNTIF(E169:H169,"omp")</f>
        <v>1</v>
      </c>
      <c r="J169" s="0" t="s">
        <v>50</v>
      </c>
      <c r="K169" s="0" t="s">
        <v>50</v>
      </c>
      <c r="L169" s="0" t="s">
        <v>23</v>
      </c>
      <c r="M169" s="0" t="s">
        <v>23</v>
      </c>
      <c r="N169" s="0" t="n">
        <f aca="false">COUNTIF(J169:M169,"omp")</f>
        <v>2</v>
      </c>
      <c r="O169" s="0" t="s">
        <v>23</v>
      </c>
      <c r="P169" s="0" t="s">
        <v>50</v>
      </c>
      <c r="Q169" s="0" t="n">
        <f aca="false">COUNTIF(O169:P169,"omp")</f>
        <v>1</v>
      </c>
    </row>
    <row r="170" customFormat="false" ht="14" hidden="false" customHeight="false" outlineLevel="0" collapsed="false">
      <c r="A170" s="0" t="n">
        <f aca="false">A169+1</f>
        <v>166</v>
      </c>
      <c r="B170" s="0" t="s">
        <v>354</v>
      </c>
      <c r="C170" s="0" t="s">
        <v>338</v>
      </c>
      <c r="D170" s="7" t="s">
        <v>355</v>
      </c>
      <c r="E170" s="0" t="s">
        <v>23</v>
      </c>
      <c r="F170" s="0" t="s">
        <v>50</v>
      </c>
      <c r="G170" s="0" t="s">
        <v>50</v>
      </c>
      <c r="H170" s="0" t="s">
        <v>23</v>
      </c>
      <c r="I170" s="0" t="n">
        <f aca="false">COUNTIF(E170:H170,"omp")</f>
        <v>2</v>
      </c>
      <c r="J170" s="0" t="s">
        <v>50</v>
      </c>
      <c r="K170" s="0" t="s">
        <v>50</v>
      </c>
      <c r="L170" s="0" t="s">
        <v>50</v>
      </c>
      <c r="M170" s="0" t="s">
        <v>50</v>
      </c>
      <c r="N170" s="0" t="n">
        <f aca="false">COUNTIF(J170:M170,"omp")</f>
        <v>4</v>
      </c>
      <c r="O170" s="0" t="s">
        <v>23</v>
      </c>
      <c r="P170" s="0" t="s">
        <v>23</v>
      </c>
      <c r="Q170" s="0" t="n">
        <f aca="false">COUNTIF(O170:P170,"omp")</f>
        <v>0</v>
      </c>
    </row>
    <row r="171" customFormat="false" ht="14" hidden="false" customHeight="false" outlineLevel="0" collapsed="false">
      <c r="A171" s="0" t="n">
        <f aca="false">A170+1</f>
        <v>167</v>
      </c>
      <c r="B171" s="0" t="s">
        <v>356</v>
      </c>
      <c r="C171" s="0" t="s">
        <v>338</v>
      </c>
      <c r="D171" s="0" t="s">
        <v>357</v>
      </c>
      <c r="E171" s="0" t="s">
        <v>23</v>
      </c>
      <c r="F171" s="0" t="s">
        <v>23</v>
      </c>
      <c r="G171" s="0" t="s">
        <v>23</v>
      </c>
      <c r="H171" s="0" t="s">
        <v>23</v>
      </c>
      <c r="I171" s="0" t="n">
        <f aca="false">COUNTIF(E171:H171,"omp")</f>
        <v>0</v>
      </c>
      <c r="J171" s="0" t="s">
        <v>50</v>
      </c>
      <c r="K171" s="0" t="s">
        <v>23</v>
      </c>
      <c r="L171" s="0" t="s">
        <v>23</v>
      </c>
      <c r="M171" s="0" t="s">
        <v>50</v>
      </c>
      <c r="N171" s="0" t="n">
        <f aca="false">COUNTIF(J171:M171,"omp")</f>
        <v>2</v>
      </c>
      <c r="O171" s="0" t="s">
        <v>23</v>
      </c>
      <c r="P171" s="0" t="s">
        <v>23</v>
      </c>
      <c r="Q171" s="0" t="n">
        <f aca="false">COUNTIF(O171:P171,"omp")</f>
        <v>0</v>
      </c>
    </row>
    <row r="172" customFormat="false" ht="14" hidden="false" customHeight="false" outlineLevel="0" collapsed="false">
      <c r="A172" s="0" t="n">
        <f aca="false">A171+1</f>
        <v>168</v>
      </c>
      <c r="B172" s="0" t="s">
        <v>358</v>
      </c>
      <c r="C172" s="0" t="s">
        <v>338</v>
      </c>
      <c r="D172" s="0" t="s">
        <v>359</v>
      </c>
      <c r="E172" s="0" t="s">
        <v>23</v>
      </c>
      <c r="F172" s="0" t="s">
        <v>23</v>
      </c>
      <c r="G172" s="0" t="s">
        <v>23</v>
      </c>
      <c r="H172" s="0" t="s">
        <v>23</v>
      </c>
      <c r="I172" s="0" t="n">
        <f aca="false">COUNTIF(E172:H172,"omp")</f>
        <v>0</v>
      </c>
      <c r="J172" s="0" t="s">
        <v>50</v>
      </c>
      <c r="K172" s="0" t="s">
        <v>23</v>
      </c>
      <c r="L172" s="0" t="s">
        <v>23</v>
      </c>
      <c r="M172" s="0" t="s">
        <v>50</v>
      </c>
      <c r="N172" s="0" t="n">
        <f aca="false">COUNTIF(J172:M172,"omp")</f>
        <v>2</v>
      </c>
      <c r="O172" s="0" t="s">
        <v>23</v>
      </c>
      <c r="P172" s="0" t="s">
        <v>23</v>
      </c>
      <c r="Q172" s="0" t="n">
        <f aca="false">COUNTIF(O172:P172,"omp")</f>
        <v>0</v>
      </c>
    </row>
    <row r="173" customFormat="false" ht="14" hidden="false" customHeight="false" outlineLevel="0" collapsed="false">
      <c r="A173" s="0" t="n">
        <f aca="false">A172+1</f>
        <v>169</v>
      </c>
      <c r="B173" s="0" t="s">
        <v>360</v>
      </c>
      <c r="C173" s="0" t="s">
        <v>338</v>
      </c>
      <c r="D173" s="7" t="s">
        <v>361</v>
      </c>
      <c r="E173" s="0" t="s">
        <v>23</v>
      </c>
      <c r="F173" s="0" t="s">
        <v>23</v>
      </c>
      <c r="G173" s="0" t="s">
        <v>23</v>
      </c>
      <c r="H173" s="0" t="s">
        <v>23</v>
      </c>
      <c r="I173" s="0" t="n">
        <f aca="false">COUNTIF(E173:H173,"omp")</f>
        <v>0</v>
      </c>
      <c r="J173" s="0" t="s">
        <v>50</v>
      </c>
      <c r="K173" s="0" t="s">
        <v>50</v>
      </c>
      <c r="L173" s="0" t="s">
        <v>23</v>
      </c>
      <c r="M173" s="0" t="s">
        <v>50</v>
      </c>
      <c r="N173" s="0" t="n">
        <f aca="false">COUNTIF(J173:M173,"omp")</f>
        <v>3</v>
      </c>
      <c r="O173" s="0" t="s">
        <v>23</v>
      </c>
      <c r="P173" s="0" t="s">
        <v>23</v>
      </c>
      <c r="Q173" s="0" t="n">
        <f aca="false">COUNTIF(O173:P173,"omp")</f>
        <v>0</v>
      </c>
    </row>
    <row r="174" customFormat="false" ht="14" hidden="false" customHeight="false" outlineLevel="0" collapsed="false">
      <c r="A174" s="0" t="n">
        <f aca="false">A173+1</f>
        <v>170</v>
      </c>
      <c r="B174" s="0" t="s">
        <v>362</v>
      </c>
      <c r="C174" s="0" t="s">
        <v>338</v>
      </c>
      <c r="D174" s="7" t="s">
        <v>363</v>
      </c>
      <c r="E174" s="0" t="s">
        <v>23</v>
      </c>
      <c r="F174" s="0" t="s">
        <v>23</v>
      </c>
      <c r="G174" s="0" t="s">
        <v>23</v>
      </c>
      <c r="H174" s="0" t="s">
        <v>23</v>
      </c>
      <c r="I174" s="0" t="n">
        <f aca="false">COUNTIF(E174:H174,"omp")</f>
        <v>0</v>
      </c>
      <c r="J174" s="0" t="s">
        <v>50</v>
      </c>
      <c r="K174" s="0" t="s">
        <v>23</v>
      </c>
      <c r="L174" s="0" t="s">
        <v>23</v>
      </c>
      <c r="M174" s="0" t="s">
        <v>23</v>
      </c>
      <c r="N174" s="0" t="n">
        <f aca="false">COUNTIF(J174:M174,"omp")</f>
        <v>1</v>
      </c>
      <c r="O174" s="0" t="s">
        <v>23</v>
      </c>
      <c r="P174" s="0" t="s">
        <v>23</v>
      </c>
      <c r="Q174" s="0" t="n">
        <f aca="false">COUNTIF(O174:P174,"omp")</f>
        <v>0</v>
      </c>
    </row>
    <row r="175" customFormat="false" ht="14" hidden="false" customHeight="false" outlineLevel="0" collapsed="false">
      <c r="A175" s="0" t="n">
        <f aca="false">A174+1</f>
        <v>171</v>
      </c>
      <c r="B175" s="0" t="s">
        <v>364</v>
      </c>
      <c r="C175" s="0" t="s">
        <v>338</v>
      </c>
      <c r="D175" s="7" t="s">
        <v>365</v>
      </c>
      <c r="E175" s="0" t="s">
        <v>23</v>
      </c>
      <c r="F175" s="0" t="s">
        <v>23</v>
      </c>
      <c r="G175" s="0" t="s">
        <v>23</v>
      </c>
      <c r="H175" s="0" t="s">
        <v>23</v>
      </c>
      <c r="I175" s="0" t="n">
        <f aca="false">COUNTIF(E175:H175,"omp")</f>
        <v>0</v>
      </c>
      <c r="J175" s="0" t="s">
        <v>23</v>
      </c>
      <c r="K175" s="0" t="s">
        <v>23</v>
      </c>
      <c r="L175" s="0" t="s">
        <v>23</v>
      </c>
      <c r="M175" s="0" t="s">
        <v>23</v>
      </c>
      <c r="N175" s="0" t="n">
        <f aca="false">COUNTIF(J175:M175,"omp")</f>
        <v>0</v>
      </c>
      <c r="O175" s="0" t="s">
        <v>23</v>
      </c>
      <c r="P175" s="0" t="s">
        <v>23</v>
      </c>
      <c r="Q175" s="0" t="n">
        <f aca="false">COUNTIF(O175:P175,"omp")</f>
        <v>0</v>
      </c>
    </row>
    <row r="176" customFormat="false" ht="14" hidden="false" customHeight="false" outlineLevel="0" collapsed="false">
      <c r="A176" s="0" t="n">
        <f aca="false">A175+1</f>
        <v>172</v>
      </c>
      <c r="B176" s="0" t="s">
        <v>366</v>
      </c>
      <c r="C176" s="0" t="s">
        <v>338</v>
      </c>
      <c r="D176" s="7" t="s">
        <v>367</v>
      </c>
      <c r="E176" s="0" t="s">
        <v>23</v>
      </c>
      <c r="F176" s="0" t="s">
        <v>23</v>
      </c>
      <c r="G176" s="0" t="s">
        <v>23</v>
      </c>
      <c r="H176" s="0" t="s">
        <v>50</v>
      </c>
      <c r="I176" s="0" t="n">
        <f aca="false">COUNTIF(E176:H176,"omp")</f>
        <v>1</v>
      </c>
      <c r="J176" s="0" t="s">
        <v>23</v>
      </c>
      <c r="K176" s="0" t="s">
        <v>23</v>
      </c>
      <c r="L176" s="0" t="s">
        <v>23</v>
      </c>
      <c r="M176" s="0" t="s">
        <v>23</v>
      </c>
      <c r="N176" s="0" t="n">
        <f aca="false">COUNTIF(J176:M176,"omp")</f>
        <v>0</v>
      </c>
      <c r="O176" s="0" t="s">
        <v>50</v>
      </c>
      <c r="P176" s="0" t="s">
        <v>50</v>
      </c>
      <c r="Q176" s="0" t="n">
        <f aca="false">COUNTIF(O176:P176,"omp")</f>
        <v>2</v>
      </c>
    </row>
    <row r="177" customFormat="false" ht="14" hidden="false" customHeight="false" outlineLevel="0" collapsed="false">
      <c r="A177" s="0" t="n">
        <f aca="false">A176+1</f>
        <v>173</v>
      </c>
      <c r="B177" s="0" t="s">
        <v>368</v>
      </c>
      <c r="C177" s="0" t="s">
        <v>338</v>
      </c>
      <c r="D177" s="7" t="s">
        <v>369</v>
      </c>
      <c r="E177" s="0" t="s">
        <v>23</v>
      </c>
      <c r="F177" s="0" t="s">
        <v>23</v>
      </c>
      <c r="G177" s="0" t="s">
        <v>50</v>
      </c>
      <c r="H177" s="0" t="s">
        <v>23</v>
      </c>
      <c r="I177" s="0" t="n">
        <f aca="false">COUNTIF(E177:H177,"omp")</f>
        <v>1</v>
      </c>
      <c r="J177" s="0" t="s">
        <v>50</v>
      </c>
      <c r="K177" s="0" t="s">
        <v>50</v>
      </c>
      <c r="L177" s="0" t="s">
        <v>23</v>
      </c>
      <c r="M177" s="0" t="s">
        <v>50</v>
      </c>
      <c r="N177" s="0" t="n">
        <f aca="false">COUNTIF(J177:M177,"omp")</f>
        <v>3</v>
      </c>
      <c r="O177" s="0" t="s">
        <v>23</v>
      </c>
      <c r="P177" s="0" t="s">
        <v>23</v>
      </c>
      <c r="Q177" s="0" t="n">
        <f aca="false">COUNTIF(O177:P177,"omp")</f>
        <v>0</v>
      </c>
    </row>
    <row r="178" customFormat="false" ht="14" hidden="false" customHeight="false" outlineLevel="0" collapsed="false">
      <c r="A178" s="0" t="n">
        <f aca="false">A177+1</f>
        <v>174</v>
      </c>
      <c r="B178" s="0" t="s">
        <v>370</v>
      </c>
      <c r="C178" s="0" t="s">
        <v>338</v>
      </c>
      <c r="D178" s="7" t="s">
        <v>371</v>
      </c>
      <c r="E178" s="0" t="s">
        <v>23</v>
      </c>
      <c r="F178" s="0" t="s">
        <v>23</v>
      </c>
      <c r="G178" s="0" t="s">
        <v>23</v>
      </c>
      <c r="H178" s="0" t="s">
        <v>23</v>
      </c>
      <c r="I178" s="0" t="n">
        <f aca="false">COUNTIF(E178:H178,"omp")</f>
        <v>0</v>
      </c>
      <c r="J178" s="0" t="s">
        <v>50</v>
      </c>
      <c r="K178" s="0" t="s">
        <v>50</v>
      </c>
      <c r="L178" s="0" t="s">
        <v>23</v>
      </c>
      <c r="M178" s="0" t="s">
        <v>23</v>
      </c>
      <c r="N178" s="0" t="n">
        <f aca="false">COUNTIF(J178:M178,"omp")</f>
        <v>2</v>
      </c>
      <c r="O178" s="0" t="s">
        <v>23</v>
      </c>
      <c r="P178" s="0" t="s">
        <v>23</v>
      </c>
      <c r="Q178" s="0" t="n">
        <f aca="false">COUNTIF(O178:P178,"omp")</f>
        <v>0</v>
      </c>
    </row>
    <row r="179" customFormat="false" ht="14" hidden="false" customHeight="false" outlineLevel="0" collapsed="false">
      <c r="A179" s="0" t="n">
        <f aca="false">A178+1</f>
        <v>175</v>
      </c>
      <c r="B179" s="0" t="s">
        <v>372</v>
      </c>
      <c r="C179" s="0" t="s">
        <v>338</v>
      </c>
      <c r="D179" s="7" t="s">
        <v>373</v>
      </c>
      <c r="E179" s="0" t="s">
        <v>23</v>
      </c>
      <c r="F179" s="0" t="s">
        <v>23</v>
      </c>
      <c r="G179" s="0" t="s">
        <v>23</v>
      </c>
      <c r="H179" s="0" t="s">
        <v>23</v>
      </c>
      <c r="I179" s="0" t="n">
        <f aca="false">COUNTIF(E179:H179,"omp")</f>
        <v>0</v>
      </c>
      <c r="J179" s="0" t="s">
        <v>50</v>
      </c>
      <c r="K179" s="0" t="s">
        <v>23</v>
      </c>
      <c r="L179" s="0" t="s">
        <v>23</v>
      </c>
      <c r="M179" s="0" t="s">
        <v>50</v>
      </c>
      <c r="N179" s="0" t="n">
        <f aca="false">COUNTIF(J179:M179,"omp")</f>
        <v>2</v>
      </c>
      <c r="O179" s="0" t="s">
        <v>23</v>
      </c>
      <c r="P179" s="0" t="s">
        <v>23</v>
      </c>
      <c r="Q179" s="0" t="n">
        <f aca="false">COUNTIF(O179:P179,"omp")</f>
        <v>0</v>
      </c>
    </row>
    <row r="180" customFormat="false" ht="14" hidden="false" customHeight="false" outlineLevel="0" collapsed="false">
      <c r="A180" s="0" t="n">
        <f aca="false">A179+1</f>
        <v>176</v>
      </c>
      <c r="B180" s="0" t="s">
        <v>374</v>
      </c>
      <c r="C180" s="0" t="s">
        <v>338</v>
      </c>
      <c r="D180" s="7" t="s">
        <v>375</v>
      </c>
      <c r="E180" s="0" t="s">
        <v>23</v>
      </c>
      <c r="F180" s="0" t="s">
        <v>23</v>
      </c>
      <c r="G180" s="0" t="s">
        <v>23</v>
      </c>
      <c r="H180" s="0" t="s">
        <v>23</v>
      </c>
      <c r="I180" s="0" t="n">
        <f aca="false">COUNTIF(E180:H180,"omp")</f>
        <v>0</v>
      </c>
      <c r="J180" s="0" t="s">
        <v>50</v>
      </c>
      <c r="K180" s="0" t="s">
        <v>50</v>
      </c>
      <c r="L180" s="0" t="s">
        <v>23</v>
      </c>
      <c r="M180" s="0" t="s">
        <v>50</v>
      </c>
      <c r="N180" s="0" t="n">
        <f aca="false">COUNTIF(J180:M180,"omp")</f>
        <v>3</v>
      </c>
      <c r="O180" s="0" t="s">
        <v>23</v>
      </c>
      <c r="P180" s="0" t="s">
        <v>23</v>
      </c>
      <c r="Q180" s="0" t="n">
        <f aca="false">COUNTIF(O180:P180,"omp")</f>
        <v>0</v>
      </c>
    </row>
    <row r="181" customFormat="false" ht="14" hidden="false" customHeight="false" outlineLevel="0" collapsed="false">
      <c r="A181" s="0" t="n">
        <f aca="false">A180+1</f>
        <v>177</v>
      </c>
      <c r="B181" s="0" t="s">
        <v>376</v>
      </c>
      <c r="C181" s="0" t="s">
        <v>338</v>
      </c>
      <c r="D181" s="0" t="s">
        <v>377</v>
      </c>
      <c r="E181" s="0" t="s">
        <v>23</v>
      </c>
      <c r="F181" s="0" t="s">
        <v>23</v>
      </c>
      <c r="G181" s="0" t="s">
        <v>23</v>
      </c>
      <c r="H181" s="0" t="s">
        <v>23</v>
      </c>
      <c r="I181" s="0" t="n">
        <f aca="false">COUNTIF(E181:H181,"omp")</f>
        <v>0</v>
      </c>
      <c r="J181" s="0" t="s">
        <v>50</v>
      </c>
      <c r="K181" s="0" t="s">
        <v>23</v>
      </c>
      <c r="L181" s="0" t="s">
        <v>23</v>
      </c>
      <c r="M181" s="0" t="s">
        <v>23</v>
      </c>
      <c r="N181" s="0" t="n">
        <f aca="false">COUNTIF(J181:M181,"omp")</f>
        <v>1</v>
      </c>
      <c r="O181" s="0" t="s">
        <v>23</v>
      </c>
      <c r="P181" s="0" t="s">
        <v>23</v>
      </c>
      <c r="Q181" s="0" t="n">
        <f aca="false">COUNTIF(O181:P181,"omp")</f>
        <v>0</v>
      </c>
    </row>
    <row r="182" customFormat="false" ht="14" hidden="false" customHeight="false" outlineLevel="0" collapsed="false">
      <c r="A182" s="0" t="n">
        <f aca="false">A181+1</f>
        <v>178</v>
      </c>
      <c r="B182" s="0" t="s">
        <v>378</v>
      </c>
      <c r="C182" s="0" t="s">
        <v>338</v>
      </c>
      <c r="D182" s="0" t="s">
        <v>379</v>
      </c>
      <c r="E182" s="0" t="s">
        <v>23</v>
      </c>
      <c r="F182" s="0" t="s">
        <v>23</v>
      </c>
      <c r="G182" s="0" t="s">
        <v>23</v>
      </c>
      <c r="H182" s="0" t="s">
        <v>23</v>
      </c>
      <c r="I182" s="0" t="n">
        <f aca="false">COUNTIF(E182:H182,"omp")</f>
        <v>0</v>
      </c>
      <c r="J182" s="0" t="s">
        <v>50</v>
      </c>
      <c r="K182" s="0" t="s">
        <v>23</v>
      </c>
      <c r="L182" s="0" t="s">
        <v>23</v>
      </c>
      <c r="M182" s="0" t="s">
        <v>23</v>
      </c>
      <c r="N182" s="0" t="n">
        <f aca="false">COUNTIF(J182:M182,"omp")</f>
        <v>1</v>
      </c>
      <c r="O182" s="0" t="s">
        <v>23</v>
      </c>
      <c r="P182" s="0" t="s">
        <v>23</v>
      </c>
      <c r="Q182" s="0" t="n">
        <f aca="false">COUNTIF(O182:P182,"omp")</f>
        <v>0</v>
      </c>
    </row>
    <row r="183" customFormat="false" ht="14" hidden="false" customHeight="false" outlineLevel="0" collapsed="false">
      <c r="A183" s="0" t="n">
        <f aca="false">A182+1</f>
        <v>179</v>
      </c>
      <c r="B183" s="0" t="s">
        <v>380</v>
      </c>
      <c r="C183" s="0" t="s">
        <v>338</v>
      </c>
      <c r="D183" s="0" t="s">
        <v>381</v>
      </c>
      <c r="E183" s="0" t="s">
        <v>23</v>
      </c>
      <c r="F183" s="0" t="s">
        <v>23</v>
      </c>
      <c r="G183" s="0" t="s">
        <v>23</v>
      </c>
      <c r="H183" s="0" t="s">
        <v>23</v>
      </c>
      <c r="I183" s="0" t="n">
        <f aca="false">COUNTIF(E183:H183,"omp")</f>
        <v>0</v>
      </c>
      <c r="J183" s="0" t="s">
        <v>50</v>
      </c>
      <c r="K183" s="0" t="s">
        <v>23</v>
      </c>
      <c r="L183" s="0" t="s">
        <v>23</v>
      </c>
      <c r="M183" s="0" t="s">
        <v>50</v>
      </c>
      <c r="N183" s="0" t="n">
        <f aca="false">COUNTIF(J183:M183,"omp")</f>
        <v>2</v>
      </c>
      <c r="O183" s="0" t="s">
        <v>23</v>
      </c>
      <c r="P183" s="0" t="s">
        <v>23</v>
      </c>
      <c r="Q183" s="0" t="n">
        <f aca="false">COUNTIF(O183:P183,"omp")</f>
        <v>0</v>
      </c>
    </row>
    <row r="184" customFormat="false" ht="14" hidden="false" customHeight="false" outlineLevel="0" collapsed="false">
      <c r="A184" s="0" t="n">
        <f aca="false">A183+1</f>
        <v>180</v>
      </c>
      <c r="B184" s="0" t="s">
        <v>382</v>
      </c>
      <c r="C184" s="0" t="s">
        <v>338</v>
      </c>
      <c r="D184" s="0" t="s">
        <v>383</v>
      </c>
      <c r="E184" s="0" t="s">
        <v>23</v>
      </c>
      <c r="F184" s="0" t="s">
        <v>23</v>
      </c>
      <c r="G184" s="0" t="s">
        <v>23</v>
      </c>
      <c r="H184" s="0" t="s">
        <v>23</v>
      </c>
      <c r="I184" s="0" t="n">
        <f aca="false">COUNTIF(E184:H184,"omp")</f>
        <v>0</v>
      </c>
      <c r="J184" s="0" t="s">
        <v>50</v>
      </c>
      <c r="K184" s="0" t="s">
        <v>23</v>
      </c>
      <c r="L184" s="0" t="s">
        <v>23</v>
      </c>
      <c r="M184" s="0" t="s">
        <v>23</v>
      </c>
      <c r="N184" s="0" t="n">
        <f aca="false">COUNTIF(J184:M184,"omp")</f>
        <v>1</v>
      </c>
      <c r="O184" s="0" t="s">
        <v>23</v>
      </c>
      <c r="P184" s="0" t="s">
        <v>23</v>
      </c>
      <c r="Q184" s="0" t="n">
        <f aca="false">COUNTIF(O184:P184,"omp")</f>
        <v>0</v>
      </c>
    </row>
    <row r="185" customFormat="false" ht="14" hidden="false" customHeight="false" outlineLevel="0" collapsed="false">
      <c r="A185" s="0" t="n">
        <f aca="false">A184+1</f>
        <v>181</v>
      </c>
      <c r="B185" s="0" t="s">
        <v>384</v>
      </c>
      <c r="C185" s="0" t="s">
        <v>338</v>
      </c>
      <c r="D185" s="7" t="s">
        <v>385</v>
      </c>
      <c r="E185" s="0" t="s">
        <v>23</v>
      </c>
      <c r="F185" s="0" t="s">
        <v>23</v>
      </c>
      <c r="G185" s="0" t="s">
        <v>23</v>
      </c>
      <c r="H185" s="0" t="s">
        <v>23</v>
      </c>
      <c r="I185" s="0" t="n">
        <f aca="false">COUNTIF(E185:H185,"omp")</f>
        <v>0</v>
      </c>
      <c r="J185" s="0" t="s">
        <v>23</v>
      </c>
      <c r="K185" s="0" t="s">
        <v>23</v>
      </c>
      <c r="L185" s="0" t="s">
        <v>23</v>
      </c>
      <c r="M185" s="0" t="s">
        <v>23</v>
      </c>
      <c r="N185" s="0" t="n">
        <f aca="false">COUNTIF(J185:M185,"omp")</f>
        <v>0</v>
      </c>
      <c r="O185" s="0" t="s">
        <v>23</v>
      </c>
      <c r="P185" s="0" t="s">
        <v>23</v>
      </c>
      <c r="Q185" s="0" t="n">
        <f aca="false">COUNTIF(O185:P185,"omp")</f>
        <v>0</v>
      </c>
    </row>
    <row r="186" customFormat="false" ht="14" hidden="false" customHeight="false" outlineLevel="0" collapsed="false">
      <c r="A186" s="0" t="n">
        <f aca="false">A185+1</f>
        <v>182</v>
      </c>
      <c r="B186" s="0" t="s">
        <v>386</v>
      </c>
      <c r="C186" s="0" t="s">
        <v>338</v>
      </c>
      <c r="D186" s="7" t="s">
        <v>387</v>
      </c>
      <c r="E186" s="0" t="s">
        <v>23</v>
      </c>
      <c r="F186" s="0" t="s">
        <v>23</v>
      </c>
      <c r="G186" s="0" t="s">
        <v>23</v>
      </c>
      <c r="H186" s="0" t="s">
        <v>23</v>
      </c>
      <c r="I186" s="0" t="n">
        <f aca="false">COUNTIF(E186:H186,"omp")</f>
        <v>0</v>
      </c>
      <c r="J186" s="0" t="s">
        <v>50</v>
      </c>
      <c r="K186" s="0" t="s">
        <v>23</v>
      </c>
      <c r="L186" s="0" t="s">
        <v>23</v>
      </c>
      <c r="M186" s="0" t="s">
        <v>50</v>
      </c>
      <c r="N186" s="0" t="n">
        <f aca="false">COUNTIF(J186:M186,"omp")</f>
        <v>2</v>
      </c>
      <c r="O186" s="0" t="s">
        <v>23</v>
      </c>
      <c r="P186" s="0" t="s">
        <v>50</v>
      </c>
      <c r="Q186" s="0" t="n">
        <f aca="false">COUNTIF(O186:P186,"omp")</f>
        <v>1</v>
      </c>
    </row>
    <row r="187" customFormat="false" ht="14" hidden="false" customHeight="false" outlineLevel="0" collapsed="false">
      <c r="A187" s="0" t="n">
        <f aca="false">A186+1</f>
        <v>183</v>
      </c>
      <c r="B187" s="0" t="s">
        <v>388</v>
      </c>
      <c r="C187" s="0" t="s">
        <v>338</v>
      </c>
      <c r="D187" s="7" t="s">
        <v>389</v>
      </c>
      <c r="E187" s="0" t="s">
        <v>23</v>
      </c>
      <c r="F187" s="0" t="s">
        <v>23</v>
      </c>
      <c r="G187" s="0" t="s">
        <v>23</v>
      </c>
      <c r="H187" s="0" t="s">
        <v>23</v>
      </c>
      <c r="I187" s="0" t="n">
        <f aca="false">COUNTIF(E187:H187,"omp")</f>
        <v>0</v>
      </c>
      <c r="J187" s="0" t="s">
        <v>23</v>
      </c>
      <c r="K187" s="0" t="s">
        <v>23</v>
      </c>
      <c r="L187" s="0" t="s">
        <v>23</v>
      </c>
      <c r="M187" s="0" t="s">
        <v>23</v>
      </c>
      <c r="N187" s="0" t="n">
        <f aca="false">COUNTIF(J187:M187,"omp")</f>
        <v>0</v>
      </c>
      <c r="O187" s="0" t="s">
        <v>23</v>
      </c>
      <c r="P187" s="0" t="s">
        <v>23</v>
      </c>
      <c r="Q187" s="0" t="n">
        <f aca="false">COUNTIF(O187:P187,"omp")</f>
        <v>0</v>
      </c>
    </row>
    <row r="188" customFormat="false" ht="14" hidden="false" customHeight="false" outlineLevel="0" collapsed="false">
      <c r="A188" s="0" t="n">
        <f aca="false">A187+1</f>
        <v>184</v>
      </c>
      <c r="B188" s="0" t="s">
        <v>390</v>
      </c>
      <c r="C188" s="0" t="s">
        <v>338</v>
      </c>
      <c r="D188" s="7" t="s">
        <v>391</v>
      </c>
      <c r="E188" s="0" t="s">
        <v>23</v>
      </c>
      <c r="F188" s="0" t="s">
        <v>50</v>
      </c>
      <c r="G188" s="0" t="s">
        <v>50</v>
      </c>
      <c r="H188" s="0" t="s">
        <v>50</v>
      </c>
      <c r="I188" s="0" t="n">
        <f aca="false">COUNTIF(E188:H188,"omp")</f>
        <v>3</v>
      </c>
      <c r="J188" s="0" t="s">
        <v>50</v>
      </c>
      <c r="K188" s="0" t="s">
        <v>50</v>
      </c>
      <c r="L188" s="0" t="s">
        <v>50</v>
      </c>
      <c r="M188" s="0" t="s">
        <v>50</v>
      </c>
      <c r="N188" s="0" t="n">
        <f aca="false">COUNTIF(J188:M188,"omp")</f>
        <v>4</v>
      </c>
      <c r="O188" s="0" t="s">
        <v>23</v>
      </c>
      <c r="P188" s="0" t="s">
        <v>23</v>
      </c>
      <c r="Q188" s="0" t="n">
        <f aca="false">COUNTIF(O188:P188,"omp")</f>
        <v>0</v>
      </c>
    </row>
    <row r="189" customFormat="false" ht="14" hidden="false" customHeight="false" outlineLevel="0" collapsed="false">
      <c r="A189" s="0" t="n">
        <f aca="false">A188+1</f>
        <v>185</v>
      </c>
      <c r="B189" s="0" t="s">
        <v>392</v>
      </c>
      <c r="C189" s="0" t="s">
        <v>338</v>
      </c>
      <c r="D189" s="7" t="s">
        <v>393</v>
      </c>
      <c r="E189" s="0" t="s">
        <v>23</v>
      </c>
      <c r="F189" s="0" t="s">
        <v>23</v>
      </c>
      <c r="G189" s="0" t="s">
        <v>23</v>
      </c>
      <c r="H189" s="0" t="s">
        <v>23</v>
      </c>
      <c r="I189" s="0" t="n">
        <f aca="false">COUNTIF(E189:H189,"omp")</f>
        <v>0</v>
      </c>
      <c r="J189" s="0" t="s">
        <v>50</v>
      </c>
      <c r="K189" s="0" t="s">
        <v>50</v>
      </c>
      <c r="L189" s="0" t="s">
        <v>23</v>
      </c>
      <c r="M189" s="0" t="s">
        <v>50</v>
      </c>
      <c r="N189" s="0" t="n">
        <f aca="false">COUNTIF(J189:M189,"omp")</f>
        <v>3</v>
      </c>
      <c r="O189" s="0" t="s">
        <v>23</v>
      </c>
      <c r="P189" s="0" t="s">
        <v>23</v>
      </c>
      <c r="Q189" s="0" t="n">
        <f aca="false">COUNTIF(O189:P189,"omp")</f>
        <v>0</v>
      </c>
    </row>
    <row r="190" customFormat="false" ht="14" hidden="false" customHeight="false" outlineLevel="0" collapsed="false">
      <c r="A190" s="0" t="n">
        <f aca="false">A189+1</f>
        <v>186</v>
      </c>
      <c r="B190" s="0" t="s">
        <v>394</v>
      </c>
      <c r="C190" s="0" t="s">
        <v>338</v>
      </c>
      <c r="D190" s="7" t="s">
        <v>395</v>
      </c>
      <c r="E190" s="0" t="s">
        <v>23</v>
      </c>
      <c r="F190" s="0" t="s">
        <v>23</v>
      </c>
      <c r="G190" s="0" t="s">
        <v>23</v>
      </c>
      <c r="H190" s="0" t="s">
        <v>23</v>
      </c>
      <c r="I190" s="0" t="n">
        <f aca="false">COUNTIF(E190:H190,"omp")</f>
        <v>0</v>
      </c>
      <c r="J190" s="0" t="s">
        <v>23</v>
      </c>
      <c r="K190" s="0" t="s">
        <v>50</v>
      </c>
      <c r="L190" s="0" t="s">
        <v>23</v>
      </c>
      <c r="M190" s="0" t="s">
        <v>23</v>
      </c>
      <c r="N190" s="0" t="n">
        <f aca="false">COUNTIF(J190:M190,"omp")</f>
        <v>1</v>
      </c>
      <c r="O190" s="0" t="s">
        <v>23</v>
      </c>
      <c r="P190" s="0" t="s">
        <v>23</v>
      </c>
      <c r="Q190" s="0" t="n">
        <f aca="false">COUNTIF(O190:P190,"omp")</f>
        <v>0</v>
      </c>
    </row>
    <row r="191" customFormat="false" ht="14" hidden="false" customHeight="false" outlineLevel="0" collapsed="false">
      <c r="A191" s="0" t="n">
        <f aca="false">A190+1</f>
        <v>187</v>
      </c>
      <c r="B191" s="0" t="s">
        <v>396</v>
      </c>
      <c r="C191" s="0" t="s">
        <v>338</v>
      </c>
      <c r="D191" s="7" t="s">
        <v>397</v>
      </c>
      <c r="E191" s="0" t="s">
        <v>23</v>
      </c>
      <c r="F191" s="0" t="s">
        <v>23</v>
      </c>
      <c r="G191" s="0" t="s">
        <v>50</v>
      </c>
      <c r="H191" s="0" t="s">
        <v>23</v>
      </c>
      <c r="I191" s="0" t="n">
        <f aca="false">COUNTIF(E191:H191,"omp")</f>
        <v>1</v>
      </c>
      <c r="J191" s="0" t="s">
        <v>50</v>
      </c>
      <c r="K191" s="0" t="s">
        <v>50</v>
      </c>
      <c r="L191" s="0" t="s">
        <v>23</v>
      </c>
      <c r="M191" s="0" t="s">
        <v>50</v>
      </c>
      <c r="N191" s="0" t="n">
        <f aca="false">COUNTIF(J191:M191,"omp")</f>
        <v>3</v>
      </c>
      <c r="O191" s="0" t="s">
        <v>23</v>
      </c>
      <c r="P191" s="0" t="s">
        <v>23</v>
      </c>
      <c r="Q191" s="0" t="n">
        <f aca="false">COUNTIF(O191:P191,"omp")</f>
        <v>0</v>
      </c>
    </row>
    <row r="192" customFormat="false" ht="14" hidden="false" customHeight="false" outlineLevel="0" collapsed="false">
      <c r="A192" s="0" t="n">
        <f aca="false">A191+1</f>
        <v>188</v>
      </c>
      <c r="B192" s="0" t="s">
        <v>398</v>
      </c>
      <c r="C192" s="0" t="s">
        <v>338</v>
      </c>
      <c r="D192" s="7" t="s">
        <v>399</v>
      </c>
      <c r="E192" s="0" t="s">
        <v>23</v>
      </c>
      <c r="F192" s="0" t="s">
        <v>23</v>
      </c>
      <c r="G192" s="0" t="s">
        <v>50</v>
      </c>
      <c r="H192" s="0" t="s">
        <v>23</v>
      </c>
      <c r="I192" s="0" t="n">
        <f aca="false">COUNTIF(E192:H192,"omp")</f>
        <v>1</v>
      </c>
      <c r="J192" s="0" t="s">
        <v>23</v>
      </c>
      <c r="K192" s="0" t="s">
        <v>23</v>
      </c>
      <c r="L192" s="0" t="s">
        <v>23</v>
      </c>
      <c r="M192" s="0" t="s">
        <v>23</v>
      </c>
      <c r="N192" s="0" t="n">
        <f aca="false">COUNTIF(J192:M192,"omp")</f>
        <v>0</v>
      </c>
      <c r="O192" s="0" t="s">
        <v>23</v>
      </c>
      <c r="P192" s="0" t="s">
        <v>23</v>
      </c>
      <c r="Q192" s="0" t="n">
        <f aca="false">COUNTIF(O192:P192,"omp")</f>
        <v>0</v>
      </c>
    </row>
    <row r="193" customFormat="false" ht="14" hidden="false" customHeight="false" outlineLevel="0" collapsed="false">
      <c r="A193" s="0" t="n">
        <f aca="false">A192+1</f>
        <v>189</v>
      </c>
      <c r="B193" s="0" t="s">
        <v>400</v>
      </c>
      <c r="C193" s="0" t="s">
        <v>338</v>
      </c>
      <c r="D193" s="7" t="s">
        <v>401</v>
      </c>
      <c r="E193" s="0" t="s">
        <v>23</v>
      </c>
      <c r="F193" s="0" t="s">
        <v>23</v>
      </c>
      <c r="G193" s="0" t="s">
        <v>23</v>
      </c>
      <c r="H193" s="0" t="s">
        <v>23</v>
      </c>
      <c r="I193" s="0" t="n">
        <f aca="false">COUNTIF(E193:H193,"omp")</f>
        <v>0</v>
      </c>
      <c r="J193" s="0" t="s">
        <v>23</v>
      </c>
      <c r="K193" s="0" t="s">
        <v>23</v>
      </c>
      <c r="L193" s="0" t="s">
        <v>23</v>
      </c>
      <c r="M193" s="0" t="s">
        <v>50</v>
      </c>
      <c r="N193" s="0" t="n">
        <f aca="false">COUNTIF(J193:M193,"omp")</f>
        <v>1</v>
      </c>
      <c r="O193" s="0" t="s">
        <v>23</v>
      </c>
      <c r="P193" s="0" t="s">
        <v>23</v>
      </c>
      <c r="Q193" s="0" t="n">
        <f aca="false">COUNTIF(O193:P193,"omp")</f>
        <v>0</v>
      </c>
    </row>
    <row r="194" customFormat="false" ht="14" hidden="false" customHeight="false" outlineLevel="0" collapsed="false">
      <c r="A194" s="0" t="n">
        <f aca="false">A193+1</f>
        <v>190</v>
      </c>
      <c r="B194" s="0" t="s">
        <v>402</v>
      </c>
      <c r="C194" s="0" t="s">
        <v>338</v>
      </c>
      <c r="D194" s="7" t="s">
        <v>403</v>
      </c>
      <c r="E194" s="0" t="s">
        <v>23</v>
      </c>
      <c r="F194" s="0" t="s">
        <v>23</v>
      </c>
      <c r="G194" s="0" t="s">
        <v>50</v>
      </c>
      <c r="H194" s="0" t="s">
        <v>23</v>
      </c>
      <c r="I194" s="0" t="n">
        <f aca="false">COUNTIF(E194:H194,"omp")</f>
        <v>1</v>
      </c>
      <c r="J194" s="0" t="s">
        <v>50</v>
      </c>
      <c r="K194" s="0" t="s">
        <v>50</v>
      </c>
      <c r="L194" s="0" t="s">
        <v>23</v>
      </c>
      <c r="M194" s="0" t="s">
        <v>50</v>
      </c>
      <c r="N194" s="0" t="n">
        <f aca="false">COUNTIF(J194:M194,"omp")</f>
        <v>3</v>
      </c>
      <c r="O194" s="0" t="s">
        <v>23</v>
      </c>
      <c r="P194" s="0" t="s">
        <v>23</v>
      </c>
      <c r="Q194" s="0" t="n">
        <f aca="false">COUNTIF(O194:P194,"omp")</f>
        <v>0</v>
      </c>
    </row>
    <row r="195" customFormat="false" ht="14" hidden="false" customHeight="false" outlineLevel="0" collapsed="false">
      <c r="A195" s="0" t="n">
        <f aca="false">A194+1</f>
        <v>191</v>
      </c>
      <c r="B195" s="0" t="s">
        <v>404</v>
      </c>
      <c r="C195" s="0" t="s">
        <v>338</v>
      </c>
      <c r="D195" s="0" t="s">
        <v>405</v>
      </c>
      <c r="E195" s="0" t="s">
        <v>23</v>
      </c>
      <c r="F195" s="0" t="s">
        <v>23</v>
      </c>
      <c r="G195" s="0" t="s">
        <v>50</v>
      </c>
      <c r="H195" s="0" t="s">
        <v>23</v>
      </c>
      <c r="I195" s="0" t="n">
        <f aca="false">COUNTIF(E195:H195,"omp")</f>
        <v>1</v>
      </c>
      <c r="J195" s="0" t="s">
        <v>50</v>
      </c>
      <c r="K195" s="0" t="s">
        <v>23</v>
      </c>
      <c r="L195" s="0" t="s">
        <v>23</v>
      </c>
      <c r="M195" s="0" t="s">
        <v>23</v>
      </c>
      <c r="N195" s="0" t="n">
        <f aca="false">COUNTIF(J195:M195,"omp")</f>
        <v>1</v>
      </c>
      <c r="O195" s="0" t="s">
        <v>23</v>
      </c>
      <c r="P195" s="0" t="s">
        <v>23</v>
      </c>
      <c r="Q195" s="0" t="n">
        <f aca="false">COUNTIF(O195:P195,"omp")</f>
        <v>0</v>
      </c>
    </row>
    <row r="196" customFormat="false" ht="14" hidden="false" customHeight="false" outlineLevel="0" collapsed="false">
      <c r="A196" s="0" t="n">
        <f aca="false">A195+1</f>
        <v>192</v>
      </c>
      <c r="B196" s="0" t="s">
        <v>406</v>
      </c>
      <c r="C196" s="0" t="s">
        <v>338</v>
      </c>
      <c r="D196" s="7" t="s">
        <v>407</v>
      </c>
      <c r="E196" s="0" t="s">
        <v>23</v>
      </c>
      <c r="F196" s="0" t="s">
        <v>23</v>
      </c>
      <c r="G196" s="0" t="s">
        <v>23</v>
      </c>
      <c r="H196" s="0" t="s">
        <v>23</v>
      </c>
      <c r="I196" s="0" t="n">
        <f aca="false">COUNTIF(E196:H196,"omp")</f>
        <v>0</v>
      </c>
      <c r="J196" s="0" t="s">
        <v>50</v>
      </c>
      <c r="K196" s="0" t="s">
        <v>50</v>
      </c>
      <c r="L196" s="0" t="s">
        <v>23</v>
      </c>
      <c r="M196" s="0" t="s">
        <v>23</v>
      </c>
      <c r="N196" s="0" t="n">
        <f aca="false">COUNTIF(J196:M196,"omp")</f>
        <v>2</v>
      </c>
      <c r="O196" s="0" t="s">
        <v>23</v>
      </c>
      <c r="P196" s="0" t="s">
        <v>23</v>
      </c>
      <c r="Q196" s="0" t="n">
        <f aca="false">COUNTIF(O196:P196,"omp")</f>
        <v>0</v>
      </c>
    </row>
    <row r="197" customFormat="false" ht="14" hidden="false" customHeight="false" outlineLevel="0" collapsed="false">
      <c r="A197" s="0" t="n">
        <f aca="false">A196+1</f>
        <v>193</v>
      </c>
      <c r="B197" s="0" t="s">
        <v>408</v>
      </c>
      <c r="C197" s="0" t="s">
        <v>338</v>
      </c>
      <c r="D197" s="0" t="s">
        <v>409</v>
      </c>
      <c r="E197" s="0" t="s">
        <v>23</v>
      </c>
      <c r="F197" s="0" t="s">
        <v>23</v>
      </c>
      <c r="G197" s="0" t="s">
        <v>23</v>
      </c>
      <c r="H197" s="0" t="s">
        <v>23</v>
      </c>
      <c r="I197" s="0" t="n">
        <f aca="false">COUNTIF(E197:H197,"omp")</f>
        <v>0</v>
      </c>
      <c r="J197" s="0" t="s">
        <v>23</v>
      </c>
      <c r="K197" s="0" t="s">
        <v>23</v>
      </c>
      <c r="L197" s="0" t="s">
        <v>23</v>
      </c>
      <c r="M197" s="0" t="s">
        <v>23</v>
      </c>
      <c r="N197" s="0" t="n">
        <f aca="false">COUNTIF(J197:M197,"omp")</f>
        <v>0</v>
      </c>
      <c r="O197" s="0" t="s">
        <v>23</v>
      </c>
      <c r="P197" s="0" t="s">
        <v>23</v>
      </c>
      <c r="Q197" s="0" t="n">
        <f aca="false">COUNTIF(O197:P197,"omp")</f>
        <v>0</v>
      </c>
    </row>
    <row r="198" customFormat="false" ht="14" hidden="false" customHeight="false" outlineLevel="0" collapsed="false">
      <c r="A198" s="0" t="n">
        <f aca="false">A197+1</f>
        <v>194</v>
      </c>
      <c r="B198" s="0" t="s">
        <v>410</v>
      </c>
      <c r="C198" s="0" t="s">
        <v>411</v>
      </c>
      <c r="D198" s="0" t="s">
        <v>412</v>
      </c>
      <c r="E198" s="0" t="s">
        <v>23</v>
      </c>
      <c r="F198" s="0" t="s">
        <v>23</v>
      </c>
      <c r="G198" s="0" t="s">
        <v>23</v>
      </c>
      <c r="H198" s="0" t="s">
        <v>23</v>
      </c>
      <c r="I198" s="0" t="n">
        <f aca="false">COUNTIF(E198:H198,"omp")</f>
        <v>0</v>
      </c>
      <c r="J198" s="0" t="s">
        <v>50</v>
      </c>
      <c r="K198" s="0" t="s">
        <v>50</v>
      </c>
      <c r="L198" s="0" t="s">
        <v>23</v>
      </c>
      <c r="M198" s="0" t="s">
        <v>23</v>
      </c>
      <c r="N198" s="0" t="n">
        <f aca="false">COUNTIF(J198:M198,"omp")</f>
        <v>2</v>
      </c>
      <c r="O198" s="0" t="s">
        <v>23</v>
      </c>
      <c r="P198" s="0" t="s">
        <v>23</v>
      </c>
      <c r="Q198" s="0" t="n">
        <f aca="false">COUNTIF(O198:P198,"omp")</f>
        <v>0</v>
      </c>
    </row>
    <row r="199" customFormat="false" ht="14" hidden="false" customHeight="false" outlineLevel="0" collapsed="false">
      <c r="A199" s="0" t="n">
        <f aca="false">A198+1</f>
        <v>195</v>
      </c>
      <c r="B199" s="0" t="s">
        <v>413</v>
      </c>
      <c r="C199" s="0" t="s">
        <v>411</v>
      </c>
      <c r="D199" s="7" t="s">
        <v>414</v>
      </c>
      <c r="E199" s="0" t="s">
        <v>23</v>
      </c>
      <c r="F199" s="0" t="s">
        <v>23</v>
      </c>
      <c r="G199" s="0" t="s">
        <v>50</v>
      </c>
      <c r="H199" s="0" t="s">
        <v>50</v>
      </c>
      <c r="I199" s="0" t="n">
        <f aca="false">COUNTIF(E199:H199,"omp")</f>
        <v>2</v>
      </c>
      <c r="J199" s="0" t="s">
        <v>50</v>
      </c>
      <c r="K199" s="0" t="s">
        <v>50</v>
      </c>
      <c r="L199" s="0" t="s">
        <v>23</v>
      </c>
      <c r="M199" s="0" t="s">
        <v>23</v>
      </c>
      <c r="N199" s="0" t="n">
        <f aca="false">COUNTIF(J199:M199,"omp")</f>
        <v>2</v>
      </c>
      <c r="O199" s="0" t="s">
        <v>23</v>
      </c>
      <c r="P199" s="0" t="s">
        <v>23</v>
      </c>
      <c r="Q199" s="0" t="n">
        <f aca="false">COUNTIF(O199:P199,"omp")</f>
        <v>0</v>
      </c>
    </row>
    <row r="200" customFormat="false" ht="14" hidden="false" customHeight="false" outlineLevel="0" collapsed="false">
      <c r="A200" s="0" t="n">
        <f aca="false">A199+1</f>
        <v>196</v>
      </c>
      <c r="B200" s="0" t="s">
        <v>415</v>
      </c>
      <c r="C200" s="0" t="s">
        <v>411</v>
      </c>
      <c r="D200" s="7" t="s">
        <v>416</v>
      </c>
      <c r="E200" s="0" t="s">
        <v>23</v>
      </c>
      <c r="F200" s="0" t="s">
        <v>23</v>
      </c>
      <c r="G200" s="0" t="s">
        <v>23</v>
      </c>
      <c r="H200" s="0" t="s">
        <v>23</v>
      </c>
      <c r="I200" s="0" t="n">
        <f aca="false">COUNTIF(E200:H200,"omp")</f>
        <v>0</v>
      </c>
      <c r="J200" s="0" t="s">
        <v>50</v>
      </c>
      <c r="K200" s="0" t="s">
        <v>23</v>
      </c>
      <c r="L200" s="0" t="s">
        <v>23</v>
      </c>
      <c r="M200" s="0" t="s">
        <v>23</v>
      </c>
      <c r="N200" s="0" t="n">
        <f aca="false">COUNTIF(J200:M200,"omp")</f>
        <v>1</v>
      </c>
      <c r="O200" s="0" t="s">
        <v>23</v>
      </c>
      <c r="P200" s="0" t="s">
        <v>23</v>
      </c>
      <c r="Q200" s="0" t="n">
        <f aca="false">COUNTIF(O200:P200,"omp")</f>
        <v>0</v>
      </c>
    </row>
    <row r="201" customFormat="false" ht="14" hidden="false" customHeight="false" outlineLevel="0" collapsed="false">
      <c r="A201" s="0" t="n">
        <f aca="false">A200+1</f>
        <v>197</v>
      </c>
      <c r="B201" s="0" t="s">
        <v>417</v>
      </c>
      <c r="C201" s="0" t="s">
        <v>411</v>
      </c>
      <c r="D201" s="0" t="s">
        <v>418</v>
      </c>
      <c r="E201" s="0" t="s">
        <v>23</v>
      </c>
      <c r="F201" s="0" t="s">
        <v>23</v>
      </c>
      <c r="G201" s="0" t="s">
        <v>23</v>
      </c>
      <c r="H201" s="0" t="s">
        <v>23</v>
      </c>
      <c r="I201" s="0" t="n">
        <f aca="false">COUNTIF(E201:H201,"omp")</f>
        <v>0</v>
      </c>
      <c r="J201" s="0" t="s">
        <v>23</v>
      </c>
      <c r="K201" s="0" t="s">
        <v>23</v>
      </c>
      <c r="L201" s="0" t="s">
        <v>23</v>
      </c>
      <c r="M201" s="0" t="s">
        <v>23</v>
      </c>
      <c r="N201" s="0" t="n">
        <f aca="false">COUNTIF(J201:M201,"omp")</f>
        <v>0</v>
      </c>
      <c r="O201" s="0" t="s">
        <v>23</v>
      </c>
      <c r="P201" s="0" t="s">
        <v>23</v>
      </c>
      <c r="Q201" s="0" t="n">
        <f aca="false">COUNTIF(O201:P201,"omp")</f>
        <v>0</v>
      </c>
    </row>
    <row r="202" customFormat="false" ht="14" hidden="false" customHeight="false" outlineLevel="0" collapsed="false">
      <c r="A202" s="0" t="n">
        <f aca="false">A201+1</f>
        <v>198</v>
      </c>
      <c r="B202" s="0" t="s">
        <v>419</v>
      </c>
      <c r="C202" s="0" t="s">
        <v>411</v>
      </c>
      <c r="D202" s="7" t="s">
        <v>420</v>
      </c>
      <c r="E202" s="0" t="s">
        <v>23</v>
      </c>
      <c r="F202" s="0" t="s">
        <v>23</v>
      </c>
      <c r="G202" s="0" t="s">
        <v>50</v>
      </c>
      <c r="H202" s="0" t="s">
        <v>23</v>
      </c>
      <c r="I202" s="0" t="n">
        <f aca="false">COUNTIF(E202:H202,"omp")</f>
        <v>1</v>
      </c>
      <c r="J202" s="0" t="s">
        <v>50</v>
      </c>
      <c r="K202" s="0" t="s">
        <v>23</v>
      </c>
      <c r="L202" s="0" t="s">
        <v>23</v>
      </c>
      <c r="M202" s="0" t="s">
        <v>23</v>
      </c>
      <c r="N202" s="0" t="n">
        <f aca="false">COUNTIF(J202:M202,"omp")</f>
        <v>1</v>
      </c>
      <c r="O202" s="0" t="s">
        <v>23</v>
      </c>
      <c r="P202" s="0" t="s">
        <v>23</v>
      </c>
      <c r="Q202" s="0" t="n">
        <f aca="false">COUNTIF(O202:P202,"omp")</f>
        <v>0</v>
      </c>
    </row>
    <row r="203" customFormat="false" ht="14" hidden="false" customHeight="false" outlineLevel="0" collapsed="false">
      <c r="A203" s="0" t="n">
        <f aca="false">A202+1</f>
        <v>199</v>
      </c>
      <c r="B203" s="0" t="s">
        <v>421</v>
      </c>
      <c r="C203" s="0" t="s">
        <v>411</v>
      </c>
      <c r="D203" s="0" t="s">
        <v>422</v>
      </c>
      <c r="E203" s="0" t="s">
        <v>23</v>
      </c>
      <c r="F203" s="0" t="s">
        <v>23</v>
      </c>
      <c r="G203" s="0" t="s">
        <v>23</v>
      </c>
      <c r="H203" s="0" t="s">
        <v>23</v>
      </c>
      <c r="I203" s="0" t="n">
        <f aca="false">COUNTIF(E203:H203,"omp")</f>
        <v>0</v>
      </c>
      <c r="J203" s="0" t="s">
        <v>50</v>
      </c>
      <c r="K203" s="0" t="s">
        <v>23</v>
      </c>
      <c r="L203" s="0" t="s">
        <v>23</v>
      </c>
      <c r="M203" s="0" t="s">
        <v>23</v>
      </c>
      <c r="N203" s="0" t="n">
        <f aca="false">COUNTIF(J203:M203,"omp")</f>
        <v>1</v>
      </c>
      <c r="O203" s="0" t="s">
        <v>23</v>
      </c>
      <c r="P203" s="0" t="s">
        <v>23</v>
      </c>
      <c r="Q203" s="0" t="n">
        <f aca="false">COUNTIF(O203:P203,"omp")</f>
        <v>0</v>
      </c>
    </row>
    <row r="204" customFormat="false" ht="14" hidden="false" customHeight="false" outlineLevel="0" collapsed="false">
      <c r="A204" s="0" t="n">
        <f aca="false">A203+1</f>
        <v>200</v>
      </c>
      <c r="B204" s="0" t="s">
        <v>423</v>
      </c>
      <c r="C204" s="0" t="s">
        <v>411</v>
      </c>
      <c r="D204" s="7" t="s">
        <v>424</v>
      </c>
      <c r="E204" s="0" t="s">
        <v>23</v>
      </c>
      <c r="F204" s="0" t="s">
        <v>23</v>
      </c>
      <c r="G204" s="0" t="s">
        <v>23</v>
      </c>
      <c r="H204" s="0" t="s">
        <v>23</v>
      </c>
      <c r="I204" s="0" t="n">
        <f aca="false">COUNTIF(E204:H204,"omp")</f>
        <v>0</v>
      </c>
      <c r="J204" s="0" t="s">
        <v>50</v>
      </c>
      <c r="K204" s="0" t="s">
        <v>23</v>
      </c>
      <c r="L204" s="0" t="s">
        <v>23</v>
      </c>
      <c r="M204" s="0" t="s">
        <v>23</v>
      </c>
      <c r="N204" s="0" t="n">
        <f aca="false">COUNTIF(J204:M204,"omp")</f>
        <v>1</v>
      </c>
      <c r="O204" s="0" t="s">
        <v>23</v>
      </c>
      <c r="P204" s="0" t="s">
        <v>23</v>
      </c>
      <c r="Q204" s="0" t="n">
        <f aca="false">COUNTIF(O204:P204,"omp")</f>
        <v>0</v>
      </c>
    </row>
    <row r="205" customFormat="false" ht="14" hidden="false" customHeight="false" outlineLevel="0" collapsed="false">
      <c r="A205" s="0" t="n">
        <f aca="false">A204+1</f>
        <v>201</v>
      </c>
      <c r="B205" s="0" t="s">
        <v>425</v>
      </c>
      <c r="C205" s="0" t="s">
        <v>411</v>
      </c>
      <c r="D205" s="7" t="s">
        <v>426</v>
      </c>
      <c r="E205" s="0" t="s">
        <v>23</v>
      </c>
      <c r="F205" s="0" t="s">
        <v>23</v>
      </c>
      <c r="G205" s="0" t="s">
        <v>23</v>
      </c>
      <c r="H205" s="0" t="s">
        <v>23</v>
      </c>
      <c r="I205" s="0" t="n">
        <f aca="false">COUNTIF(E205:H205,"omp")</f>
        <v>0</v>
      </c>
      <c r="J205" s="0" t="s">
        <v>23</v>
      </c>
      <c r="K205" s="0" t="s">
        <v>23</v>
      </c>
      <c r="L205" s="0" t="s">
        <v>23</v>
      </c>
      <c r="M205" s="0" t="s">
        <v>23</v>
      </c>
      <c r="N205" s="0" t="n">
        <f aca="false">COUNTIF(J205:M205,"omp")</f>
        <v>0</v>
      </c>
      <c r="O205" s="0" t="s">
        <v>23</v>
      </c>
      <c r="P205" s="0" t="s">
        <v>23</v>
      </c>
      <c r="Q205" s="0" t="n">
        <f aca="false">COUNTIF(O205:P205,"omp")</f>
        <v>0</v>
      </c>
    </row>
    <row r="206" customFormat="false" ht="14" hidden="false" customHeight="false" outlineLevel="0" collapsed="false">
      <c r="A206" s="0" t="n">
        <f aca="false">A205+1</f>
        <v>202</v>
      </c>
      <c r="B206" s="0" t="s">
        <v>427</v>
      </c>
      <c r="C206" s="0" t="s">
        <v>411</v>
      </c>
      <c r="D206" s="7" t="s">
        <v>428</v>
      </c>
      <c r="E206" s="0" t="s">
        <v>23</v>
      </c>
      <c r="F206" s="0" t="s">
        <v>23</v>
      </c>
      <c r="G206" s="0" t="s">
        <v>23</v>
      </c>
      <c r="H206" s="0" t="s">
        <v>23</v>
      </c>
      <c r="I206" s="0" t="n">
        <f aca="false">COUNTIF(E206:H206,"omp")</f>
        <v>0</v>
      </c>
      <c r="J206" s="0" t="s">
        <v>23</v>
      </c>
      <c r="K206" s="0" t="s">
        <v>23</v>
      </c>
      <c r="L206" s="0" t="s">
        <v>23</v>
      </c>
      <c r="M206" s="0" t="s">
        <v>23</v>
      </c>
      <c r="N206" s="0" t="n">
        <f aca="false">COUNTIF(J206:M206,"omp")</f>
        <v>0</v>
      </c>
      <c r="O206" s="0" t="s">
        <v>23</v>
      </c>
      <c r="P206" s="0" t="s">
        <v>23</v>
      </c>
      <c r="Q206" s="0" t="n">
        <f aca="false">COUNTIF(O206:P206,"omp")</f>
        <v>0</v>
      </c>
    </row>
    <row r="207" customFormat="false" ht="14" hidden="false" customHeight="false" outlineLevel="0" collapsed="false">
      <c r="A207" s="0" t="n">
        <f aca="false">A206+1</f>
        <v>203</v>
      </c>
      <c r="B207" s="0" t="s">
        <v>429</v>
      </c>
      <c r="C207" s="0" t="s">
        <v>411</v>
      </c>
      <c r="D207" s="7" t="s">
        <v>430</v>
      </c>
      <c r="E207" s="0" t="s">
        <v>23</v>
      </c>
      <c r="F207" s="0" t="s">
        <v>23</v>
      </c>
      <c r="G207" s="0" t="s">
        <v>23</v>
      </c>
      <c r="H207" s="0" t="s">
        <v>23</v>
      </c>
      <c r="I207" s="0" t="n">
        <f aca="false">COUNTIF(E207:H207,"omp")</f>
        <v>0</v>
      </c>
      <c r="J207" s="0" t="s">
        <v>23</v>
      </c>
      <c r="K207" s="0" t="s">
        <v>23</v>
      </c>
      <c r="L207" s="0" t="s">
        <v>23</v>
      </c>
      <c r="M207" s="0" t="s">
        <v>23</v>
      </c>
      <c r="N207" s="0" t="n">
        <f aca="false">COUNTIF(J207:M207,"omp")</f>
        <v>0</v>
      </c>
      <c r="O207" s="0" t="s">
        <v>23</v>
      </c>
      <c r="P207" s="0" t="s">
        <v>23</v>
      </c>
      <c r="Q207" s="0" t="n">
        <f aca="false">COUNTIF(O207:P207,"omp")</f>
        <v>0</v>
      </c>
    </row>
    <row r="208" customFormat="false" ht="14" hidden="false" customHeight="false" outlineLevel="0" collapsed="false">
      <c r="A208" s="0" t="n">
        <f aca="false">A207+1</f>
        <v>204</v>
      </c>
      <c r="B208" s="0" t="s">
        <v>431</v>
      </c>
      <c r="C208" s="0" t="s">
        <v>411</v>
      </c>
      <c r="D208" s="7" t="s">
        <v>432</v>
      </c>
      <c r="E208" s="0" t="s">
        <v>23</v>
      </c>
      <c r="F208" s="0" t="s">
        <v>23</v>
      </c>
      <c r="G208" s="0" t="s">
        <v>23</v>
      </c>
      <c r="H208" s="0" t="s">
        <v>23</v>
      </c>
      <c r="I208" s="0" t="n">
        <f aca="false">COUNTIF(E208:H208,"omp")</f>
        <v>0</v>
      </c>
      <c r="J208" s="0" t="s">
        <v>23</v>
      </c>
      <c r="K208" s="0" t="s">
        <v>23</v>
      </c>
      <c r="L208" s="0" t="s">
        <v>23</v>
      </c>
      <c r="M208" s="0" t="s">
        <v>23</v>
      </c>
      <c r="N208" s="0" t="n">
        <f aca="false">COUNTIF(J208:M208,"omp")</f>
        <v>0</v>
      </c>
      <c r="O208" s="0" t="s">
        <v>23</v>
      </c>
      <c r="P208" s="0" t="s">
        <v>23</v>
      </c>
      <c r="Q208" s="0" t="n">
        <f aca="false">COUNTIF(O208:P208,"omp")</f>
        <v>0</v>
      </c>
    </row>
    <row r="209" customFormat="false" ht="14" hidden="false" customHeight="false" outlineLevel="0" collapsed="false">
      <c r="A209" s="0" t="n">
        <f aca="false">A208+1</f>
        <v>205</v>
      </c>
      <c r="B209" s="0" t="s">
        <v>433</v>
      </c>
      <c r="C209" s="0" t="s">
        <v>411</v>
      </c>
      <c r="D209" s="7" t="s">
        <v>434</v>
      </c>
      <c r="E209" s="0" t="s">
        <v>23</v>
      </c>
      <c r="F209" s="0" t="s">
        <v>23</v>
      </c>
      <c r="G209" s="0" t="s">
        <v>23</v>
      </c>
      <c r="H209" s="0" t="s">
        <v>23</v>
      </c>
      <c r="I209" s="0" t="n">
        <f aca="false">COUNTIF(E209:H209,"omp")</f>
        <v>0</v>
      </c>
      <c r="J209" s="0" t="s">
        <v>50</v>
      </c>
      <c r="K209" s="0" t="s">
        <v>23</v>
      </c>
      <c r="L209" s="0" t="s">
        <v>23</v>
      </c>
      <c r="M209" s="0" t="s">
        <v>23</v>
      </c>
      <c r="N209" s="0" t="n">
        <f aca="false">COUNTIF(J209:M209,"omp")</f>
        <v>1</v>
      </c>
      <c r="O209" s="0" t="s">
        <v>23</v>
      </c>
      <c r="P209" s="0" t="s">
        <v>23</v>
      </c>
      <c r="Q209" s="0" t="n">
        <f aca="false">COUNTIF(O209:P209,"omp")</f>
        <v>0</v>
      </c>
    </row>
    <row r="210" customFormat="false" ht="14" hidden="false" customHeight="false" outlineLevel="0" collapsed="false">
      <c r="A210" s="0" t="n">
        <f aca="false">A209+1</f>
        <v>206</v>
      </c>
      <c r="B210" s="0" t="s">
        <v>435</v>
      </c>
      <c r="C210" s="0" t="s">
        <v>411</v>
      </c>
      <c r="D210" s="7" t="s">
        <v>436</v>
      </c>
      <c r="E210" s="0" t="s">
        <v>23</v>
      </c>
      <c r="F210" s="0" t="s">
        <v>23</v>
      </c>
      <c r="G210" s="0" t="s">
        <v>23</v>
      </c>
      <c r="H210" s="0" t="s">
        <v>23</v>
      </c>
      <c r="I210" s="0" t="n">
        <f aca="false">COUNTIF(E210:H210,"omp")</f>
        <v>0</v>
      </c>
      <c r="J210" s="0" t="s">
        <v>23</v>
      </c>
      <c r="K210" s="0" t="s">
        <v>23</v>
      </c>
      <c r="L210" s="0" t="s">
        <v>23</v>
      </c>
      <c r="M210" s="0" t="s">
        <v>23</v>
      </c>
      <c r="N210" s="0" t="n">
        <f aca="false">COUNTIF(J210:M210,"omp")</f>
        <v>0</v>
      </c>
      <c r="O210" s="0" t="s">
        <v>23</v>
      </c>
      <c r="P210" s="0" t="s">
        <v>23</v>
      </c>
      <c r="Q210" s="0" t="n">
        <f aca="false">COUNTIF(O210:P210,"omp")</f>
        <v>0</v>
      </c>
    </row>
    <row r="211" customFormat="false" ht="14" hidden="false" customHeight="false" outlineLevel="0" collapsed="false">
      <c r="A211" s="0" t="n">
        <f aca="false">A210+1</f>
        <v>207</v>
      </c>
      <c r="B211" s="0" t="s">
        <v>437</v>
      </c>
      <c r="C211" s="0" t="s">
        <v>411</v>
      </c>
      <c r="D211" s="7" t="s">
        <v>438</v>
      </c>
      <c r="E211" s="0" t="s">
        <v>23</v>
      </c>
      <c r="F211" s="0" t="s">
        <v>23</v>
      </c>
      <c r="G211" s="0" t="s">
        <v>50</v>
      </c>
      <c r="H211" s="0" t="s">
        <v>23</v>
      </c>
      <c r="I211" s="0" t="n">
        <f aca="false">COUNTIF(E211:H211,"omp")</f>
        <v>1</v>
      </c>
      <c r="J211" s="0" t="s">
        <v>23</v>
      </c>
      <c r="K211" s="0" t="s">
        <v>23</v>
      </c>
      <c r="L211" s="0" t="s">
        <v>23</v>
      </c>
      <c r="M211" s="0" t="s">
        <v>23</v>
      </c>
      <c r="N211" s="0" t="n">
        <f aca="false">COUNTIF(J211:M211,"omp")</f>
        <v>0</v>
      </c>
      <c r="O211" s="0" t="s">
        <v>23</v>
      </c>
      <c r="P211" s="0" t="s">
        <v>23</v>
      </c>
      <c r="Q211" s="0" t="n">
        <f aca="false">COUNTIF(O211:P211,"omp")</f>
        <v>0</v>
      </c>
    </row>
    <row r="212" customFormat="false" ht="14" hidden="false" customHeight="false" outlineLevel="0" collapsed="false">
      <c r="A212" s="0" t="n">
        <f aca="false">A211+1</f>
        <v>208</v>
      </c>
      <c r="B212" s="0" t="s">
        <v>439</v>
      </c>
      <c r="C212" s="0" t="s">
        <v>411</v>
      </c>
      <c r="D212" s="0" t="s">
        <v>440</v>
      </c>
      <c r="E212" s="0" t="s">
        <v>23</v>
      </c>
      <c r="F212" s="0" t="s">
        <v>23</v>
      </c>
      <c r="G212" s="0" t="s">
        <v>23</v>
      </c>
      <c r="H212" s="0" t="s">
        <v>23</v>
      </c>
      <c r="I212" s="0" t="n">
        <f aca="false">COUNTIF(E212:H212,"omp")</f>
        <v>0</v>
      </c>
      <c r="J212" s="0" t="s">
        <v>50</v>
      </c>
      <c r="K212" s="0" t="s">
        <v>50</v>
      </c>
      <c r="L212" s="0" t="s">
        <v>23</v>
      </c>
      <c r="M212" s="0" t="s">
        <v>23</v>
      </c>
      <c r="N212" s="0" t="n">
        <f aca="false">COUNTIF(J212:M212,"omp")</f>
        <v>2</v>
      </c>
      <c r="O212" s="0" t="s">
        <v>23</v>
      </c>
      <c r="P212" s="0" t="s">
        <v>23</v>
      </c>
      <c r="Q212" s="0" t="n">
        <f aca="false">COUNTIF(O212:P212,"omp")</f>
        <v>0</v>
      </c>
    </row>
    <row r="213" customFormat="false" ht="14" hidden="false" customHeight="false" outlineLevel="0" collapsed="false">
      <c r="A213" s="0" t="n">
        <f aca="false">A212+1</f>
        <v>209</v>
      </c>
      <c r="B213" s="0" t="s">
        <v>441</v>
      </c>
      <c r="C213" s="0" t="s">
        <v>411</v>
      </c>
      <c r="D213" s="0" t="s">
        <v>442</v>
      </c>
      <c r="E213" s="0" t="s">
        <v>23</v>
      </c>
      <c r="F213" s="0" t="s">
        <v>23</v>
      </c>
      <c r="G213" s="0" t="s">
        <v>23</v>
      </c>
      <c r="H213" s="0" t="s">
        <v>23</v>
      </c>
      <c r="I213" s="0" t="n">
        <f aca="false">COUNTIF(E213:H213,"omp")</f>
        <v>0</v>
      </c>
      <c r="J213" s="0" t="s">
        <v>50</v>
      </c>
      <c r="K213" s="0" t="s">
        <v>23</v>
      </c>
      <c r="L213" s="0" t="s">
        <v>23</v>
      </c>
      <c r="M213" s="0" t="s">
        <v>23</v>
      </c>
      <c r="N213" s="0" t="n">
        <f aca="false">COUNTIF(J213:M213,"omp")</f>
        <v>1</v>
      </c>
      <c r="O213" s="0" t="s">
        <v>23</v>
      </c>
      <c r="P213" s="0" t="s">
        <v>23</v>
      </c>
      <c r="Q213" s="0" t="n">
        <f aca="false">COUNTIF(O213:P213,"omp")</f>
        <v>0</v>
      </c>
    </row>
    <row r="214" customFormat="false" ht="14" hidden="false" customHeight="false" outlineLevel="0" collapsed="false">
      <c r="A214" s="0" t="n">
        <f aca="false">A213+1</f>
        <v>210</v>
      </c>
      <c r="B214" s="0" t="s">
        <v>443</v>
      </c>
      <c r="C214" s="0" t="s">
        <v>411</v>
      </c>
      <c r="D214" s="7" t="s">
        <v>444</v>
      </c>
      <c r="E214" s="0" t="s">
        <v>23</v>
      </c>
      <c r="F214" s="0" t="s">
        <v>23</v>
      </c>
      <c r="G214" s="0" t="s">
        <v>23</v>
      </c>
      <c r="H214" s="0" t="s">
        <v>23</v>
      </c>
      <c r="I214" s="0" t="n">
        <f aca="false">COUNTIF(E214:H214,"omp")</f>
        <v>0</v>
      </c>
      <c r="J214" s="0" t="s">
        <v>23</v>
      </c>
      <c r="K214" s="0" t="s">
        <v>23</v>
      </c>
      <c r="L214" s="0" t="s">
        <v>23</v>
      </c>
      <c r="M214" s="0" t="s">
        <v>23</v>
      </c>
      <c r="N214" s="0" t="n">
        <f aca="false">COUNTIF(J214:M214,"omp")</f>
        <v>0</v>
      </c>
      <c r="O214" s="0" t="s">
        <v>23</v>
      </c>
      <c r="P214" s="0" t="s">
        <v>23</v>
      </c>
      <c r="Q214" s="0" t="n">
        <f aca="false">COUNTIF(O214:P214,"omp")</f>
        <v>0</v>
      </c>
    </row>
    <row r="215" customFormat="false" ht="14" hidden="false" customHeight="false" outlineLevel="0" collapsed="false">
      <c r="A215" s="0" t="n">
        <f aca="false">A214+1</f>
        <v>211</v>
      </c>
      <c r="B215" s="0" t="s">
        <v>445</v>
      </c>
      <c r="C215" s="0" t="s">
        <v>411</v>
      </c>
      <c r="D215" s="7" t="s">
        <v>446</v>
      </c>
      <c r="E215" s="0" t="s">
        <v>23</v>
      </c>
      <c r="F215" s="0" t="s">
        <v>23</v>
      </c>
      <c r="G215" s="0" t="s">
        <v>23</v>
      </c>
      <c r="H215" s="0" t="s">
        <v>23</v>
      </c>
      <c r="I215" s="0" t="n">
        <f aca="false">COUNTIF(E215:H215,"omp")</f>
        <v>0</v>
      </c>
      <c r="J215" s="0" t="s">
        <v>50</v>
      </c>
      <c r="K215" s="0" t="s">
        <v>23</v>
      </c>
      <c r="L215" s="0" t="s">
        <v>23</v>
      </c>
      <c r="M215" s="0" t="s">
        <v>23</v>
      </c>
      <c r="N215" s="0" t="n">
        <f aca="false">COUNTIF(J215:M215,"omp")</f>
        <v>1</v>
      </c>
      <c r="O215" s="0" t="s">
        <v>23</v>
      </c>
      <c r="P215" s="0" t="s">
        <v>23</v>
      </c>
      <c r="Q215" s="0" t="n">
        <f aca="false">COUNTIF(O215:P215,"omp")</f>
        <v>0</v>
      </c>
    </row>
    <row r="216" customFormat="false" ht="14" hidden="false" customHeight="false" outlineLevel="0" collapsed="false">
      <c r="A216" s="0" t="n">
        <f aca="false">A215+1</f>
        <v>212</v>
      </c>
      <c r="B216" s="0" t="s">
        <v>447</v>
      </c>
      <c r="C216" s="0" t="s">
        <v>411</v>
      </c>
      <c r="D216" s="0" t="s">
        <v>448</v>
      </c>
      <c r="E216" s="0" t="s">
        <v>23</v>
      </c>
      <c r="F216" s="0" t="s">
        <v>23</v>
      </c>
      <c r="G216" s="0" t="s">
        <v>23</v>
      </c>
      <c r="H216" s="0" t="s">
        <v>23</v>
      </c>
      <c r="I216" s="0" t="n">
        <f aca="false">COUNTIF(E216:H216,"omp")</f>
        <v>0</v>
      </c>
      <c r="J216" s="0" t="s">
        <v>50</v>
      </c>
      <c r="K216" s="0" t="s">
        <v>23</v>
      </c>
      <c r="L216" s="0" t="s">
        <v>23</v>
      </c>
      <c r="M216" s="0" t="s">
        <v>23</v>
      </c>
      <c r="N216" s="0" t="n">
        <f aca="false">COUNTIF(J216:M216,"omp")</f>
        <v>1</v>
      </c>
      <c r="O216" s="0" t="s">
        <v>23</v>
      </c>
      <c r="P216" s="0" t="s">
        <v>23</v>
      </c>
      <c r="Q216" s="0" t="n">
        <f aca="false">COUNTIF(O216:P216,"omp")</f>
        <v>0</v>
      </c>
    </row>
    <row r="217" customFormat="false" ht="14" hidden="false" customHeight="false" outlineLevel="0" collapsed="false">
      <c r="A217" s="0" t="n">
        <f aca="false">A216+1</f>
        <v>213</v>
      </c>
      <c r="B217" s="0" t="s">
        <v>449</v>
      </c>
      <c r="C217" s="0" t="s">
        <v>411</v>
      </c>
      <c r="D217" s="7" t="s">
        <v>450</v>
      </c>
      <c r="E217" s="0" t="s">
        <v>23</v>
      </c>
      <c r="F217" s="0" t="s">
        <v>23</v>
      </c>
      <c r="G217" s="0" t="s">
        <v>23</v>
      </c>
      <c r="H217" s="0" t="s">
        <v>23</v>
      </c>
      <c r="I217" s="0" t="n">
        <f aca="false">COUNTIF(E217:H217,"omp")</f>
        <v>0</v>
      </c>
      <c r="J217" s="0" t="s">
        <v>23</v>
      </c>
      <c r="K217" s="0" t="s">
        <v>23</v>
      </c>
      <c r="L217" s="0" t="s">
        <v>23</v>
      </c>
      <c r="M217" s="0" t="s">
        <v>23</v>
      </c>
      <c r="N217" s="0" t="n">
        <f aca="false">COUNTIF(J217:M217,"omp")</f>
        <v>0</v>
      </c>
      <c r="O217" s="0" t="s">
        <v>23</v>
      </c>
      <c r="P217" s="0" t="s">
        <v>23</v>
      </c>
      <c r="Q217" s="0" t="n">
        <f aca="false">COUNTIF(O217:P217,"omp")</f>
        <v>0</v>
      </c>
    </row>
    <row r="218" customFormat="false" ht="14" hidden="false" customHeight="false" outlineLevel="0" collapsed="false">
      <c r="A218" s="0" t="n">
        <f aca="false">A217+1</f>
        <v>214</v>
      </c>
      <c r="B218" s="0" t="s">
        <v>451</v>
      </c>
      <c r="C218" s="0" t="s">
        <v>411</v>
      </c>
      <c r="D218" s="7" t="s">
        <v>452</v>
      </c>
      <c r="E218" s="0" t="s">
        <v>23</v>
      </c>
      <c r="F218" s="0" t="s">
        <v>23</v>
      </c>
      <c r="G218" s="0" t="s">
        <v>23</v>
      </c>
      <c r="H218" s="0" t="s">
        <v>23</v>
      </c>
      <c r="I218" s="0" t="n">
        <f aca="false">COUNTIF(E218:H218,"omp")</f>
        <v>0</v>
      </c>
      <c r="J218" s="0" t="s">
        <v>50</v>
      </c>
      <c r="K218" s="0" t="s">
        <v>23</v>
      </c>
      <c r="L218" s="0" t="s">
        <v>23</v>
      </c>
      <c r="M218" s="0" t="s">
        <v>23</v>
      </c>
      <c r="N218" s="0" t="n">
        <f aca="false">COUNTIF(J218:M218,"omp")</f>
        <v>1</v>
      </c>
      <c r="O218" s="0" t="s">
        <v>23</v>
      </c>
      <c r="P218" s="0" t="s">
        <v>23</v>
      </c>
      <c r="Q218" s="0" t="n">
        <f aca="false">COUNTIF(O218:P218,"omp")</f>
        <v>0</v>
      </c>
    </row>
    <row r="219" customFormat="false" ht="14" hidden="false" customHeight="false" outlineLevel="0" collapsed="false">
      <c r="A219" s="0" t="n">
        <f aca="false">A218+1</f>
        <v>215</v>
      </c>
      <c r="B219" s="0" t="s">
        <v>453</v>
      </c>
      <c r="C219" s="0" t="s">
        <v>411</v>
      </c>
      <c r="D219" s="7" t="s">
        <v>454</v>
      </c>
      <c r="E219" s="0" t="s">
        <v>23</v>
      </c>
      <c r="F219" s="0" t="s">
        <v>23</v>
      </c>
      <c r="G219" s="0" t="s">
        <v>23</v>
      </c>
      <c r="H219" s="0" t="s">
        <v>23</v>
      </c>
      <c r="I219" s="0" t="n">
        <f aca="false">COUNTIF(E219:H219,"omp")</f>
        <v>0</v>
      </c>
      <c r="J219" s="0" t="s">
        <v>50</v>
      </c>
      <c r="K219" s="0" t="s">
        <v>23</v>
      </c>
      <c r="L219" s="0" t="s">
        <v>23</v>
      </c>
      <c r="M219" s="0" t="s">
        <v>23</v>
      </c>
      <c r="N219" s="0" t="n">
        <f aca="false">COUNTIF(J219:M219,"omp")</f>
        <v>1</v>
      </c>
      <c r="O219" s="0" t="s">
        <v>23</v>
      </c>
      <c r="P219" s="0" t="s">
        <v>23</v>
      </c>
      <c r="Q219" s="0" t="n">
        <f aca="false">COUNTIF(O219:P219,"omp")</f>
        <v>0</v>
      </c>
    </row>
    <row r="220" customFormat="false" ht="14" hidden="false" customHeight="false" outlineLevel="0" collapsed="false">
      <c r="A220" s="0" t="n">
        <f aca="false">A219+1</f>
        <v>216</v>
      </c>
      <c r="B220" s="0" t="s">
        <v>455</v>
      </c>
      <c r="C220" s="0" t="s">
        <v>411</v>
      </c>
      <c r="D220" s="7" t="s">
        <v>456</v>
      </c>
      <c r="E220" s="0" t="s">
        <v>23</v>
      </c>
      <c r="F220" s="0" t="s">
        <v>23</v>
      </c>
      <c r="G220" s="0" t="s">
        <v>23</v>
      </c>
      <c r="H220" s="0" t="s">
        <v>23</v>
      </c>
      <c r="I220" s="0" t="n">
        <f aca="false">COUNTIF(E220:H220,"omp")</f>
        <v>0</v>
      </c>
      <c r="J220" s="0" t="s">
        <v>23</v>
      </c>
      <c r="K220" s="0" t="s">
        <v>23</v>
      </c>
      <c r="L220" s="0" t="s">
        <v>23</v>
      </c>
      <c r="M220" s="0" t="s">
        <v>23</v>
      </c>
      <c r="N220" s="0" t="n">
        <f aca="false">COUNTIF(J220:M220,"omp")</f>
        <v>0</v>
      </c>
      <c r="O220" s="0" t="s">
        <v>23</v>
      </c>
      <c r="P220" s="0" t="s">
        <v>23</v>
      </c>
      <c r="Q220" s="0" t="n">
        <f aca="false">COUNTIF(O220:P220,"omp")</f>
        <v>0</v>
      </c>
    </row>
    <row r="221" customFormat="false" ht="14" hidden="false" customHeight="false" outlineLevel="0" collapsed="false">
      <c r="A221" s="0" t="n">
        <f aca="false">A220+1</f>
        <v>217</v>
      </c>
      <c r="B221" s="0" t="s">
        <v>457</v>
      </c>
      <c r="C221" s="0" t="s">
        <v>411</v>
      </c>
      <c r="D221" s="7" t="s">
        <v>458</v>
      </c>
      <c r="E221" s="0" t="s">
        <v>23</v>
      </c>
      <c r="F221" s="0" t="s">
        <v>23</v>
      </c>
      <c r="G221" s="0" t="s">
        <v>50</v>
      </c>
      <c r="H221" s="0" t="s">
        <v>23</v>
      </c>
      <c r="I221" s="0" t="n">
        <f aca="false">COUNTIF(E221:H221,"omp")</f>
        <v>1</v>
      </c>
      <c r="J221" s="0" t="s">
        <v>50</v>
      </c>
      <c r="K221" s="0" t="s">
        <v>50</v>
      </c>
      <c r="L221" s="0" t="s">
        <v>23</v>
      </c>
      <c r="M221" s="0" t="s">
        <v>50</v>
      </c>
      <c r="N221" s="0" t="n">
        <f aca="false">COUNTIF(J221:M221,"omp")</f>
        <v>3</v>
      </c>
      <c r="O221" s="0" t="s">
        <v>23</v>
      </c>
      <c r="P221" s="0" t="s">
        <v>23</v>
      </c>
      <c r="Q221" s="0" t="n">
        <f aca="false">COUNTIF(O221:P221,"omp")</f>
        <v>0</v>
      </c>
    </row>
    <row r="222" customFormat="false" ht="14" hidden="false" customHeight="false" outlineLevel="0" collapsed="false">
      <c r="A222" s="0" t="n">
        <f aca="false">A221+1</f>
        <v>218</v>
      </c>
      <c r="B222" s="0" t="s">
        <v>459</v>
      </c>
      <c r="C222" s="0" t="s">
        <v>411</v>
      </c>
      <c r="D222" s="0" t="s">
        <v>460</v>
      </c>
      <c r="E222" s="0" t="s">
        <v>23</v>
      </c>
      <c r="F222" s="0" t="s">
        <v>23</v>
      </c>
      <c r="G222" s="0" t="s">
        <v>23</v>
      </c>
      <c r="H222" s="0" t="s">
        <v>23</v>
      </c>
      <c r="I222" s="0" t="n">
        <f aca="false">COUNTIF(E222:H222,"omp")</f>
        <v>0</v>
      </c>
      <c r="J222" s="0" t="s">
        <v>23</v>
      </c>
      <c r="K222" s="0" t="s">
        <v>23</v>
      </c>
      <c r="L222" s="0" t="s">
        <v>23</v>
      </c>
      <c r="M222" s="0" t="s">
        <v>23</v>
      </c>
      <c r="N222" s="0" t="n">
        <f aca="false">COUNTIF(J222:M222,"omp")</f>
        <v>0</v>
      </c>
      <c r="O222" s="0" t="s">
        <v>461</v>
      </c>
      <c r="P222" s="0" t="s">
        <v>23</v>
      </c>
      <c r="Q222" s="0" t="n">
        <f aca="false">COUNTIF(O222:P222,"omp")</f>
        <v>0</v>
      </c>
    </row>
    <row r="223" customFormat="false" ht="14" hidden="false" customHeight="false" outlineLevel="0" collapsed="false">
      <c r="A223" s="0" t="n">
        <f aca="false">A222+1</f>
        <v>219</v>
      </c>
      <c r="B223" s="0" t="s">
        <v>462</v>
      </c>
      <c r="C223" s="0" t="s">
        <v>411</v>
      </c>
      <c r="D223" s="7" t="s">
        <v>463</v>
      </c>
      <c r="E223" s="0" t="s">
        <v>23</v>
      </c>
      <c r="F223" s="0" t="s">
        <v>23</v>
      </c>
      <c r="G223" s="0" t="s">
        <v>23</v>
      </c>
      <c r="H223" s="0" t="s">
        <v>23</v>
      </c>
      <c r="I223" s="0" t="n">
        <f aca="false">COUNTIF(E223:H223,"omp")</f>
        <v>0</v>
      </c>
      <c r="J223" s="0" t="s">
        <v>23</v>
      </c>
      <c r="K223" s="0" t="s">
        <v>23</v>
      </c>
      <c r="L223" s="0" t="s">
        <v>23</v>
      </c>
      <c r="M223" s="0" t="s">
        <v>23</v>
      </c>
      <c r="N223" s="0" t="n">
        <f aca="false">COUNTIF(J223:M223,"omp")</f>
        <v>0</v>
      </c>
      <c r="O223" s="0" t="s">
        <v>23</v>
      </c>
      <c r="P223" s="0" t="s">
        <v>23</v>
      </c>
      <c r="Q223" s="0" t="n">
        <f aca="false">COUNTIF(O223:P223,"omp")</f>
        <v>0</v>
      </c>
    </row>
    <row r="224" customFormat="false" ht="14" hidden="false" customHeight="false" outlineLevel="0" collapsed="false">
      <c r="A224" s="0" t="n">
        <f aca="false">A223+1</f>
        <v>220</v>
      </c>
      <c r="B224" s="0" t="s">
        <v>464</v>
      </c>
      <c r="C224" s="0" t="s">
        <v>411</v>
      </c>
      <c r="D224" s="0" t="s">
        <v>465</v>
      </c>
      <c r="E224" s="0" t="s">
        <v>23</v>
      </c>
      <c r="F224" s="0" t="s">
        <v>23</v>
      </c>
      <c r="G224" s="0" t="s">
        <v>23</v>
      </c>
      <c r="H224" s="0" t="s">
        <v>23</v>
      </c>
      <c r="I224" s="0" t="n">
        <f aca="false">COUNTIF(E224:H224,"omp")</f>
        <v>0</v>
      </c>
      <c r="J224" s="0" t="s">
        <v>50</v>
      </c>
      <c r="K224" s="0" t="s">
        <v>50</v>
      </c>
      <c r="L224" s="0" t="s">
        <v>23</v>
      </c>
      <c r="M224" s="0" t="s">
        <v>50</v>
      </c>
      <c r="N224" s="0" t="n">
        <f aca="false">COUNTIF(J224:M224,"omp")</f>
        <v>3</v>
      </c>
      <c r="O224" s="0" t="s">
        <v>23</v>
      </c>
      <c r="P224" s="0" t="s">
        <v>23</v>
      </c>
      <c r="Q224" s="0" t="n">
        <f aca="false">COUNTIF(O224:P224,"omp")</f>
        <v>0</v>
      </c>
    </row>
    <row r="225" customFormat="false" ht="14" hidden="false" customHeight="false" outlineLevel="0" collapsed="false">
      <c r="A225" s="0" t="n">
        <f aca="false">A224+1</f>
        <v>221</v>
      </c>
      <c r="B225" s="0" t="s">
        <v>466</v>
      </c>
      <c r="C225" s="0" t="s">
        <v>411</v>
      </c>
      <c r="D225" s="7" t="s">
        <v>467</v>
      </c>
      <c r="E225" s="0" t="s">
        <v>23</v>
      </c>
      <c r="F225" s="0" t="s">
        <v>23</v>
      </c>
      <c r="G225" s="0" t="s">
        <v>23</v>
      </c>
      <c r="H225" s="0" t="s">
        <v>23</v>
      </c>
      <c r="I225" s="0" t="n">
        <f aca="false">COUNTIF(E225:H225,"omp")</f>
        <v>0</v>
      </c>
      <c r="J225" s="0" t="s">
        <v>50</v>
      </c>
      <c r="K225" s="0" t="s">
        <v>23</v>
      </c>
      <c r="L225" s="0" t="s">
        <v>23</v>
      </c>
      <c r="M225" s="0" t="s">
        <v>23</v>
      </c>
      <c r="N225" s="0" t="n">
        <f aca="false">COUNTIF(J225:M225,"omp")</f>
        <v>1</v>
      </c>
      <c r="O225" s="0" t="s">
        <v>23</v>
      </c>
      <c r="P225" s="0" t="s">
        <v>23</v>
      </c>
      <c r="Q225" s="0" t="n">
        <f aca="false">COUNTIF(O225:P225,"omp")</f>
        <v>0</v>
      </c>
    </row>
    <row r="226" customFormat="false" ht="14" hidden="false" customHeight="false" outlineLevel="0" collapsed="false">
      <c r="A226" s="0" t="n">
        <f aca="false">A225+1</f>
        <v>222</v>
      </c>
      <c r="B226" s="0" t="s">
        <v>468</v>
      </c>
      <c r="C226" s="0" t="s">
        <v>411</v>
      </c>
      <c r="D226" s="7" t="s">
        <v>469</v>
      </c>
      <c r="E226" s="0" t="s">
        <v>23</v>
      </c>
      <c r="F226" s="0" t="s">
        <v>23</v>
      </c>
      <c r="G226" s="0" t="s">
        <v>23</v>
      </c>
      <c r="H226" s="0" t="s">
        <v>23</v>
      </c>
      <c r="I226" s="0" t="n">
        <f aca="false">COUNTIF(E226:H226,"omp")</f>
        <v>0</v>
      </c>
      <c r="J226" s="0" t="s">
        <v>50</v>
      </c>
      <c r="K226" s="0" t="s">
        <v>23</v>
      </c>
      <c r="L226" s="0" t="s">
        <v>23</v>
      </c>
      <c r="M226" s="0" t="s">
        <v>23</v>
      </c>
      <c r="N226" s="0" t="n">
        <f aca="false">COUNTIF(J226:M226,"omp")</f>
        <v>1</v>
      </c>
      <c r="O226" s="0" t="s">
        <v>23</v>
      </c>
      <c r="P226" s="0" t="s">
        <v>23</v>
      </c>
      <c r="Q226" s="0" t="n">
        <f aca="false">COUNTIF(O226:P226,"omp")</f>
        <v>0</v>
      </c>
    </row>
    <row r="227" customFormat="false" ht="14" hidden="false" customHeight="false" outlineLevel="0" collapsed="false">
      <c r="A227" s="0" t="n">
        <f aca="false">A226+1</f>
        <v>223</v>
      </c>
      <c r="B227" s="0" t="s">
        <v>470</v>
      </c>
      <c r="C227" s="0" t="s">
        <v>411</v>
      </c>
      <c r="D227" s="7" t="s">
        <v>471</v>
      </c>
      <c r="E227" s="0" t="s">
        <v>23</v>
      </c>
      <c r="F227" s="0" t="s">
        <v>23</v>
      </c>
      <c r="G227" s="0" t="s">
        <v>23</v>
      </c>
      <c r="H227" s="0" t="s">
        <v>23</v>
      </c>
      <c r="I227" s="0" t="n">
        <f aca="false">COUNTIF(E227:H227,"omp")</f>
        <v>0</v>
      </c>
      <c r="J227" s="0" t="s">
        <v>23</v>
      </c>
      <c r="K227" s="0" t="s">
        <v>23</v>
      </c>
      <c r="L227" s="0" t="s">
        <v>23</v>
      </c>
      <c r="M227" s="0" t="s">
        <v>23</v>
      </c>
      <c r="N227" s="0" t="n">
        <f aca="false">COUNTIF(J227:M227,"omp")</f>
        <v>0</v>
      </c>
      <c r="O227" s="0" t="s">
        <v>23</v>
      </c>
      <c r="P227" s="0" t="s">
        <v>23</v>
      </c>
      <c r="Q227" s="0" t="n">
        <f aca="false">COUNTIF(O227:P227,"omp")</f>
        <v>0</v>
      </c>
    </row>
    <row r="228" customFormat="false" ht="14" hidden="false" customHeight="false" outlineLevel="0" collapsed="false">
      <c r="A228" s="0" t="n">
        <f aca="false">A227+1</f>
        <v>224</v>
      </c>
      <c r="B228" s="0" t="s">
        <v>472</v>
      </c>
      <c r="C228" s="0" t="s">
        <v>411</v>
      </c>
      <c r="D228" s="7" t="s">
        <v>473</v>
      </c>
      <c r="E228" s="0" t="s">
        <v>23</v>
      </c>
      <c r="F228" s="0" t="s">
        <v>23</v>
      </c>
      <c r="G228" s="0" t="s">
        <v>23</v>
      </c>
      <c r="H228" s="0" t="s">
        <v>23</v>
      </c>
      <c r="I228" s="0" t="n">
        <f aca="false">COUNTIF(E228:H228,"omp")</f>
        <v>0</v>
      </c>
      <c r="J228" s="0" t="s">
        <v>23</v>
      </c>
      <c r="K228" s="0" t="s">
        <v>23</v>
      </c>
      <c r="L228" s="0" t="s">
        <v>23</v>
      </c>
      <c r="M228" s="0" t="s">
        <v>23</v>
      </c>
      <c r="N228" s="0" t="n">
        <f aca="false">COUNTIF(J228:M228,"omp")</f>
        <v>0</v>
      </c>
      <c r="O228" s="0" t="s">
        <v>23</v>
      </c>
      <c r="P228" s="0" t="s">
        <v>23</v>
      </c>
      <c r="Q228" s="0" t="n">
        <f aca="false">COUNTIF(O228:P228,"omp")</f>
        <v>0</v>
      </c>
    </row>
    <row r="229" customFormat="false" ht="14" hidden="false" customHeight="false" outlineLevel="0" collapsed="false">
      <c r="A229" s="0" t="n">
        <f aca="false">A228+1</f>
        <v>225</v>
      </c>
      <c r="B229" s="0" t="s">
        <v>474</v>
      </c>
      <c r="C229" s="0" t="s">
        <v>411</v>
      </c>
      <c r="D229" s="7" t="s">
        <v>475</v>
      </c>
      <c r="E229" s="0" t="s">
        <v>23</v>
      </c>
      <c r="F229" s="0" t="s">
        <v>23</v>
      </c>
      <c r="G229" s="0" t="s">
        <v>23</v>
      </c>
      <c r="H229" s="0" t="s">
        <v>50</v>
      </c>
      <c r="I229" s="0" t="n">
        <f aca="false">COUNTIF(E229:H229,"omp")</f>
        <v>1</v>
      </c>
      <c r="J229" s="0" t="s">
        <v>50</v>
      </c>
      <c r="K229" s="0" t="s">
        <v>23</v>
      </c>
      <c r="L229" s="0" t="s">
        <v>23</v>
      </c>
      <c r="M229" s="0" t="s">
        <v>50</v>
      </c>
      <c r="N229" s="0" t="n">
        <f aca="false">COUNTIF(J229:M229,"omp")</f>
        <v>2</v>
      </c>
      <c r="O229" s="0" t="s">
        <v>23</v>
      </c>
      <c r="P229" s="0" t="s">
        <v>23</v>
      </c>
      <c r="Q229" s="0" t="n">
        <f aca="false">COUNTIF(O229:P229,"omp")</f>
        <v>0</v>
      </c>
    </row>
    <row r="230" customFormat="false" ht="14" hidden="false" customHeight="false" outlineLevel="0" collapsed="false">
      <c r="A230" s="0" t="n">
        <f aca="false">A229+1</f>
        <v>226</v>
      </c>
      <c r="B230" s="0" t="s">
        <v>476</v>
      </c>
      <c r="C230" s="0" t="s">
        <v>411</v>
      </c>
      <c r="D230" s="0" t="s">
        <v>477</v>
      </c>
      <c r="E230" s="0" t="s">
        <v>23</v>
      </c>
      <c r="F230" s="0" t="s">
        <v>23</v>
      </c>
      <c r="G230" s="0" t="s">
        <v>23</v>
      </c>
      <c r="H230" s="0" t="s">
        <v>23</v>
      </c>
      <c r="I230" s="0" t="n">
        <f aca="false">COUNTIF(E230:H230,"omp")</f>
        <v>0</v>
      </c>
      <c r="J230" s="0" t="s">
        <v>50</v>
      </c>
      <c r="K230" s="0" t="s">
        <v>23</v>
      </c>
      <c r="L230" s="0" t="s">
        <v>23</v>
      </c>
      <c r="M230" s="0" t="s">
        <v>23</v>
      </c>
      <c r="N230" s="0" t="n">
        <f aca="false">COUNTIF(J230:M230,"omp")</f>
        <v>1</v>
      </c>
      <c r="O230" s="0" t="s">
        <v>23</v>
      </c>
      <c r="P230" s="0" t="s">
        <v>23</v>
      </c>
      <c r="Q230" s="0" t="n">
        <f aca="false">COUNTIF(O230:P230,"omp")</f>
        <v>0</v>
      </c>
    </row>
    <row r="231" customFormat="false" ht="14" hidden="false" customHeight="false" outlineLevel="0" collapsed="false">
      <c r="A231" s="0" t="n">
        <f aca="false">A230+1</f>
        <v>227</v>
      </c>
      <c r="B231" s="0" t="s">
        <v>478</v>
      </c>
      <c r="C231" s="0" t="s">
        <v>411</v>
      </c>
      <c r="D231" s="7" t="s">
        <v>479</v>
      </c>
      <c r="E231" s="0" t="s">
        <v>23</v>
      </c>
      <c r="F231" s="0" t="s">
        <v>23</v>
      </c>
      <c r="G231" s="0" t="s">
        <v>23</v>
      </c>
      <c r="H231" s="0" t="s">
        <v>23</v>
      </c>
      <c r="I231" s="0" t="n">
        <f aca="false">COUNTIF(E231:H231,"omp")</f>
        <v>0</v>
      </c>
      <c r="J231" s="0" t="s">
        <v>23</v>
      </c>
      <c r="K231" s="0" t="s">
        <v>23</v>
      </c>
      <c r="L231" s="0" t="s">
        <v>23</v>
      </c>
      <c r="M231" s="0" t="s">
        <v>23</v>
      </c>
      <c r="N231" s="0" t="n">
        <f aca="false">COUNTIF(J231:M231,"omp")</f>
        <v>0</v>
      </c>
      <c r="O231" s="0" t="s">
        <v>23</v>
      </c>
      <c r="P231" s="0" t="s">
        <v>23</v>
      </c>
      <c r="Q231" s="0" t="n">
        <f aca="false">COUNTIF(O231:P231,"omp")</f>
        <v>0</v>
      </c>
    </row>
    <row r="232" customFormat="false" ht="14" hidden="false" customHeight="false" outlineLevel="0" collapsed="false">
      <c r="A232" s="0" t="n">
        <f aca="false">A231+1</f>
        <v>228</v>
      </c>
      <c r="B232" s="0" t="s">
        <v>480</v>
      </c>
      <c r="C232" s="0" t="s">
        <v>411</v>
      </c>
      <c r="D232" s="0" t="s">
        <v>481</v>
      </c>
      <c r="E232" s="0" t="s">
        <v>23</v>
      </c>
      <c r="F232" s="0" t="s">
        <v>23</v>
      </c>
      <c r="G232" s="0" t="s">
        <v>23</v>
      </c>
      <c r="H232" s="0" t="s">
        <v>23</v>
      </c>
      <c r="I232" s="0" t="n">
        <f aca="false">COUNTIF(E232:H232,"omp")</f>
        <v>0</v>
      </c>
      <c r="J232" s="0" t="s">
        <v>50</v>
      </c>
      <c r="K232" s="0" t="s">
        <v>23</v>
      </c>
      <c r="L232" s="0" t="s">
        <v>23</v>
      </c>
      <c r="M232" s="0" t="s">
        <v>23</v>
      </c>
      <c r="N232" s="0" t="n">
        <f aca="false">COUNTIF(J232:M232,"omp")</f>
        <v>1</v>
      </c>
      <c r="O232" s="0" t="s">
        <v>23</v>
      </c>
      <c r="P232" s="0" t="s">
        <v>23</v>
      </c>
      <c r="Q232" s="0" t="n">
        <f aca="false">COUNTIF(O232:P232,"omp")</f>
        <v>0</v>
      </c>
    </row>
    <row r="233" customFormat="false" ht="14" hidden="false" customHeight="false" outlineLevel="0" collapsed="false">
      <c r="A233" s="0" t="n">
        <f aca="false">A232+1</f>
        <v>229</v>
      </c>
      <c r="B233" s="0" t="s">
        <v>482</v>
      </c>
      <c r="C233" s="0" t="s">
        <v>411</v>
      </c>
      <c r="D233" s="7" t="s">
        <v>483</v>
      </c>
      <c r="E233" s="0" t="s">
        <v>23</v>
      </c>
      <c r="F233" s="0" t="s">
        <v>23</v>
      </c>
      <c r="G233" s="0" t="s">
        <v>23</v>
      </c>
      <c r="H233" s="0" t="s">
        <v>23</v>
      </c>
      <c r="I233" s="0" t="n">
        <f aca="false">COUNTIF(E233:H233,"omp")</f>
        <v>0</v>
      </c>
      <c r="J233" s="0" t="s">
        <v>50</v>
      </c>
      <c r="K233" s="0" t="s">
        <v>23</v>
      </c>
      <c r="L233" s="0" t="s">
        <v>23</v>
      </c>
      <c r="M233" s="0" t="s">
        <v>23</v>
      </c>
      <c r="N233" s="0" t="n">
        <f aca="false">COUNTIF(J233:M233,"omp")</f>
        <v>1</v>
      </c>
      <c r="O233" s="0" t="s">
        <v>23</v>
      </c>
      <c r="P233" s="0" t="s">
        <v>23</v>
      </c>
      <c r="Q233" s="0" t="n">
        <f aca="false">COUNTIF(O233:P233,"omp")</f>
        <v>0</v>
      </c>
    </row>
    <row r="234" customFormat="false" ht="14" hidden="false" customHeight="false" outlineLevel="0" collapsed="false">
      <c r="A234" s="0" t="n">
        <f aca="false">A233+1</f>
        <v>230</v>
      </c>
      <c r="B234" s="0" t="s">
        <v>484</v>
      </c>
      <c r="C234" s="0" t="s">
        <v>411</v>
      </c>
      <c r="D234" s="7" t="s">
        <v>485</v>
      </c>
      <c r="E234" s="0" t="s">
        <v>23</v>
      </c>
      <c r="F234" s="0" t="s">
        <v>23</v>
      </c>
      <c r="G234" s="0" t="s">
        <v>23</v>
      </c>
      <c r="H234" s="0" t="s">
        <v>23</v>
      </c>
      <c r="I234" s="0" t="n">
        <f aca="false">COUNTIF(E234:H234,"omp")</f>
        <v>0</v>
      </c>
      <c r="J234" s="0" t="s">
        <v>23</v>
      </c>
      <c r="K234" s="0" t="s">
        <v>23</v>
      </c>
      <c r="L234" s="0" t="s">
        <v>23</v>
      </c>
      <c r="M234" s="0" t="s">
        <v>23</v>
      </c>
      <c r="N234" s="0" t="n">
        <f aca="false">COUNTIF(J234:M234,"omp")</f>
        <v>0</v>
      </c>
      <c r="O234" s="0" t="s">
        <v>23</v>
      </c>
      <c r="P234" s="0" t="s">
        <v>23</v>
      </c>
      <c r="Q234" s="0" t="n">
        <f aca="false">COUNTIF(O234:P234,"omp")</f>
        <v>0</v>
      </c>
    </row>
    <row r="235" customFormat="false" ht="14" hidden="false" customHeight="false" outlineLevel="0" collapsed="false">
      <c r="A235" s="0" t="n">
        <f aca="false">A234+1</f>
        <v>231</v>
      </c>
      <c r="B235" s="0" t="s">
        <v>486</v>
      </c>
      <c r="C235" s="0" t="s">
        <v>411</v>
      </c>
      <c r="D235" s="7" t="s">
        <v>487</v>
      </c>
      <c r="E235" s="0" t="s">
        <v>23</v>
      </c>
      <c r="F235" s="0" t="s">
        <v>23</v>
      </c>
      <c r="G235" s="0" t="s">
        <v>23</v>
      </c>
      <c r="H235" s="0" t="s">
        <v>23</v>
      </c>
      <c r="I235" s="0" t="n">
        <f aca="false">COUNTIF(E235:H235,"omp")</f>
        <v>0</v>
      </c>
      <c r="J235" s="0" t="s">
        <v>23</v>
      </c>
      <c r="K235" s="0" t="s">
        <v>23</v>
      </c>
      <c r="L235" s="0" t="s">
        <v>23</v>
      </c>
      <c r="M235" s="0" t="s">
        <v>23</v>
      </c>
      <c r="N235" s="0" t="n">
        <f aca="false">COUNTIF(J235:M235,"omp")</f>
        <v>0</v>
      </c>
      <c r="O235" s="0" t="s">
        <v>23</v>
      </c>
      <c r="P235" s="0" t="s">
        <v>23</v>
      </c>
      <c r="Q235" s="0" t="n">
        <f aca="false">COUNTIF(O235:P235,"omp")</f>
        <v>0</v>
      </c>
    </row>
    <row r="236" customFormat="false" ht="14" hidden="false" customHeight="false" outlineLevel="0" collapsed="false">
      <c r="A236" s="0" t="n">
        <f aca="false">A235+1</f>
        <v>232</v>
      </c>
      <c r="B236" s="0" t="s">
        <v>488</v>
      </c>
      <c r="C236" s="0" t="s">
        <v>411</v>
      </c>
      <c r="D236" s="7" t="s">
        <v>489</v>
      </c>
      <c r="E236" s="0" t="s">
        <v>23</v>
      </c>
      <c r="F236" s="0" t="s">
        <v>23</v>
      </c>
      <c r="G236" s="0" t="s">
        <v>23</v>
      </c>
      <c r="H236" s="0" t="s">
        <v>23</v>
      </c>
      <c r="I236" s="0" t="n">
        <f aca="false">COUNTIF(E236:H236,"omp")</f>
        <v>0</v>
      </c>
      <c r="J236" s="0" t="s">
        <v>23</v>
      </c>
      <c r="K236" s="0" t="s">
        <v>23</v>
      </c>
      <c r="L236" s="0" t="s">
        <v>23</v>
      </c>
      <c r="M236" s="0" t="s">
        <v>23</v>
      </c>
      <c r="N236" s="0" t="n">
        <f aca="false">COUNTIF(J236:M236,"omp")</f>
        <v>0</v>
      </c>
      <c r="O236" s="0" t="s">
        <v>23</v>
      </c>
      <c r="P236" s="0" t="s">
        <v>23</v>
      </c>
      <c r="Q236" s="0" t="n">
        <f aca="false">COUNTIF(O236:P236,"omp")</f>
        <v>0</v>
      </c>
    </row>
    <row r="237" customFormat="false" ht="14" hidden="false" customHeight="false" outlineLevel="0" collapsed="false">
      <c r="A237" s="0" t="n">
        <f aca="false">A236+1</f>
        <v>233</v>
      </c>
      <c r="B237" s="0" t="s">
        <v>490</v>
      </c>
      <c r="C237" s="0" t="s">
        <v>411</v>
      </c>
      <c r="D237" s="0" t="s">
        <v>491</v>
      </c>
      <c r="E237" s="0" t="s">
        <v>23</v>
      </c>
      <c r="F237" s="0" t="s">
        <v>23</v>
      </c>
      <c r="G237" s="0" t="s">
        <v>23</v>
      </c>
      <c r="H237" s="0" t="s">
        <v>23</v>
      </c>
      <c r="I237" s="0" t="n">
        <f aca="false">COUNTIF(E237:H237,"omp")</f>
        <v>0</v>
      </c>
      <c r="J237" s="0" t="s">
        <v>50</v>
      </c>
      <c r="K237" s="0" t="s">
        <v>23</v>
      </c>
      <c r="L237" s="0" t="s">
        <v>23</v>
      </c>
      <c r="M237" s="0" t="s">
        <v>23</v>
      </c>
      <c r="N237" s="0" t="n">
        <f aca="false">COUNTIF(J237:M237,"omp")</f>
        <v>1</v>
      </c>
      <c r="O237" s="0" t="s">
        <v>23</v>
      </c>
      <c r="P237" s="0" t="s">
        <v>23</v>
      </c>
      <c r="Q237" s="0" t="n">
        <f aca="false">COUNTIF(O237:P237,"omp")</f>
        <v>0</v>
      </c>
    </row>
    <row r="238" customFormat="false" ht="14" hidden="false" customHeight="false" outlineLevel="0" collapsed="false">
      <c r="A238" s="0" t="n">
        <f aca="false">A237+1</f>
        <v>234</v>
      </c>
      <c r="B238" s="0" t="s">
        <v>492</v>
      </c>
      <c r="C238" s="0" t="s">
        <v>411</v>
      </c>
      <c r="D238" s="7" t="s">
        <v>493</v>
      </c>
      <c r="E238" s="0" t="s">
        <v>23</v>
      </c>
      <c r="F238" s="0" t="s">
        <v>23</v>
      </c>
      <c r="G238" s="0" t="s">
        <v>23</v>
      </c>
      <c r="H238" s="0" t="s">
        <v>23</v>
      </c>
      <c r="I238" s="0" t="n">
        <f aca="false">COUNTIF(E238:H238,"omp")</f>
        <v>0</v>
      </c>
      <c r="J238" s="0" t="s">
        <v>50</v>
      </c>
      <c r="K238" s="0" t="s">
        <v>23</v>
      </c>
      <c r="L238" s="0" t="s">
        <v>23</v>
      </c>
      <c r="M238" s="0" t="s">
        <v>23</v>
      </c>
      <c r="N238" s="0" t="n">
        <f aca="false">COUNTIF(J238:M238,"omp")</f>
        <v>1</v>
      </c>
      <c r="O238" s="0" t="s">
        <v>23</v>
      </c>
      <c r="P238" s="0" t="s">
        <v>23</v>
      </c>
      <c r="Q238" s="0" t="n">
        <f aca="false">COUNTIF(O238:P238,"omp")</f>
        <v>0</v>
      </c>
    </row>
    <row r="239" customFormat="false" ht="14" hidden="false" customHeight="false" outlineLevel="0" collapsed="false">
      <c r="A239" s="0" t="n">
        <f aca="false">A238+1</f>
        <v>235</v>
      </c>
      <c r="B239" s="0" t="s">
        <v>494</v>
      </c>
      <c r="C239" s="0" t="s">
        <v>411</v>
      </c>
      <c r="D239" s="7" t="s">
        <v>495</v>
      </c>
      <c r="E239" s="0" t="s">
        <v>23</v>
      </c>
      <c r="F239" s="0" t="s">
        <v>23</v>
      </c>
      <c r="G239" s="0" t="s">
        <v>23</v>
      </c>
      <c r="H239" s="0" t="s">
        <v>23</v>
      </c>
      <c r="I239" s="0" t="n">
        <f aca="false">COUNTIF(E239:H239,"omp")</f>
        <v>0</v>
      </c>
      <c r="J239" s="0" t="s">
        <v>50</v>
      </c>
      <c r="K239" s="0" t="s">
        <v>23</v>
      </c>
      <c r="L239" s="0" t="s">
        <v>23</v>
      </c>
      <c r="M239" s="0" t="s">
        <v>23</v>
      </c>
      <c r="N239" s="0" t="n">
        <f aca="false">COUNTIF(J239:M239,"omp")</f>
        <v>1</v>
      </c>
      <c r="O239" s="0" t="s">
        <v>23</v>
      </c>
      <c r="P239" s="0" t="s">
        <v>23</v>
      </c>
      <c r="Q239" s="0" t="n">
        <f aca="false">COUNTIF(O239:P239,"omp")</f>
        <v>0</v>
      </c>
    </row>
    <row r="240" customFormat="false" ht="14" hidden="false" customHeight="false" outlineLevel="0" collapsed="false">
      <c r="A240" s="0" t="n">
        <f aca="false">A239+1</f>
        <v>236</v>
      </c>
      <c r="B240" s="0" t="s">
        <v>496</v>
      </c>
      <c r="C240" s="0" t="s">
        <v>411</v>
      </c>
      <c r="D240" s="0" t="s">
        <v>497</v>
      </c>
      <c r="E240" s="0" t="s">
        <v>23</v>
      </c>
      <c r="F240" s="0" t="s">
        <v>23</v>
      </c>
      <c r="G240" s="0" t="s">
        <v>23</v>
      </c>
      <c r="H240" s="0" t="s">
        <v>23</v>
      </c>
      <c r="I240" s="0" t="n">
        <f aca="false">COUNTIF(E240:H240,"omp")</f>
        <v>0</v>
      </c>
      <c r="J240" s="0" t="s">
        <v>50</v>
      </c>
      <c r="K240" s="0" t="s">
        <v>23</v>
      </c>
      <c r="L240" s="0" t="s">
        <v>23</v>
      </c>
      <c r="M240" s="0" t="s">
        <v>23</v>
      </c>
      <c r="N240" s="0" t="n">
        <f aca="false">COUNTIF(J240:M240,"omp")</f>
        <v>1</v>
      </c>
      <c r="O240" s="0" t="s">
        <v>23</v>
      </c>
      <c r="P240" s="0" t="s">
        <v>23</v>
      </c>
      <c r="Q240" s="0" t="n">
        <f aca="false">COUNTIF(O240:P240,"omp")</f>
        <v>0</v>
      </c>
    </row>
    <row r="241" customFormat="false" ht="14" hidden="false" customHeight="false" outlineLevel="0" collapsed="false">
      <c r="A241" s="0" t="n">
        <f aca="false">A240+1</f>
        <v>237</v>
      </c>
      <c r="B241" s="0" t="s">
        <v>498</v>
      </c>
      <c r="C241" s="0" t="s">
        <v>411</v>
      </c>
      <c r="D241" s="7" t="s">
        <v>499</v>
      </c>
      <c r="E241" s="0" t="s">
        <v>23</v>
      </c>
      <c r="F241" s="0" t="s">
        <v>23</v>
      </c>
      <c r="G241" s="0" t="s">
        <v>23</v>
      </c>
      <c r="H241" s="0" t="s">
        <v>23</v>
      </c>
      <c r="I241" s="0" t="n">
        <f aca="false">COUNTIF(E241:H241,"omp")</f>
        <v>0</v>
      </c>
      <c r="J241" s="0" t="s">
        <v>50</v>
      </c>
      <c r="K241" s="0" t="s">
        <v>23</v>
      </c>
      <c r="L241" s="0" t="s">
        <v>23</v>
      </c>
      <c r="M241" s="0" t="s">
        <v>23</v>
      </c>
      <c r="N241" s="0" t="n">
        <f aca="false">COUNTIF(J241:M241,"omp")</f>
        <v>1</v>
      </c>
      <c r="O241" s="0" t="s">
        <v>23</v>
      </c>
      <c r="P241" s="0" t="s">
        <v>23</v>
      </c>
      <c r="Q241" s="0" t="n">
        <f aca="false">COUNTIF(O241:P241,"omp")</f>
        <v>0</v>
      </c>
    </row>
    <row r="242" customFormat="false" ht="14" hidden="false" customHeight="false" outlineLevel="0" collapsed="false">
      <c r="A242" s="0" t="n">
        <f aca="false">A241+1</f>
        <v>238</v>
      </c>
      <c r="B242" s="0" t="s">
        <v>500</v>
      </c>
      <c r="C242" s="0" t="s">
        <v>411</v>
      </c>
      <c r="D242" s="7" t="s">
        <v>501</v>
      </c>
      <c r="E242" s="0" t="s">
        <v>23</v>
      </c>
      <c r="F242" s="0" t="s">
        <v>23</v>
      </c>
      <c r="G242" s="0" t="s">
        <v>23</v>
      </c>
      <c r="H242" s="0" t="s">
        <v>23</v>
      </c>
      <c r="I242" s="0" t="n">
        <f aca="false">COUNTIF(E242:H242,"omp")</f>
        <v>0</v>
      </c>
      <c r="J242" s="0" t="s">
        <v>50</v>
      </c>
      <c r="K242" s="0" t="s">
        <v>23</v>
      </c>
      <c r="L242" s="0" t="s">
        <v>23</v>
      </c>
      <c r="M242" s="0" t="s">
        <v>23</v>
      </c>
      <c r="N242" s="0" t="n">
        <f aca="false">COUNTIF(J242:M242,"omp")</f>
        <v>1</v>
      </c>
      <c r="O242" s="0" t="s">
        <v>23</v>
      </c>
      <c r="P242" s="0" t="s">
        <v>23</v>
      </c>
      <c r="Q242" s="0" t="n">
        <f aca="false">COUNTIF(O242:P242,"omp")</f>
        <v>0</v>
      </c>
    </row>
    <row r="243" customFormat="false" ht="14" hidden="false" customHeight="false" outlineLevel="0" collapsed="false">
      <c r="A243" s="0" t="n">
        <f aca="false">A242+1</f>
        <v>239</v>
      </c>
      <c r="B243" s="0" t="s">
        <v>502</v>
      </c>
      <c r="C243" s="0" t="s">
        <v>411</v>
      </c>
      <c r="D243" s="7" t="s">
        <v>503</v>
      </c>
      <c r="E243" s="0" t="s">
        <v>23</v>
      </c>
      <c r="F243" s="0" t="s">
        <v>23</v>
      </c>
      <c r="G243" s="0" t="s">
        <v>23</v>
      </c>
      <c r="H243" s="0" t="s">
        <v>23</v>
      </c>
      <c r="I243" s="0" t="n">
        <f aca="false">COUNTIF(E243:H243,"omp")</f>
        <v>0</v>
      </c>
      <c r="J243" s="0" t="s">
        <v>23</v>
      </c>
      <c r="K243" s="0" t="s">
        <v>23</v>
      </c>
      <c r="L243" s="0" t="s">
        <v>23</v>
      </c>
      <c r="M243" s="0" t="s">
        <v>23</v>
      </c>
      <c r="N243" s="0" t="n">
        <f aca="false">COUNTIF(J243:M243,"omp")</f>
        <v>0</v>
      </c>
      <c r="O243" s="0" t="s">
        <v>23</v>
      </c>
      <c r="P243" s="0" t="s">
        <v>23</v>
      </c>
      <c r="Q243" s="0" t="n">
        <f aca="false">COUNTIF(O243:P243,"omp")</f>
        <v>0</v>
      </c>
    </row>
    <row r="244" customFormat="false" ht="14" hidden="false" customHeight="false" outlineLevel="0" collapsed="false">
      <c r="A244" s="0" t="n">
        <f aca="false">A243+1</f>
        <v>240</v>
      </c>
      <c r="B244" s="0" t="s">
        <v>504</v>
      </c>
      <c r="C244" s="0" t="s">
        <v>411</v>
      </c>
      <c r="D244" s="7" t="s">
        <v>505</v>
      </c>
      <c r="E244" s="0" t="s">
        <v>23</v>
      </c>
      <c r="F244" s="0" t="s">
        <v>23</v>
      </c>
      <c r="G244" s="0" t="s">
        <v>23</v>
      </c>
      <c r="H244" s="0" t="s">
        <v>23</v>
      </c>
      <c r="I244" s="0" t="n">
        <f aca="false">COUNTIF(E244:H244,"omp")</f>
        <v>0</v>
      </c>
      <c r="J244" s="0" t="s">
        <v>50</v>
      </c>
      <c r="K244" s="0" t="s">
        <v>23</v>
      </c>
      <c r="L244" s="0" t="s">
        <v>23</v>
      </c>
      <c r="M244" s="0" t="s">
        <v>23</v>
      </c>
      <c r="N244" s="0" t="n">
        <f aca="false">COUNTIF(J244:M244,"omp")</f>
        <v>1</v>
      </c>
      <c r="O244" s="0" t="s">
        <v>23</v>
      </c>
      <c r="P244" s="0" t="s">
        <v>23</v>
      </c>
      <c r="Q244" s="0" t="n">
        <f aca="false">COUNTIF(O244:P244,"omp")</f>
        <v>0</v>
      </c>
    </row>
    <row r="245" customFormat="false" ht="14" hidden="false" customHeight="false" outlineLevel="0" collapsed="false">
      <c r="A245" s="0" t="n">
        <f aca="false">A244+1</f>
        <v>241</v>
      </c>
      <c r="B245" s="0" t="s">
        <v>506</v>
      </c>
      <c r="C245" s="0" t="s">
        <v>411</v>
      </c>
      <c r="D245" s="7" t="s">
        <v>507</v>
      </c>
      <c r="E245" s="0" t="s">
        <v>23</v>
      </c>
      <c r="F245" s="0" t="s">
        <v>23</v>
      </c>
      <c r="G245" s="0" t="s">
        <v>23</v>
      </c>
      <c r="H245" s="0" t="s">
        <v>23</v>
      </c>
      <c r="I245" s="0" t="n">
        <f aca="false">COUNTIF(E245:H245,"omp")</f>
        <v>0</v>
      </c>
      <c r="J245" s="0" t="s">
        <v>50</v>
      </c>
      <c r="K245" s="0" t="s">
        <v>23</v>
      </c>
      <c r="L245" s="0" t="s">
        <v>23</v>
      </c>
      <c r="M245" s="0" t="s">
        <v>23</v>
      </c>
      <c r="N245" s="0" t="n">
        <f aca="false">COUNTIF(J245:M245,"omp")</f>
        <v>1</v>
      </c>
      <c r="O245" s="0" t="s">
        <v>23</v>
      </c>
      <c r="P245" s="0" t="s">
        <v>23</v>
      </c>
      <c r="Q245" s="0" t="n">
        <f aca="false">COUNTIF(O245:P245,"omp")</f>
        <v>0</v>
      </c>
    </row>
    <row r="246" customFormat="false" ht="14" hidden="false" customHeight="false" outlineLevel="0" collapsed="false">
      <c r="A246" s="0" t="n">
        <f aca="false">A245+1</f>
        <v>242</v>
      </c>
      <c r="B246" s="0" t="s">
        <v>508</v>
      </c>
      <c r="C246" s="0" t="s">
        <v>411</v>
      </c>
      <c r="D246" s="7" t="s">
        <v>509</v>
      </c>
      <c r="E246" s="0" t="s">
        <v>23</v>
      </c>
      <c r="F246" s="0" t="s">
        <v>23</v>
      </c>
      <c r="G246" s="0" t="s">
        <v>23</v>
      </c>
      <c r="H246" s="0" t="s">
        <v>23</v>
      </c>
      <c r="I246" s="0" t="n">
        <f aca="false">COUNTIF(E246:H246,"omp")</f>
        <v>0</v>
      </c>
      <c r="J246" s="0" t="s">
        <v>50</v>
      </c>
      <c r="K246" s="0" t="s">
        <v>23</v>
      </c>
      <c r="L246" s="0" t="s">
        <v>23</v>
      </c>
      <c r="M246" s="0" t="s">
        <v>23</v>
      </c>
      <c r="N246" s="0" t="n">
        <f aca="false">COUNTIF(J246:M246,"omp")</f>
        <v>1</v>
      </c>
      <c r="O246" s="0" t="s">
        <v>23</v>
      </c>
      <c r="P246" s="0" t="s">
        <v>23</v>
      </c>
      <c r="Q246" s="0" t="n">
        <f aca="false">COUNTIF(O246:P246,"omp")</f>
        <v>0</v>
      </c>
    </row>
    <row r="247" customFormat="false" ht="14" hidden="false" customHeight="false" outlineLevel="0" collapsed="false">
      <c r="A247" s="0" t="n">
        <f aca="false">A246+1</f>
        <v>243</v>
      </c>
      <c r="B247" s="0" t="s">
        <v>510</v>
      </c>
      <c r="C247" s="0" t="s">
        <v>411</v>
      </c>
      <c r="D247" s="7" t="s">
        <v>511</v>
      </c>
      <c r="E247" s="0" t="s">
        <v>23</v>
      </c>
      <c r="F247" s="0" t="s">
        <v>23</v>
      </c>
      <c r="G247" s="0" t="s">
        <v>23</v>
      </c>
      <c r="H247" s="0" t="s">
        <v>23</v>
      </c>
      <c r="I247" s="0" t="n">
        <f aca="false">COUNTIF(E247:H247,"omp")</f>
        <v>0</v>
      </c>
      <c r="J247" s="0" t="s">
        <v>23</v>
      </c>
      <c r="K247" s="0" t="s">
        <v>23</v>
      </c>
      <c r="L247" s="0" t="s">
        <v>23</v>
      </c>
      <c r="M247" s="0" t="s">
        <v>23</v>
      </c>
      <c r="N247" s="0" t="n">
        <f aca="false">COUNTIF(J247:M247,"omp")</f>
        <v>0</v>
      </c>
      <c r="O247" s="0" t="s">
        <v>23</v>
      </c>
      <c r="P247" s="0" t="s">
        <v>23</v>
      </c>
      <c r="Q247" s="0" t="n">
        <f aca="false">COUNTIF(O247:P247,"omp")</f>
        <v>0</v>
      </c>
    </row>
    <row r="248" customFormat="false" ht="14" hidden="false" customHeight="false" outlineLevel="0" collapsed="false">
      <c r="A248" s="0" t="n">
        <f aca="false">A247+1</f>
        <v>244</v>
      </c>
      <c r="B248" s="0" t="s">
        <v>512</v>
      </c>
      <c r="C248" s="0" t="s">
        <v>411</v>
      </c>
      <c r="D248" s="7" t="s">
        <v>513</v>
      </c>
      <c r="E248" s="0" t="s">
        <v>23</v>
      </c>
      <c r="F248" s="0" t="s">
        <v>23</v>
      </c>
      <c r="G248" s="0" t="s">
        <v>23</v>
      </c>
      <c r="H248" s="0" t="s">
        <v>23</v>
      </c>
      <c r="I248" s="0" t="n">
        <f aca="false">COUNTIF(E248:H248,"omp")</f>
        <v>0</v>
      </c>
      <c r="J248" s="0" t="s">
        <v>50</v>
      </c>
      <c r="K248" s="0" t="s">
        <v>23</v>
      </c>
      <c r="L248" s="0" t="s">
        <v>23</v>
      </c>
      <c r="M248" s="0" t="s">
        <v>23</v>
      </c>
      <c r="N248" s="0" t="n">
        <f aca="false">COUNTIF(J248:M248,"omp")</f>
        <v>1</v>
      </c>
      <c r="O248" s="0" t="s">
        <v>23</v>
      </c>
      <c r="P248" s="0" t="s">
        <v>23</v>
      </c>
      <c r="Q248" s="0" t="n">
        <f aca="false">COUNTIF(O248:P248,"omp")</f>
        <v>0</v>
      </c>
    </row>
    <row r="249" customFormat="false" ht="14" hidden="false" customHeight="false" outlineLevel="0" collapsed="false">
      <c r="A249" s="0" t="n">
        <f aca="false">A248+1</f>
        <v>245</v>
      </c>
      <c r="B249" s="0" t="s">
        <v>514</v>
      </c>
      <c r="C249" s="0" t="s">
        <v>411</v>
      </c>
      <c r="D249" s="0" t="s">
        <v>515</v>
      </c>
      <c r="E249" s="0" t="s">
        <v>23</v>
      </c>
      <c r="F249" s="0" t="s">
        <v>23</v>
      </c>
      <c r="G249" s="0" t="s">
        <v>23</v>
      </c>
      <c r="H249" s="0" t="s">
        <v>23</v>
      </c>
      <c r="I249" s="0" t="n">
        <f aca="false">COUNTIF(E249:H249,"omp")</f>
        <v>0</v>
      </c>
      <c r="J249" s="0" t="s">
        <v>50</v>
      </c>
      <c r="K249" s="0" t="s">
        <v>23</v>
      </c>
      <c r="L249" s="0" t="s">
        <v>23</v>
      </c>
      <c r="M249" s="0" t="s">
        <v>23</v>
      </c>
      <c r="N249" s="0" t="n">
        <f aca="false">COUNTIF(J249:M249,"omp")</f>
        <v>1</v>
      </c>
      <c r="O249" s="0" t="s">
        <v>23</v>
      </c>
      <c r="P249" s="0" t="s">
        <v>23</v>
      </c>
      <c r="Q249" s="0" t="n">
        <f aca="false">COUNTIF(O249:P249,"omp")</f>
        <v>0</v>
      </c>
    </row>
    <row r="250" customFormat="false" ht="14" hidden="false" customHeight="false" outlineLevel="0" collapsed="false">
      <c r="A250" s="0" t="n">
        <f aca="false">A249+1</f>
        <v>246</v>
      </c>
      <c r="B250" s="0" t="s">
        <v>516</v>
      </c>
      <c r="C250" s="0" t="s">
        <v>411</v>
      </c>
      <c r="D250" s="7" t="s">
        <v>517</v>
      </c>
      <c r="E250" s="0" t="s">
        <v>23</v>
      </c>
      <c r="F250" s="0" t="s">
        <v>23</v>
      </c>
      <c r="G250" s="0" t="s">
        <v>23</v>
      </c>
      <c r="H250" s="0" t="s">
        <v>23</v>
      </c>
      <c r="I250" s="0" t="n">
        <f aca="false">COUNTIF(E250:H250,"omp")</f>
        <v>0</v>
      </c>
      <c r="J250" s="0" t="s">
        <v>50</v>
      </c>
      <c r="K250" s="0" t="s">
        <v>23</v>
      </c>
      <c r="L250" s="0" t="s">
        <v>23</v>
      </c>
      <c r="M250" s="0" t="s">
        <v>23</v>
      </c>
      <c r="N250" s="0" t="n">
        <f aca="false">COUNTIF(J250:M250,"omp")</f>
        <v>1</v>
      </c>
      <c r="O250" s="0" t="s">
        <v>23</v>
      </c>
      <c r="P250" s="0" t="s">
        <v>23</v>
      </c>
      <c r="Q250" s="0" t="n">
        <f aca="false">COUNTIF(O250:P250,"omp")</f>
        <v>0</v>
      </c>
    </row>
    <row r="251" customFormat="false" ht="14" hidden="false" customHeight="false" outlineLevel="0" collapsed="false">
      <c r="A251" s="0" t="n">
        <f aca="false">A250+1</f>
        <v>247</v>
      </c>
      <c r="B251" s="0" t="s">
        <v>518</v>
      </c>
      <c r="C251" s="0" t="s">
        <v>411</v>
      </c>
      <c r="D251" s="0" t="s">
        <v>519</v>
      </c>
      <c r="E251" s="0" t="s">
        <v>23</v>
      </c>
      <c r="F251" s="0" t="s">
        <v>23</v>
      </c>
      <c r="G251" s="0" t="s">
        <v>23</v>
      </c>
      <c r="H251" s="0" t="s">
        <v>23</v>
      </c>
      <c r="I251" s="0" t="n">
        <f aca="false">COUNTIF(E251:H251,"omp")</f>
        <v>0</v>
      </c>
      <c r="J251" s="0" t="s">
        <v>50</v>
      </c>
      <c r="K251" s="0" t="s">
        <v>23</v>
      </c>
      <c r="L251" s="0" t="s">
        <v>23</v>
      </c>
      <c r="M251" s="0" t="s">
        <v>23</v>
      </c>
      <c r="N251" s="0" t="n">
        <f aca="false">COUNTIF(J251:M251,"omp")</f>
        <v>1</v>
      </c>
      <c r="O251" s="0" t="s">
        <v>23</v>
      </c>
      <c r="P251" s="0" t="s">
        <v>23</v>
      </c>
      <c r="Q251" s="0" t="n">
        <f aca="false">COUNTIF(O251:P251,"omp")</f>
        <v>0</v>
      </c>
    </row>
    <row r="252" customFormat="false" ht="14" hidden="false" customHeight="false" outlineLevel="0" collapsed="false">
      <c r="A252" s="0" t="n">
        <f aca="false">A251+1</f>
        <v>248</v>
      </c>
      <c r="B252" s="0" t="s">
        <v>520</v>
      </c>
      <c r="C252" s="0" t="s">
        <v>411</v>
      </c>
      <c r="D252" s="0" t="s">
        <v>521</v>
      </c>
      <c r="E252" s="0" t="s">
        <v>23</v>
      </c>
      <c r="F252" s="0" t="s">
        <v>23</v>
      </c>
      <c r="G252" s="0" t="s">
        <v>23</v>
      </c>
      <c r="H252" s="0" t="s">
        <v>50</v>
      </c>
      <c r="I252" s="0" t="n">
        <f aca="false">COUNTIF(E252:H252,"omp")</f>
        <v>1</v>
      </c>
      <c r="J252" s="0" t="s">
        <v>50</v>
      </c>
      <c r="K252" s="0" t="s">
        <v>23</v>
      </c>
      <c r="L252" s="0" t="s">
        <v>23</v>
      </c>
      <c r="M252" s="0" t="s">
        <v>50</v>
      </c>
      <c r="N252" s="0" t="n">
        <f aca="false">COUNTIF(J252:M252,"omp")</f>
        <v>2</v>
      </c>
      <c r="O252" s="0" t="s">
        <v>23</v>
      </c>
      <c r="P252" s="0" t="s">
        <v>23</v>
      </c>
      <c r="Q252" s="0" t="n">
        <f aca="false">COUNTIF(O252:P252,"omp")</f>
        <v>0</v>
      </c>
    </row>
    <row r="253" customFormat="false" ht="14" hidden="false" customHeight="false" outlineLevel="0" collapsed="false">
      <c r="A253" s="0" t="n">
        <f aca="false">A252+1</f>
        <v>249</v>
      </c>
      <c r="B253" s="0" t="s">
        <v>522</v>
      </c>
      <c r="C253" s="0" t="s">
        <v>411</v>
      </c>
      <c r="D253" s="7" t="s">
        <v>523</v>
      </c>
      <c r="E253" s="0" t="s">
        <v>23</v>
      </c>
      <c r="F253" s="0" t="s">
        <v>23</v>
      </c>
      <c r="G253" s="0" t="s">
        <v>23</v>
      </c>
      <c r="H253" s="0" t="s">
        <v>23</v>
      </c>
      <c r="I253" s="0" t="n">
        <f aca="false">COUNTIF(E253:H253,"omp")</f>
        <v>0</v>
      </c>
      <c r="J253" s="0" t="s">
        <v>50</v>
      </c>
      <c r="K253" s="0" t="s">
        <v>23</v>
      </c>
      <c r="L253" s="0" t="s">
        <v>23</v>
      </c>
      <c r="M253" s="0" t="s">
        <v>23</v>
      </c>
      <c r="N253" s="0" t="n">
        <f aca="false">COUNTIF(J253:M253,"omp")</f>
        <v>1</v>
      </c>
      <c r="O253" s="0" t="s">
        <v>23</v>
      </c>
      <c r="P253" s="0" t="s">
        <v>23</v>
      </c>
      <c r="Q253" s="0" t="n">
        <f aca="false">COUNTIF(O253:P253,"omp")</f>
        <v>0</v>
      </c>
    </row>
    <row r="254" customFormat="false" ht="14" hidden="false" customHeight="false" outlineLevel="0" collapsed="false">
      <c r="A254" s="0" t="n">
        <f aca="false">A253+1</f>
        <v>250</v>
      </c>
      <c r="B254" s="0" t="s">
        <v>524</v>
      </c>
      <c r="C254" s="0" t="s">
        <v>411</v>
      </c>
      <c r="D254" s="7" t="s">
        <v>525</v>
      </c>
      <c r="E254" s="0" t="s">
        <v>23</v>
      </c>
      <c r="F254" s="0" t="s">
        <v>23</v>
      </c>
      <c r="G254" s="0" t="s">
        <v>23</v>
      </c>
      <c r="H254" s="0" t="s">
        <v>23</v>
      </c>
      <c r="I254" s="0" t="n">
        <f aca="false">COUNTIF(E254:H254,"omp")</f>
        <v>0</v>
      </c>
      <c r="J254" s="0" t="s">
        <v>50</v>
      </c>
      <c r="K254" s="0" t="s">
        <v>23</v>
      </c>
      <c r="L254" s="0" t="s">
        <v>23</v>
      </c>
      <c r="M254" s="0" t="s">
        <v>23</v>
      </c>
      <c r="N254" s="0" t="n">
        <f aca="false">COUNTIF(J254:M254,"omp")</f>
        <v>1</v>
      </c>
      <c r="O254" s="0" t="s">
        <v>23</v>
      </c>
      <c r="P254" s="0" t="s">
        <v>23</v>
      </c>
      <c r="Q254" s="0" t="n">
        <f aca="false">COUNTIF(O254:P254,"omp")</f>
        <v>0</v>
      </c>
    </row>
    <row r="255" customFormat="false" ht="14" hidden="false" customHeight="false" outlineLevel="0" collapsed="false">
      <c r="A255" s="0" t="n">
        <f aca="false">A254+1</f>
        <v>251</v>
      </c>
      <c r="B255" s="0" t="s">
        <v>526</v>
      </c>
      <c r="C255" s="0" t="s">
        <v>411</v>
      </c>
      <c r="D255" s="7" t="s">
        <v>527</v>
      </c>
      <c r="E255" s="0" t="s">
        <v>23</v>
      </c>
      <c r="F255" s="0" t="s">
        <v>23</v>
      </c>
      <c r="G255" s="0" t="s">
        <v>23</v>
      </c>
      <c r="H255" s="0" t="s">
        <v>23</v>
      </c>
      <c r="I255" s="0" t="n">
        <f aca="false">COUNTIF(E255:H255,"omp")</f>
        <v>0</v>
      </c>
      <c r="J255" s="0" t="s">
        <v>50</v>
      </c>
      <c r="K255" s="0" t="s">
        <v>23</v>
      </c>
      <c r="L255" s="0" t="s">
        <v>23</v>
      </c>
      <c r="M255" s="0" t="s">
        <v>23</v>
      </c>
      <c r="N255" s="0" t="n">
        <f aca="false">COUNTIF(J255:M255,"omp")</f>
        <v>1</v>
      </c>
      <c r="O255" s="0" t="s">
        <v>23</v>
      </c>
      <c r="P255" s="0" t="s">
        <v>23</v>
      </c>
      <c r="Q255" s="0" t="n">
        <f aca="false">COUNTIF(O255:P255,"omp")</f>
        <v>0</v>
      </c>
    </row>
    <row r="256" customFormat="false" ht="14" hidden="false" customHeight="false" outlineLevel="0" collapsed="false">
      <c r="A256" s="0" t="n">
        <f aca="false">A255+1</f>
        <v>252</v>
      </c>
      <c r="B256" s="0" t="s">
        <v>528</v>
      </c>
      <c r="C256" s="0" t="s">
        <v>411</v>
      </c>
      <c r="D256" s="7" t="s">
        <v>529</v>
      </c>
      <c r="E256" s="0" t="s">
        <v>23</v>
      </c>
      <c r="F256" s="0" t="s">
        <v>23</v>
      </c>
      <c r="G256" s="0" t="s">
        <v>23</v>
      </c>
      <c r="H256" s="0" t="s">
        <v>23</v>
      </c>
      <c r="I256" s="0" t="n">
        <f aca="false">COUNTIF(E256:H256,"omp")</f>
        <v>0</v>
      </c>
      <c r="J256" s="0" t="s">
        <v>50</v>
      </c>
      <c r="K256" s="0" t="s">
        <v>23</v>
      </c>
      <c r="L256" s="0" t="s">
        <v>23</v>
      </c>
      <c r="M256" s="0" t="s">
        <v>23</v>
      </c>
      <c r="N256" s="0" t="n">
        <f aca="false">COUNTIF(J256:M256,"omp")</f>
        <v>1</v>
      </c>
      <c r="O256" s="0" t="s">
        <v>23</v>
      </c>
      <c r="P256" s="0" t="s">
        <v>23</v>
      </c>
      <c r="Q256" s="0" t="n">
        <f aca="false">COUNTIF(O256:P256,"omp")</f>
        <v>0</v>
      </c>
    </row>
    <row r="257" customFormat="false" ht="14" hidden="false" customHeight="false" outlineLevel="0" collapsed="false">
      <c r="A257" s="0" t="n">
        <f aca="false">A256+1</f>
        <v>253</v>
      </c>
      <c r="B257" s="0" t="s">
        <v>530</v>
      </c>
      <c r="C257" s="0" t="s">
        <v>411</v>
      </c>
      <c r="D257" s="7" t="s">
        <v>531</v>
      </c>
      <c r="E257" s="0" t="s">
        <v>23</v>
      </c>
      <c r="F257" s="0" t="s">
        <v>23</v>
      </c>
      <c r="G257" s="0" t="s">
        <v>23</v>
      </c>
      <c r="H257" s="0" t="s">
        <v>23</v>
      </c>
      <c r="I257" s="0" t="n">
        <f aca="false">COUNTIF(E257:H257,"omp")</f>
        <v>0</v>
      </c>
      <c r="J257" s="0" t="s">
        <v>23</v>
      </c>
      <c r="K257" s="0" t="s">
        <v>23</v>
      </c>
      <c r="L257" s="0" t="s">
        <v>23</v>
      </c>
      <c r="M257" s="0" t="s">
        <v>23</v>
      </c>
      <c r="N257" s="0" t="n">
        <f aca="false">COUNTIF(J257:M257,"omp")</f>
        <v>0</v>
      </c>
      <c r="O257" s="0" t="s">
        <v>23</v>
      </c>
      <c r="P257" s="0" t="s">
        <v>23</v>
      </c>
      <c r="Q257" s="0" t="n">
        <f aca="false">COUNTIF(O257:P257,"omp")</f>
        <v>0</v>
      </c>
    </row>
    <row r="258" customFormat="false" ht="14" hidden="false" customHeight="false" outlineLevel="0" collapsed="false">
      <c r="A258" s="0" t="n">
        <f aca="false">A257+1</f>
        <v>254</v>
      </c>
      <c r="B258" s="0" t="s">
        <v>532</v>
      </c>
      <c r="C258" s="0" t="s">
        <v>411</v>
      </c>
      <c r="D258" s="7" t="s">
        <v>533</v>
      </c>
      <c r="E258" s="0" t="s">
        <v>23</v>
      </c>
      <c r="F258" s="0" t="s">
        <v>23</v>
      </c>
      <c r="G258" s="0" t="s">
        <v>23</v>
      </c>
      <c r="H258" s="0" t="s">
        <v>23</v>
      </c>
      <c r="I258" s="0" t="n">
        <f aca="false">COUNTIF(E258:H258,"omp")</f>
        <v>0</v>
      </c>
      <c r="J258" s="0" t="s">
        <v>23</v>
      </c>
      <c r="K258" s="0" t="s">
        <v>23</v>
      </c>
      <c r="L258" s="0" t="s">
        <v>23</v>
      </c>
      <c r="M258" s="0" t="s">
        <v>23</v>
      </c>
      <c r="N258" s="0" t="n">
        <f aca="false">COUNTIF(J258:M258,"omp")</f>
        <v>0</v>
      </c>
      <c r="O258" s="0" t="s">
        <v>23</v>
      </c>
      <c r="P258" s="0" t="s">
        <v>23</v>
      </c>
      <c r="Q258" s="0" t="n">
        <f aca="false">COUNTIF(O258:P258,"omp")</f>
        <v>0</v>
      </c>
    </row>
    <row r="259" customFormat="false" ht="14" hidden="false" customHeight="false" outlineLevel="0" collapsed="false">
      <c r="A259" s="0" t="n">
        <f aca="false">A258+1</f>
        <v>255</v>
      </c>
      <c r="B259" s="0" t="s">
        <v>534</v>
      </c>
      <c r="C259" s="0" t="s">
        <v>411</v>
      </c>
      <c r="D259" s="0" t="s">
        <v>535</v>
      </c>
      <c r="E259" s="0" t="s">
        <v>23</v>
      </c>
      <c r="F259" s="0" t="s">
        <v>23</v>
      </c>
      <c r="G259" s="0" t="s">
        <v>23</v>
      </c>
      <c r="H259" s="0" t="s">
        <v>23</v>
      </c>
      <c r="I259" s="0" t="n">
        <f aca="false">COUNTIF(E259:H259,"omp")</f>
        <v>0</v>
      </c>
      <c r="J259" s="0" t="s">
        <v>50</v>
      </c>
      <c r="K259" s="0" t="s">
        <v>23</v>
      </c>
      <c r="L259" s="0" t="s">
        <v>23</v>
      </c>
      <c r="M259" s="0" t="s">
        <v>23</v>
      </c>
      <c r="N259" s="0" t="n">
        <f aca="false">COUNTIF(J259:M259,"omp")</f>
        <v>1</v>
      </c>
      <c r="O259" s="0" t="s">
        <v>23</v>
      </c>
      <c r="P259" s="0" t="s">
        <v>23</v>
      </c>
      <c r="Q259" s="0" t="n">
        <f aca="false">COUNTIF(O259:P259,"omp")</f>
        <v>0</v>
      </c>
    </row>
    <row r="260" customFormat="false" ht="14" hidden="false" customHeight="false" outlineLevel="0" collapsed="false">
      <c r="A260" s="0" t="n">
        <f aca="false">A259+1</f>
        <v>256</v>
      </c>
      <c r="B260" s="0" t="s">
        <v>536</v>
      </c>
      <c r="C260" s="0" t="s">
        <v>411</v>
      </c>
      <c r="D260" s="0" t="s">
        <v>537</v>
      </c>
      <c r="E260" s="0" t="s">
        <v>23</v>
      </c>
      <c r="F260" s="0" t="s">
        <v>23</v>
      </c>
      <c r="G260" s="0" t="s">
        <v>23</v>
      </c>
      <c r="H260" s="0" t="s">
        <v>23</v>
      </c>
      <c r="I260" s="0" t="n">
        <f aca="false">COUNTIF(E260:H260,"omp")</f>
        <v>0</v>
      </c>
      <c r="J260" s="0" t="s">
        <v>50</v>
      </c>
      <c r="K260" s="0" t="s">
        <v>23</v>
      </c>
      <c r="L260" s="0" t="s">
        <v>23</v>
      </c>
      <c r="M260" s="0" t="s">
        <v>23</v>
      </c>
      <c r="N260" s="0" t="n">
        <f aca="false">COUNTIF(J260:M260,"omp")</f>
        <v>1</v>
      </c>
      <c r="O260" s="0" t="s">
        <v>23</v>
      </c>
      <c r="P260" s="0" t="s">
        <v>23</v>
      </c>
      <c r="Q260" s="0" t="n">
        <f aca="false">COUNTIF(O260:P260,"omp")</f>
        <v>0</v>
      </c>
    </row>
    <row r="261" customFormat="false" ht="14" hidden="false" customHeight="false" outlineLevel="0" collapsed="false">
      <c r="A261" s="0" t="n">
        <f aca="false">A260+1</f>
        <v>257</v>
      </c>
      <c r="B261" s="0" t="s">
        <v>538</v>
      </c>
      <c r="C261" s="0" t="s">
        <v>411</v>
      </c>
      <c r="D261" s="7" t="s">
        <v>539</v>
      </c>
      <c r="E261" s="0" t="s">
        <v>23</v>
      </c>
      <c r="F261" s="0" t="s">
        <v>23</v>
      </c>
      <c r="G261" s="0" t="s">
        <v>23</v>
      </c>
      <c r="H261" s="0" t="s">
        <v>23</v>
      </c>
      <c r="I261" s="0" t="n">
        <f aca="false">COUNTIF(E261:H261,"omp")</f>
        <v>0</v>
      </c>
      <c r="J261" s="0" t="s">
        <v>23</v>
      </c>
      <c r="K261" s="0" t="s">
        <v>23</v>
      </c>
      <c r="L261" s="0" t="s">
        <v>23</v>
      </c>
      <c r="M261" s="0" t="s">
        <v>23</v>
      </c>
      <c r="N261" s="0" t="n">
        <f aca="false">COUNTIF(J261:M261,"omp")</f>
        <v>0</v>
      </c>
      <c r="O261" s="0" t="s">
        <v>23</v>
      </c>
      <c r="P261" s="0" t="s">
        <v>23</v>
      </c>
      <c r="Q261" s="0" t="n">
        <f aca="false">COUNTIF(O261:P261,"omp")</f>
        <v>0</v>
      </c>
    </row>
    <row r="262" customFormat="false" ht="14" hidden="false" customHeight="false" outlineLevel="0" collapsed="false">
      <c r="A262" s="0" t="n">
        <f aca="false">A261+1</f>
        <v>258</v>
      </c>
      <c r="B262" s="0" t="s">
        <v>540</v>
      </c>
      <c r="C262" s="0" t="s">
        <v>411</v>
      </c>
      <c r="D262" s="7" t="s">
        <v>541</v>
      </c>
      <c r="E262" s="0" t="s">
        <v>23</v>
      </c>
      <c r="F262" s="0" t="s">
        <v>23</v>
      </c>
      <c r="G262" s="0" t="s">
        <v>23</v>
      </c>
      <c r="H262" s="0" t="s">
        <v>23</v>
      </c>
      <c r="I262" s="0" t="n">
        <f aca="false">COUNTIF(E262:H262,"omp")</f>
        <v>0</v>
      </c>
      <c r="J262" s="0" t="s">
        <v>50</v>
      </c>
      <c r="K262" s="0" t="s">
        <v>23</v>
      </c>
      <c r="L262" s="0" t="s">
        <v>23</v>
      </c>
      <c r="M262" s="0" t="s">
        <v>23</v>
      </c>
      <c r="N262" s="0" t="n">
        <f aca="false">COUNTIF(J262:M262,"omp")</f>
        <v>1</v>
      </c>
      <c r="O262" s="0" t="s">
        <v>23</v>
      </c>
      <c r="P262" s="0" t="s">
        <v>23</v>
      </c>
      <c r="Q262" s="0" t="n">
        <f aca="false">COUNTIF(O262:P262,"omp")</f>
        <v>0</v>
      </c>
    </row>
    <row r="263" customFormat="false" ht="14" hidden="false" customHeight="false" outlineLevel="0" collapsed="false">
      <c r="A263" s="0" t="n">
        <f aca="false">A262+1</f>
        <v>259</v>
      </c>
      <c r="B263" s="0" t="s">
        <v>542</v>
      </c>
      <c r="C263" s="0" t="s">
        <v>411</v>
      </c>
      <c r="D263" s="7" t="s">
        <v>543</v>
      </c>
      <c r="E263" s="0" t="s">
        <v>23</v>
      </c>
      <c r="F263" s="0" t="s">
        <v>23</v>
      </c>
      <c r="G263" s="0" t="s">
        <v>23</v>
      </c>
      <c r="H263" s="0" t="s">
        <v>23</v>
      </c>
      <c r="I263" s="0" t="n">
        <f aca="false">COUNTIF(E263:H263,"omp")</f>
        <v>0</v>
      </c>
      <c r="J263" s="0" t="s">
        <v>50</v>
      </c>
      <c r="K263" s="0" t="s">
        <v>23</v>
      </c>
      <c r="L263" s="0" t="s">
        <v>23</v>
      </c>
      <c r="M263" s="0" t="s">
        <v>23</v>
      </c>
      <c r="N263" s="0" t="n">
        <f aca="false">COUNTIF(J263:M263,"omp")</f>
        <v>1</v>
      </c>
      <c r="O263" s="0" t="s">
        <v>23</v>
      </c>
      <c r="P263" s="0" t="s">
        <v>23</v>
      </c>
      <c r="Q263" s="0" t="n">
        <f aca="false">COUNTIF(O263:P263,"omp")</f>
        <v>0</v>
      </c>
    </row>
    <row r="264" customFormat="false" ht="14" hidden="false" customHeight="false" outlineLevel="0" collapsed="false">
      <c r="A264" s="0" t="n">
        <f aca="false">A263+1</f>
        <v>260</v>
      </c>
      <c r="B264" s="0" t="s">
        <v>544</v>
      </c>
      <c r="C264" s="0" t="s">
        <v>411</v>
      </c>
      <c r="D264" s="7" t="s">
        <v>545</v>
      </c>
      <c r="E264" s="0" t="s">
        <v>23</v>
      </c>
      <c r="F264" s="0" t="s">
        <v>23</v>
      </c>
      <c r="G264" s="0" t="s">
        <v>23</v>
      </c>
      <c r="H264" s="0" t="s">
        <v>23</v>
      </c>
      <c r="I264" s="0" t="n">
        <f aca="false">COUNTIF(E264:H264,"omp")</f>
        <v>0</v>
      </c>
      <c r="J264" s="0" t="s">
        <v>50</v>
      </c>
      <c r="K264" s="0" t="s">
        <v>23</v>
      </c>
      <c r="L264" s="0" t="s">
        <v>23</v>
      </c>
      <c r="M264" s="0" t="s">
        <v>23</v>
      </c>
      <c r="N264" s="0" t="n">
        <f aca="false">COUNTIF(J264:M264,"omp")</f>
        <v>1</v>
      </c>
      <c r="O264" s="0" t="s">
        <v>23</v>
      </c>
      <c r="P264" s="0" t="s">
        <v>23</v>
      </c>
      <c r="Q264" s="0" t="n">
        <f aca="false">COUNTIF(O264:P264,"omp")</f>
        <v>0</v>
      </c>
    </row>
    <row r="265" customFormat="false" ht="14" hidden="false" customHeight="false" outlineLevel="0" collapsed="false">
      <c r="A265" s="0" t="n">
        <f aca="false">A264+1</f>
        <v>261</v>
      </c>
      <c r="B265" s="0" t="s">
        <v>546</v>
      </c>
      <c r="C265" s="0" t="s">
        <v>411</v>
      </c>
      <c r="D265" s="7" t="s">
        <v>547</v>
      </c>
      <c r="E265" s="0" t="s">
        <v>23</v>
      </c>
      <c r="F265" s="0" t="s">
        <v>23</v>
      </c>
      <c r="G265" s="0" t="s">
        <v>23</v>
      </c>
      <c r="H265" s="0" t="s">
        <v>23</v>
      </c>
      <c r="I265" s="0" t="n">
        <f aca="false">COUNTIF(E265:H265,"omp")</f>
        <v>0</v>
      </c>
      <c r="J265" s="0" t="s">
        <v>23</v>
      </c>
      <c r="K265" s="0" t="s">
        <v>23</v>
      </c>
      <c r="L265" s="0" t="s">
        <v>23</v>
      </c>
      <c r="M265" s="0" t="s">
        <v>23</v>
      </c>
      <c r="N265" s="0" t="n">
        <f aca="false">COUNTIF(J265:M265,"omp")</f>
        <v>0</v>
      </c>
      <c r="O265" s="0" t="s">
        <v>23</v>
      </c>
      <c r="P265" s="0" t="s">
        <v>23</v>
      </c>
      <c r="Q265" s="0" t="n">
        <f aca="false">COUNTIF(O265:P265,"omp")</f>
        <v>0</v>
      </c>
    </row>
    <row r="266" customFormat="false" ht="14" hidden="false" customHeight="false" outlineLevel="0" collapsed="false">
      <c r="A266" s="0" t="n">
        <f aca="false">A265+1</f>
        <v>262</v>
      </c>
      <c r="B266" s="0" t="s">
        <v>548</v>
      </c>
      <c r="C266" s="0" t="s">
        <v>411</v>
      </c>
      <c r="D266" s="7" t="s">
        <v>549</v>
      </c>
      <c r="E266" s="0" t="s">
        <v>23</v>
      </c>
      <c r="F266" s="0" t="s">
        <v>23</v>
      </c>
      <c r="G266" s="0" t="s">
        <v>23</v>
      </c>
      <c r="H266" s="0" t="s">
        <v>23</v>
      </c>
      <c r="I266" s="0" t="n">
        <f aca="false">COUNTIF(E266:H266,"omp")</f>
        <v>0</v>
      </c>
      <c r="J266" s="0" t="s">
        <v>23</v>
      </c>
      <c r="K266" s="0" t="s">
        <v>23</v>
      </c>
      <c r="L266" s="0" t="s">
        <v>23</v>
      </c>
      <c r="M266" s="0" t="s">
        <v>23</v>
      </c>
      <c r="N266" s="0" t="n">
        <f aca="false">COUNTIF(J266:M266,"omp")</f>
        <v>0</v>
      </c>
      <c r="O266" s="0" t="s">
        <v>23</v>
      </c>
      <c r="P266" s="0" t="s">
        <v>23</v>
      </c>
      <c r="Q266" s="0" t="n">
        <f aca="false">COUNTIF(O266:P266,"omp")</f>
        <v>0</v>
      </c>
    </row>
    <row r="267" customFormat="false" ht="14" hidden="false" customHeight="false" outlineLevel="0" collapsed="false">
      <c r="A267" s="0" t="n">
        <f aca="false">A266+1</f>
        <v>263</v>
      </c>
      <c r="B267" s="0" t="s">
        <v>550</v>
      </c>
      <c r="C267" s="0" t="s">
        <v>411</v>
      </c>
      <c r="D267" s="7" t="s">
        <v>551</v>
      </c>
      <c r="E267" s="0" t="s">
        <v>23</v>
      </c>
      <c r="F267" s="0" t="s">
        <v>23</v>
      </c>
      <c r="G267" s="0" t="s">
        <v>23</v>
      </c>
      <c r="H267" s="0" t="s">
        <v>23</v>
      </c>
      <c r="I267" s="0" t="n">
        <f aca="false">COUNTIF(E267:H267,"omp")</f>
        <v>0</v>
      </c>
      <c r="J267" s="0" t="s">
        <v>23</v>
      </c>
      <c r="K267" s="0" t="s">
        <v>23</v>
      </c>
      <c r="L267" s="0" t="s">
        <v>23</v>
      </c>
      <c r="M267" s="0" t="s">
        <v>23</v>
      </c>
      <c r="N267" s="0" t="n">
        <f aca="false">COUNTIF(J267:M267,"omp")</f>
        <v>0</v>
      </c>
      <c r="O267" s="0" t="s">
        <v>23</v>
      </c>
      <c r="P267" s="0" t="s">
        <v>23</v>
      </c>
      <c r="Q267" s="0" t="n">
        <f aca="false">COUNTIF(O267:P267,"omp")</f>
        <v>0</v>
      </c>
    </row>
    <row r="268" customFormat="false" ht="14" hidden="false" customHeight="false" outlineLevel="0" collapsed="false">
      <c r="A268" s="0" t="n">
        <f aca="false">A267+1</f>
        <v>264</v>
      </c>
      <c r="B268" s="0" t="s">
        <v>552</v>
      </c>
      <c r="C268" s="0" t="s">
        <v>411</v>
      </c>
      <c r="D268" s="0" t="s">
        <v>553</v>
      </c>
      <c r="E268" s="0" t="s">
        <v>23</v>
      </c>
      <c r="F268" s="0" t="s">
        <v>23</v>
      </c>
      <c r="G268" s="0" t="s">
        <v>23</v>
      </c>
      <c r="H268" s="0" t="s">
        <v>23</v>
      </c>
      <c r="I268" s="0" t="n">
        <f aca="false">COUNTIF(E268:H268,"omp")</f>
        <v>0</v>
      </c>
      <c r="J268" s="0" t="s">
        <v>50</v>
      </c>
      <c r="K268" s="0" t="s">
        <v>23</v>
      </c>
      <c r="L268" s="0" t="s">
        <v>23</v>
      </c>
      <c r="M268" s="0" t="s">
        <v>23</v>
      </c>
      <c r="N268" s="0" t="n">
        <f aca="false">COUNTIF(J268:M268,"omp")</f>
        <v>1</v>
      </c>
      <c r="O268" s="0" t="s">
        <v>23</v>
      </c>
      <c r="P268" s="0" t="s">
        <v>23</v>
      </c>
      <c r="Q268" s="0" t="n">
        <f aca="false">COUNTIF(O268:P268,"omp")</f>
        <v>0</v>
      </c>
    </row>
    <row r="269" customFormat="false" ht="14" hidden="false" customHeight="false" outlineLevel="0" collapsed="false">
      <c r="A269" s="0" t="n">
        <f aca="false">A268+1</f>
        <v>265</v>
      </c>
      <c r="B269" s="0" t="s">
        <v>554</v>
      </c>
      <c r="C269" s="0" t="s">
        <v>411</v>
      </c>
      <c r="D269" s="0" t="s">
        <v>555</v>
      </c>
      <c r="E269" s="0" t="s">
        <v>23</v>
      </c>
      <c r="F269" s="0" t="s">
        <v>23</v>
      </c>
      <c r="G269" s="0" t="s">
        <v>23</v>
      </c>
      <c r="H269" s="0" t="s">
        <v>23</v>
      </c>
      <c r="I269" s="0" t="n">
        <f aca="false">COUNTIF(E269:H269,"omp")</f>
        <v>0</v>
      </c>
      <c r="J269" s="0" t="s">
        <v>50</v>
      </c>
      <c r="K269" s="0" t="s">
        <v>23</v>
      </c>
      <c r="L269" s="0" t="s">
        <v>23</v>
      </c>
      <c r="M269" s="0" t="s">
        <v>23</v>
      </c>
      <c r="N269" s="0" t="n">
        <f aca="false">COUNTIF(J269:M269,"omp")</f>
        <v>1</v>
      </c>
      <c r="O269" s="0" t="s">
        <v>23</v>
      </c>
      <c r="P269" s="0" t="s">
        <v>23</v>
      </c>
      <c r="Q269" s="0" t="n">
        <f aca="false">COUNTIF(O269:P269,"omp")</f>
        <v>0</v>
      </c>
    </row>
    <row r="270" customFormat="false" ht="14" hidden="false" customHeight="false" outlineLevel="0" collapsed="false">
      <c r="A270" s="0" t="n">
        <f aca="false">A269+1</f>
        <v>266</v>
      </c>
      <c r="B270" s="0" t="s">
        <v>556</v>
      </c>
      <c r="C270" s="0" t="s">
        <v>411</v>
      </c>
      <c r="D270" s="0" t="s">
        <v>557</v>
      </c>
      <c r="E270" s="0" t="s">
        <v>23</v>
      </c>
      <c r="F270" s="0" t="s">
        <v>23</v>
      </c>
      <c r="G270" s="0" t="s">
        <v>23</v>
      </c>
      <c r="H270" s="0" t="s">
        <v>23</v>
      </c>
      <c r="I270" s="0" t="n">
        <f aca="false">COUNTIF(E270:H270,"omp")</f>
        <v>0</v>
      </c>
      <c r="J270" s="0" t="s">
        <v>23</v>
      </c>
      <c r="K270" s="0" t="s">
        <v>23</v>
      </c>
      <c r="L270" s="0" t="s">
        <v>23</v>
      </c>
      <c r="M270" s="0" t="s">
        <v>23</v>
      </c>
      <c r="N270" s="0" t="n">
        <f aca="false">COUNTIF(J270:M270,"omp")</f>
        <v>0</v>
      </c>
      <c r="O270" s="0" t="s">
        <v>23</v>
      </c>
      <c r="P270" s="0" t="s">
        <v>23</v>
      </c>
      <c r="Q270" s="0" t="n">
        <f aca="false">COUNTIF(O270:P270,"omp")</f>
        <v>0</v>
      </c>
    </row>
    <row r="271" customFormat="false" ht="14" hidden="false" customHeight="false" outlineLevel="0" collapsed="false">
      <c r="A271" s="0" t="n">
        <f aca="false">A270+1</f>
        <v>267</v>
      </c>
      <c r="B271" s="0" t="s">
        <v>558</v>
      </c>
      <c r="C271" s="0" t="s">
        <v>411</v>
      </c>
      <c r="D271" s="7" t="s">
        <v>559</v>
      </c>
      <c r="E271" s="0" t="s">
        <v>23</v>
      </c>
      <c r="F271" s="0" t="s">
        <v>23</v>
      </c>
      <c r="G271" s="0" t="s">
        <v>23</v>
      </c>
      <c r="H271" s="0" t="s">
        <v>23</v>
      </c>
      <c r="I271" s="0" t="n">
        <f aca="false">COUNTIF(E271:H271,"omp")</f>
        <v>0</v>
      </c>
      <c r="J271" s="0" t="s">
        <v>50</v>
      </c>
      <c r="K271" s="0" t="s">
        <v>23</v>
      </c>
      <c r="L271" s="0" t="s">
        <v>23</v>
      </c>
      <c r="M271" s="0" t="s">
        <v>23</v>
      </c>
      <c r="N271" s="0" t="n">
        <f aca="false">COUNTIF(J271:M271,"omp")</f>
        <v>1</v>
      </c>
      <c r="O271" s="0" t="s">
        <v>23</v>
      </c>
      <c r="P271" s="0" t="s">
        <v>23</v>
      </c>
      <c r="Q271" s="0" t="n">
        <f aca="false">COUNTIF(O271:P271,"omp")</f>
        <v>0</v>
      </c>
    </row>
    <row r="272" customFormat="false" ht="14" hidden="false" customHeight="false" outlineLevel="0" collapsed="false">
      <c r="A272" s="0" t="n">
        <f aca="false">A271+1</f>
        <v>268</v>
      </c>
      <c r="B272" s="0" t="s">
        <v>560</v>
      </c>
      <c r="C272" s="0" t="s">
        <v>411</v>
      </c>
      <c r="D272" s="7" t="s">
        <v>561</v>
      </c>
      <c r="E272" s="0" t="s">
        <v>23</v>
      </c>
      <c r="F272" s="0" t="s">
        <v>23</v>
      </c>
      <c r="G272" s="0" t="s">
        <v>23</v>
      </c>
      <c r="H272" s="0" t="s">
        <v>23</v>
      </c>
      <c r="I272" s="0" t="n">
        <f aca="false">COUNTIF(E272:H272,"omp")</f>
        <v>0</v>
      </c>
      <c r="J272" s="0" t="s">
        <v>50</v>
      </c>
      <c r="K272" s="0" t="s">
        <v>23</v>
      </c>
      <c r="L272" s="0" t="s">
        <v>23</v>
      </c>
      <c r="M272" s="0" t="s">
        <v>23</v>
      </c>
      <c r="N272" s="0" t="n">
        <f aca="false">COUNTIF(J272:M272,"omp")</f>
        <v>1</v>
      </c>
      <c r="O272" s="0" t="s">
        <v>23</v>
      </c>
      <c r="P272" s="0" t="s">
        <v>23</v>
      </c>
      <c r="Q272" s="0" t="n">
        <f aca="false">COUNTIF(O272:P272,"omp")</f>
        <v>0</v>
      </c>
    </row>
    <row r="273" customFormat="false" ht="14" hidden="false" customHeight="false" outlineLevel="0" collapsed="false">
      <c r="A273" s="0" t="n">
        <f aca="false">A272+1</f>
        <v>269</v>
      </c>
      <c r="B273" s="0" t="s">
        <v>562</v>
      </c>
      <c r="C273" s="0" t="s">
        <v>411</v>
      </c>
      <c r="D273" s="7" t="s">
        <v>563</v>
      </c>
      <c r="E273" s="0" t="s">
        <v>23</v>
      </c>
      <c r="F273" s="0" t="s">
        <v>23</v>
      </c>
      <c r="G273" s="0" t="s">
        <v>23</v>
      </c>
      <c r="H273" s="0" t="s">
        <v>23</v>
      </c>
      <c r="I273" s="0" t="n">
        <f aca="false">COUNTIF(E273:H273,"omp")</f>
        <v>0</v>
      </c>
      <c r="J273" s="0" t="s">
        <v>23</v>
      </c>
      <c r="K273" s="0" t="s">
        <v>23</v>
      </c>
      <c r="L273" s="0" t="s">
        <v>23</v>
      </c>
      <c r="M273" s="0" t="s">
        <v>23</v>
      </c>
      <c r="N273" s="0" t="n">
        <f aca="false">COUNTIF(J273:M273,"omp")</f>
        <v>0</v>
      </c>
      <c r="O273" s="0" t="s">
        <v>23</v>
      </c>
      <c r="P273" s="0" t="s">
        <v>23</v>
      </c>
      <c r="Q273" s="0" t="n">
        <f aca="false">COUNTIF(O273:P273,"omp")</f>
        <v>0</v>
      </c>
    </row>
    <row r="274" customFormat="false" ht="14" hidden="false" customHeight="false" outlineLevel="0" collapsed="false">
      <c r="A274" s="0" t="n">
        <f aca="false">A273+1</f>
        <v>270</v>
      </c>
      <c r="B274" s="0" t="s">
        <v>564</v>
      </c>
      <c r="C274" s="0" t="s">
        <v>411</v>
      </c>
      <c r="D274" s="7" t="s">
        <v>565</v>
      </c>
      <c r="E274" s="0" t="s">
        <v>23</v>
      </c>
      <c r="F274" s="0" t="s">
        <v>23</v>
      </c>
      <c r="G274" s="0" t="s">
        <v>23</v>
      </c>
      <c r="H274" s="0" t="s">
        <v>23</v>
      </c>
      <c r="I274" s="0" t="n">
        <f aca="false">COUNTIF(E274:H274,"omp")</f>
        <v>0</v>
      </c>
      <c r="J274" s="0" t="s">
        <v>50</v>
      </c>
      <c r="K274" s="0" t="s">
        <v>23</v>
      </c>
      <c r="L274" s="0" t="s">
        <v>23</v>
      </c>
      <c r="M274" s="0" t="s">
        <v>23</v>
      </c>
      <c r="N274" s="0" t="n">
        <f aca="false">COUNTIF(J274:M274,"omp")</f>
        <v>1</v>
      </c>
      <c r="O274" s="0" t="s">
        <v>23</v>
      </c>
      <c r="P274" s="0" t="s">
        <v>23</v>
      </c>
      <c r="Q274" s="0" t="n">
        <f aca="false">COUNTIF(O274:P274,"omp")</f>
        <v>0</v>
      </c>
    </row>
    <row r="275" customFormat="false" ht="14" hidden="false" customHeight="false" outlineLevel="0" collapsed="false">
      <c r="A275" s="0" t="n">
        <f aca="false">A274+1</f>
        <v>271</v>
      </c>
      <c r="B275" s="0" t="s">
        <v>566</v>
      </c>
      <c r="C275" s="0" t="s">
        <v>411</v>
      </c>
      <c r="D275" s="7" t="s">
        <v>567</v>
      </c>
      <c r="E275" s="0" t="s">
        <v>23</v>
      </c>
      <c r="F275" s="0" t="s">
        <v>23</v>
      </c>
      <c r="G275" s="0" t="s">
        <v>23</v>
      </c>
      <c r="H275" s="0" t="s">
        <v>23</v>
      </c>
      <c r="I275" s="0" t="n">
        <f aca="false">COUNTIF(E275:H275,"omp")</f>
        <v>0</v>
      </c>
      <c r="J275" s="0" t="s">
        <v>50</v>
      </c>
      <c r="K275" s="0" t="s">
        <v>23</v>
      </c>
      <c r="L275" s="0" t="s">
        <v>23</v>
      </c>
      <c r="M275" s="0" t="s">
        <v>23</v>
      </c>
      <c r="N275" s="0" t="n">
        <f aca="false">COUNTIF(J275:M275,"omp")</f>
        <v>1</v>
      </c>
      <c r="O275" s="0" t="s">
        <v>23</v>
      </c>
      <c r="P275" s="0" t="s">
        <v>23</v>
      </c>
      <c r="Q275" s="0" t="n">
        <f aca="false">COUNTIF(O275:P275,"omp")</f>
        <v>0</v>
      </c>
    </row>
    <row r="276" customFormat="false" ht="14" hidden="false" customHeight="false" outlineLevel="0" collapsed="false">
      <c r="A276" s="0" t="n">
        <f aca="false">A275+1</f>
        <v>272</v>
      </c>
      <c r="B276" s="0" t="s">
        <v>568</v>
      </c>
      <c r="C276" s="0" t="s">
        <v>411</v>
      </c>
      <c r="D276" s="7" t="s">
        <v>569</v>
      </c>
      <c r="E276" s="0" t="s">
        <v>23</v>
      </c>
      <c r="F276" s="0" t="s">
        <v>23</v>
      </c>
      <c r="G276" s="0" t="s">
        <v>23</v>
      </c>
      <c r="H276" s="0" t="s">
        <v>23</v>
      </c>
      <c r="I276" s="0" t="n">
        <f aca="false">COUNTIF(E276:H276,"omp")</f>
        <v>0</v>
      </c>
      <c r="J276" s="0" t="s">
        <v>50</v>
      </c>
      <c r="K276" s="0" t="s">
        <v>23</v>
      </c>
      <c r="L276" s="0" t="s">
        <v>23</v>
      </c>
      <c r="M276" s="0" t="s">
        <v>23</v>
      </c>
      <c r="N276" s="0" t="n">
        <f aca="false">COUNTIF(J276:M276,"omp")</f>
        <v>1</v>
      </c>
      <c r="O276" s="0" t="s">
        <v>23</v>
      </c>
      <c r="P276" s="0" t="s">
        <v>23</v>
      </c>
      <c r="Q276" s="0" t="n">
        <f aca="false">COUNTIF(O276:P276,"omp")</f>
        <v>0</v>
      </c>
    </row>
    <row r="277" customFormat="false" ht="14" hidden="false" customHeight="false" outlineLevel="0" collapsed="false">
      <c r="A277" s="0" t="n">
        <f aca="false">A276+1</f>
        <v>273</v>
      </c>
      <c r="B277" s="0" t="s">
        <v>570</v>
      </c>
      <c r="C277" s="0" t="s">
        <v>411</v>
      </c>
      <c r="D277" s="7" t="s">
        <v>571</v>
      </c>
      <c r="E277" s="0" t="s">
        <v>23</v>
      </c>
      <c r="F277" s="0" t="s">
        <v>23</v>
      </c>
      <c r="G277" s="0" t="s">
        <v>23</v>
      </c>
      <c r="H277" s="0" t="s">
        <v>23</v>
      </c>
      <c r="I277" s="0" t="n">
        <f aca="false">COUNTIF(E277:H277,"omp")</f>
        <v>0</v>
      </c>
      <c r="J277" s="0" t="s">
        <v>23</v>
      </c>
      <c r="K277" s="0" t="s">
        <v>23</v>
      </c>
      <c r="L277" s="0" t="s">
        <v>23</v>
      </c>
      <c r="M277" s="0" t="s">
        <v>23</v>
      </c>
      <c r="N277" s="0" t="n">
        <f aca="false">COUNTIF(J277:M277,"omp")</f>
        <v>0</v>
      </c>
      <c r="O277" s="0" t="s">
        <v>23</v>
      </c>
      <c r="P277" s="0" t="s">
        <v>23</v>
      </c>
      <c r="Q277" s="0" t="n">
        <f aca="false">COUNTIF(O277:P277,"omp")</f>
        <v>0</v>
      </c>
    </row>
    <row r="278" customFormat="false" ht="14" hidden="false" customHeight="false" outlineLevel="0" collapsed="false">
      <c r="A278" s="0" t="n">
        <f aca="false">A277+1</f>
        <v>274</v>
      </c>
      <c r="B278" s="0" t="s">
        <v>572</v>
      </c>
      <c r="C278" s="0" t="s">
        <v>411</v>
      </c>
      <c r="D278" s="7" t="s">
        <v>573</v>
      </c>
      <c r="E278" s="0" t="s">
        <v>23</v>
      </c>
      <c r="F278" s="0" t="s">
        <v>23</v>
      </c>
      <c r="G278" s="0" t="s">
        <v>23</v>
      </c>
      <c r="H278" s="0" t="s">
        <v>23</v>
      </c>
      <c r="I278" s="0" t="n">
        <f aca="false">COUNTIF(E278:H278,"omp")</f>
        <v>0</v>
      </c>
      <c r="J278" s="0" t="s">
        <v>50</v>
      </c>
      <c r="K278" s="0" t="s">
        <v>23</v>
      </c>
      <c r="L278" s="0" t="s">
        <v>23</v>
      </c>
      <c r="M278" s="0" t="s">
        <v>23</v>
      </c>
      <c r="N278" s="0" t="n">
        <f aca="false">COUNTIF(J278:M278,"omp")</f>
        <v>1</v>
      </c>
      <c r="O278" s="0" t="s">
        <v>23</v>
      </c>
      <c r="P278" s="0" t="s">
        <v>23</v>
      </c>
      <c r="Q278" s="0" t="n">
        <f aca="false">COUNTIF(O278:P278,"omp")</f>
        <v>0</v>
      </c>
    </row>
    <row r="279" customFormat="false" ht="14" hidden="false" customHeight="false" outlineLevel="0" collapsed="false">
      <c r="A279" s="0" t="n">
        <f aca="false">A278+1</f>
        <v>275</v>
      </c>
      <c r="B279" s="0" t="s">
        <v>574</v>
      </c>
      <c r="C279" s="0" t="s">
        <v>411</v>
      </c>
      <c r="D279" s="7" t="s">
        <v>575</v>
      </c>
      <c r="E279" s="0" t="s">
        <v>23</v>
      </c>
      <c r="F279" s="0" t="s">
        <v>23</v>
      </c>
      <c r="G279" s="0" t="s">
        <v>23</v>
      </c>
      <c r="H279" s="0" t="s">
        <v>23</v>
      </c>
      <c r="I279" s="0" t="n">
        <f aca="false">COUNTIF(E279:H279,"omp")</f>
        <v>0</v>
      </c>
      <c r="J279" s="0" t="s">
        <v>23</v>
      </c>
      <c r="K279" s="0" t="s">
        <v>23</v>
      </c>
      <c r="L279" s="0" t="s">
        <v>23</v>
      </c>
      <c r="M279" s="0" t="s">
        <v>23</v>
      </c>
      <c r="N279" s="0" t="n">
        <f aca="false">COUNTIF(J279:M279,"omp")</f>
        <v>0</v>
      </c>
      <c r="O279" s="0" t="s">
        <v>23</v>
      </c>
      <c r="P279" s="0" t="s">
        <v>23</v>
      </c>
      <c r="Q279" s="0" t="n">
        <f aca="false">COUNTIF(O279:P279,"omp")</f>
        <v>0</v>
      </c>
    </row>
    <row r="280" customFormat="false" ht="14" hidden="false" customHeight="false" outlineLevel="0" collapsed="false">
      <c r="A280" s="0" t="n">
        <f aca="false">A279+1</f>
        <v>276</v>
      </c>
      <c r="B280" s="0" t="s">
        <v>576</v>
      </c>
      <c r="C280" s="0" t="s">
        <v>411</v>
      </c>
      <c r="D280" s="7" t="s">
        <v>577</v>
      </c>
      <c r="E280" s="0" t="s">
        <v>23</v>
      </c>
      <c r="F280" s="0" t="s">
        <v>23</v>
      </c>
      <c r="G280" s="0" t="s">
        <v>23</v>
      </c>
      <c r="H280" s="0" t="s">
        <v>23</v>
      </c>
      <c r="I280" s="0" t="n">
        <f aca="false">COUNTIF(E280:H280,"omp")</f>
        <v>0</v>
      </c>
      <c r="J280" s="0" t="s">
        <v>23</v>
      </c>
      <c r="K280" s="0" t="s">
        <v>23</v>
      </c>
      <c r="L280" s="0" t="s">
        <v>23</v>
      </c>
      <c r="M280" s="0" t="s">
        <v>23</v>
      </c>
      <c r="N280" s="0" t="n">
        <f aca="false">COUNTIF(J280:M280,"omp")</f>
        <v>0</v>
      </c>
      <c r="O280" s="0" t="s">
        <v>23</v>
      </c>
      <c r="P280" s="0" t="s">
        <v>23</v>
      </c>
      <c r="Q280" s="0" t="n">
        <f aca="false">COUNTIF(O280:P280,"omp")</f>
        <v>0</v>
      </c>
    </row>
    <row r="281" customFormat="false" ht="14" hidden="false" customHeight="false" outlineLevel="0" collapsed="false">
      <c r="A281" s="0" t="n">
        <f aca="false">A280+1</f>
        <v>277</v>
      </c>
      <c r="B281" s="0" t="s">
        <v>578</v>
      </c>
      <c r="C281" s="0" t="s">
        <v>411</v>
      </c>
      <c r="D281" s="7" t="s">
        <v>579</v>
      </c>
      <c r="E281" s="0" t="s">
        <v>23</v>
      </c>
      <c r="F281" s="0" t="s">
        <v>23</v>
      </c>
      <c r="G281" s="0" t="s">
        <v>23</v>
      </c>
      <c r="H281" s="0" t="s">
        <v>23</v>
      </c>
      <c r="I281" s="0" t="n">
        <f aca="false">COUNTIF(E281:H281,"omp")</f>
        <v>0</v>
      </c>
      <c r="J281" s="0" t="s">
        <v>50</v>
      </c>
      <c r="K281" s="0" t="s">
        <v>23</v>
      </c>
      <c r="L281" s="0" t="s">
        <v>23</v>
      </c>
      <c r="M281" s="0" t="s">
        <v>23</v>
      </c>
      <c r="N281" s="0" t="n">
        <f aca="false">COUNTIF(J281:M281,"omp")</f>
        <v>1</v>
      </c>
      <c r="O281" s="0" t="s">
        <v>23</v>
      </c>
      <c r="P281" s="0" t="s">
        <v>23</v>
      </c>
      <c r="Q281" s="0" t="n">
        <f aca="false">COUNTIF(O281:P281,"omp")</f>
        <v>0</v>
      </c>
    </row>
    <row r="282" customFormat="false" ht="14" hidden="false" customHeight="false" outlineLevel="0" collapsed="false">
      <c r="A282" s="0" t="n">
        <f aca="false">A281+1</f>
        <v>278</v>
      </c>
      <c r="B282" s="0" t="s">
        <v>580</v>
      </c>
      <c r="C282" s="0" t="s">
        <v>411</v>
      </c>
      <c r="D282" s="7" t="s">
        <v>581</v>
      </c>
      <c r="E282" s="0" t="s">
        <v>23</v>
      </c>
      <c r="F282" s="0" t="s">
        <v>23</v>
      </c>
      <c r="G282" s="0" t="s">
        <v>23</v>
      </c>
      <c r="H282" s="0" t="s">
        <v>23</v>
      </c>
      <c r="I282" s="0" t="n">
        <f aca="false">COUNTIF(E282:H282,"omp")</f>
        <v>0</v>
      </c>
      <c r="J282" s="0" t="s">
        <v>23</v>
      </c>
      <c r="K282" s="0" t="s">
        <v>23</v>
      </c>
      <c r="L282" s="0" t="s">
        <v>23</v>
      </c>
      <c r="M282" s="0" t="s">
        <v>23</v>
      </c>
      <c r="N282" s="0" t="n">
        <f aca="false">COUNTIF(J282:M282,"omp")</f>
        <v>0</v>
      </c>
      <c r="O282" s="0" t="s">
        <v>23</v>
      </c>
      <c r="P282" s="0" t="s">
        <v>23</v>
      </c>
      <c r="Q282" s="0" t="n">
        <f aca="false">COUNTIF(O282:P282,"omp")</f>
        <v>0</v>
      </c>
    </row>
    <row r="283" customFormat="false" ht="14" hidden="false" customHeight="false" outlineLevel="0" collapsed="false">
      <c r="A283" s="0" t="n">
        <f aca="false">A282+1</f>
        <v>279</v>
      </c>
      <c r="B283" s="0" t="s">
        <v>582</v>
      </c>
      <c r="C283" s="0" t="s">
        <v>411</v>
      </c>
      <c r="D283" s="0" t="s">
        <v>583</v>
      </c>
      <c r="E283" s="0" t="s">
        <v>23</v>
      </c>
      <c r="F283" s="0" t="s">
        <v>23</v>
      </c>
      <c r="G283" s="0" t="s">
        <v>23</v>
      </c>
      <c r="H283" s="0" t="s">
        <v>23</v>
      </c>
      <c r="I283" s="0" t="n">
        <f aca="false">COUNTIF(E283:H283,"omp")</f>
        <v>0</v>
      </c>
      <c r="J283" s="0" t="s">
        <v>50</v>
      </c>
      <c r="K283" s="0" t="s">
        <v>23</v>
      </c>
      <c r="L283" s="0" t="s">
        <v>23</v>
      </c>
      <c r="M283" s="0" t="s">
        <v>23</v>
      </c>
      <c r="N283" s="0" t="n">
        <f aca="false">COUNTIF(J283:M283,"omp")</f>
        <v>1</v>
      </c>
      <c r="O283" s="0" t="s">
        <v>23</v>
      </c>
      <c r="P283" s="0" t="s">
        <v>23</v>
      </c>
      <c r="Q283" s="0" t="n">
        <f aca="false">COUNTIF(O283:P283,"omp")</f>
        <v>0</v>
      </c>
    </row>
    <row r="284" customFormat="false" ht="14" hidden="false" customHeight="false" outlineLevel="0" collapsed="false">
      <c r="A284" s="0" t="n">
        <f aca="false">A283+1</f>
        <v>280</v>
      </c>
      <c r="B284" s="0" t="s">
        <v>584</v>
      </c>
      <c r="C284" s="0" t="s">
        <v>411</v>
      </c>
      <c r="D284" s="7" t="s">
        <v>585</v>
      </c>
      <c r="E284" s="0" t="s">
        <v>23</v>
      </c>
      <c r="F284" s="0" t="s">
        <v>23</v>
      </c>
      <c r="G284" s="0" t="s">
        <v>23</v>
      </c>
      <c r="H284" s="0" t="s">
        <v>23</v>
      </c>
      <c r="I284" s="0" t="n">
        <f aca="false">COUNTIF(E284:H284,"omp")</f>
        <v>0</v>
      </c>
      <c r="J284" s="0" t="s">
        <v>50</v>
      </c>
      <c r="K284" s="0" t="s">
        <v>23</v>
      </c>
      <c r="L284" s="0" t="s">
        <v>23</v>
      </c>
      <c r="M284" s="0" t="s">
        <v>23</v>
      </c>
      <c r="N284" s="0" t="n">
        <f aca="false">COUNTIF(J284:M284,"omp")</f>
        <v>1</v>
      </c>
      <c r="O284" s="0" t="s">
        <v>23</v>
      </c>
      <c r="P284" s="0" t="s">
        <v>23</v>
      </c>
      <c r="Q284" s="0" t="n">
        <f aca="false">COUNTIF(O284:P284,"omp")</f>
        <v>0</v>
      </c>
    </row>
    <row r="285" customFormat="false" ht="14" hidden="false" customHeight="false" outlineLevel="0" collapsed="false">
      <c r="A285" s="0" t="n">
        <f aca="false">A284+1</f>
        <v>281</v>
      </c>
      <c r="B285" s="0" t="s">
        <v>586</v>
      </c>
      <c r="C285" s="0" t="s">
        <v>411</v>
      </c>
      <c r="D285" s="0" t="s">
        <v>587</v>
      </c>
      <c r="E285" s="0" t="s">
        <v>23</v>
      </c>
      <c r="F285" s="0" t="s">
        <v>23</v>
      </c>
      <c r="G285" s="0" t="s">
        <v>23</v>
      </c>
      <c r="H285" s="0" t="s">
        <v>23</v>
      </c>
      <c r="I285" s="0" t="n">
        <f aca="false">COUNTIF(E285:H285,"omp")</f>
        <v>0</v>
      </c>
      <c r="J285" s="0" t="s">
        <v>50</v>
      </c>
      <c r="K285" s="0" t="s">
        <v>23</v>
      </c>
      <c r="L285" s="0" t="s">
        <v>23</v>
      </c>
      <c r="M285" s="0" t="s">
        <v>23</v>
      </c>
      <c r="N285" s="0" t="n">
        <f aca="false">COUNTIF(J285:M285,"omp")</f>
        <v>1</v>
      </c>
      <c r="O285" s="0" t="s">
        <v>23</v>
      </c>
      <c r="P285" s="0" t="s">
        <v>23</v>
      </c>
      <c r="Q285" s="0" t="n">
        <f aca="false">COUNTIF(O285:P285,"omp")</f>
        <v>0</v>
      </c>
    </row>
    <row r="286" customFormat="false" ht="14" hidden="false" customHeight="false" outlineLevel="0" collapsed="false">
      <c r="A286" s="0" t="n">
        <f aca="false">A285+1</f>
        <v>282</v>
      </c>
      <c r="B286" s="0" t="s">
        <v>588</v>
      </c>
      <c r="C286" s="0" t="s">
        <v>411</v>
      </c>
      <c r="D286" s="7" t="s">
        <v>589</v>
      </c>
      <c r="E286" s="0" t="s">
        <v>23</v>
      </c>
      <c r="F286" s="0" t="s">
        <v>23</v>
      </c>
      <c r="G286" s="0" t="s">
        <v>23</v>
      </c>
      <c r="H286" s="0" t="s">
        <v>23</v>
      </c>
      <c r="I286" s="0" t="n">
        <f aca="false">COUNTIF(E286:H286,"omp")</f>
        <v>0</v>
      </c>
      <c r="J286" s="0" t="s">
        <v>50</v>
      </c>
      <c r="K286" s="0" t="s">
        <v>23</v>
      </c>
      <c r="L286" s="0" t="s">
        <v>23</v>
      </c>
      <c r="M286" s="0" t="s">
        <v>23</v>
      </c>
      <c r="N286" s="0" t="n">
        <f aca="false">COUNTIF(J286:M286,"omp")</f>
        <v>1</v>
      </c>
      <c r="O286" s="0" t="s">
        <v>23</v>
      </c>
      <c r="P286" s="0" t="s">
        <v>23</v>
      </c>
      <c r="Q286" s="0" t="n">
        <f aca="false">COUNTIF(O286:P286,"omp")</f>
        <v>0</v>
      </c>
    </row>
    <row r="287" customFormat="false" ht="14" hidden="false" customHeight="false" outlineLevel="0" collapsed="false">
      <c r="A287" s="0" t="n">
        <f aca="false">A286+1</f>
        <v>283</v>
      </c>
      <c r="B287" s="0" t="s">
        <v>590</v>
      </c>
      <c r="C287" s="0" t="s">
        <v>411</v>
      </c>
      <c r="D287" s="7" t="s">
        <v>591</v>
      </c>
      <c r="E287" s="0" t="s">
        <v>23</v>
      </c>
      <c r="F287" s="0" t="s">
        <v>23</v>
      </c>
      <c r="G287" s="0" t="s">
        <v>23</v>
      </c>
      <c r="H287" s="0" t="s">
        <v>23</v>
      </c>
      <c r="I287" s="0" t="n">
        <f aca="false">COUNTIF(E287:H287,"omp")</f>
        <v>0</v>
      </c>
      <c r="J287" s="0" t="s">
        <v>50</v>
      </c>
      <c r="K287" s="0" t="s">
        <v>23</v>
      </c>
      <c r="L287" s="0" t="s">
        <v>23</v>
      </c>
      <c r="M287" s="0" t="s">
        <v>23</v>
      </c>
      <c r="N287" s="0" t="n">
        <f aca="false">COUNTIF(J287:M287,"omp")</f>
        <v>1</v>
      </c>
      <c r="O287" s="0" t="s">
        <v>23</v>
      </c>
      <c r="P287" s="0" t="s">
        <v>23</v>
      </c>
      <c r="Q287" s="0" t="n">
        <f aca="false">COUNTIF(O287:P287,"omp")</f>
        <v>0</v>
      </c>
    </row>
    <row r="288" customFormat="false" ht="14" hidden="false" customHeight="false" outlineLevel="0" collapsed="false">
      <c r="A288" s="0" t="n">
        <f aca="false">A287+1</f>
        <v>284</v>
      </c>
      <c r="B288" s="0" t="s">
        <v>592</v>
      </c>
      <c r="C288" s="0" t="s">
        <v>411</v>
      </c>
      <c r="D288" s="7" t="s">
        <v>593</v>
      </c>
      <c r="E288" s="0" t="s">
        <v>23</v>
      </c>
      <c r="F288" s="0" t="s">
        <v>23</v>
      </c>
      <c r="G288" s="0" t="s">
        <v>23</v>
      </c>
      <c r="H288" s="0" t="s">
        <v>23</v>
      </c>
      <c r="I288" s="0" t="n">
        <f aca="false">COUNTIF(E288:H288,"omp")</f>
        <v>0</v>
      </c>
      <c r="J288" s="0" t="s">
        <v>23</v>
      </c>
      <c r="K288" s="0" t="s">
        <v>23</v>
      </c>
      <c r="L288" s="0" t="s">
        <v>23</v>
      </c>
      <c r="M288" s="0" t="s">
        <v>23</v>
      </c>
      <c r="N288" s="0" t="n">
        <f aca="false">COUNTIF(J288:M288,"omp")</f>
        <v>0</v>
      </c>
      <c r="O288" s="0" t="s">
        <v>23</v>
      </c>
      <c r="P288" s="0" t="s">
        <v>23</v>
      </c>
      <c r="Q288" s="0" t="n">
        <f aca="false">COUNTIF(O288:P288,"omp")</f>
        <v>0</v>
      </c>
    </row>
    <row r="289" customFormat="false" ht="14" hidden="false" customHeight="false" outlineLevel="0" collapsed="false">
      <c r="A289" s="0" t="n">
        <f aca="false">A288+1</f>
        <v>285</v>
      </c>
      <c r="B289" s="0" t="s">
        <v>594</v>
      </c>
      <c r="C289" s="0" t="s">
        <v>411</v>
      </c>
      <c r="D289" s="0" t="s">
        <v>595</v>
      </c>
      <c r="E289" s="0" t="s">
        <v>23</v>
      </c>
      <c r="F289" s="0" t="s">
        <v>23</v>
      </c>
      <c r="G289" s="0" t="s">
        <v>23</v>
      </c>
      <c r="H289" s="0" t="s">
        <v>23</v>
      </c>
      <c r="I289" s="0" t="n">
        <f aca="false">COUNTIF(E289:H289,"omp")</f>
        <v>0</v>
      </c>
      <c r="J289" s="0" t="s">
        <v>50</v>
      </c>
      <c r="K289" s="0" t="s">
        <v>23</v>
      </c>
      <c r="L289" s="0" t="s">
        <v>23</v>
      </c>
      <c r="M289" s="0" t="s">
        <v>23</v>
      </c>
      <c r="N289" s="0" t="n">
        <f aca="false">COUNTIF(J289:M289,"omp")</f>
        <v>1</v>
      </c>
      <c r="O289" s="0" t="s">
        <v>23</v>
      </c>
      <c r="P289" s="0" t="s">
        <v>23</v>
      </c>
      <c r="Q289" s="0" t="n">
        <f aca="false">COUNTIF(O289:P289,"omp")</f>
        <v>0</v>
      </c>
    </row>
    <row r="290" customFormat="false" ht="14" hidden="false" customHeight="false" outlineLevel="0" collapsed="false">
      <c r="A290" s="0" t="n">
        <f aca="false">A289+1</f>
        <v>286</v>
      </c>
      <c r="B290" s="0" t="s">
        <v>596</v>
      </c>
      <c r="C290" s="0" t="s">
        <v>411</v>
      </c>
      <c r="D290" s="7" t="s">
        <v>597</v>
      </c>
      <c r="E290" s="0" t="s">
        <v>23</v>
      </c>
      <c r="F290" s="0" t="s">
        <v>23</v>
      </c>
      <c r="G290" s="0" t="s">
        <v>23</v>
      </c>
      <c r="H290" s="0" t="s">
        <v>23</v>
      </c>
      <c r="I290" s="0" t="n">
        <f aca="false">COUNTIF(E290:H290,"omp")</f>
        <v>0</v>
      </c>
      <c r="J290" s="0" t="s">
        <v>50</v>
      </c>
      <c r="K290" s="0" t="s">
        <v>23</v>
      </c>
      <c r="L290" s="0" t="s">
        <v>23</v>
      </c>
      <c r="M290" s="0" t="s">
        <v>23</v>
      </c>
      <c r="N290" s="0" t="n">
        <f aca="false">COUNTIF(J290:M290,"omp")</f>
        <v>1</v>
      </c>
      <c r="O290" s="0" t="s">
        <v>23</v>
      </c>
      <c r="P290" s="0" t="s">
        <v>23</v>
      </c>
      <c r="Q290" s="0" t="n">
        <f aca="false">COUNTIF(O290:P290,"omp")</f>
        <v>0</v>
      </c>
    </row>
    <row r="291" customFormat="false" ht="14" hidden="false" customHeight="false" outlineLevel="0" collapsed="false">
      <c r="A291" s="0" t="n">
        <f aca="false">A290+1</f>
        <v>287</v>
      </c>
      <c r="B291" s="0" t="s">
        <v>598</v>
      </c>
      <c r="C291" s="0" t="s">
        <v>411</v>
      </c>
      <c r="D291" s="7" t="s">
        <v>599</v>
      </c>
      <c r="E291" s="0" t="s">
        <v>23</v>
      </c>
      <c r="F291" s="0" t="s">
        <v>23</v>
      </c>
      <c r="G291" s="0" t="s">
        <v>23</v>
      </c>
      <c r="H291" s="0" t="s">
        <v>23</v>
      </c>
      <c r="I291" s="0" t="n">
        <f aca="false">COUNTIF(E291:H291,"omp")</f>
        <v>0</v>
      </c>
      <c r="J291" s="0" t="s">
        <v>23</v>
      </c>
      <c r="K291" s="0" t="s">
        <v>23</v>
      </c>
      <c r="L291" s="0" t="s">
        <v>23</v>
      </c>
      <c r="M291" s="0" t="s">
        <v>23</v>
      </c>
      <c r="N291" s="0" t="n">
        <f aca="false">COUNTIF(J291:M291,"omp")</f>
        <v>0</v>
      </c>
      <c r="O291" s="0" t="s">
        <v>23</v>
      </c>
      <c r="P291" s="0" t="s">
        <v>23</v>
      </c>
      <c r="Q291" s="0" t="n">
        <f aca="false">COUNTIF(O291:P291,"omp")</f>
        <v>0</v>
      </c>
    </row>
    <row r="292" customFormat="false" ht="14" hidden="false" customHeight="false" outlineLevel="0" collapsed="false">
      <c r="A292" s="0" t="n">
        <f aca="false">A291+1</f>
        <v>288</v>
      </c>
      <c r="B292" s="0" t="s">
        <v>600</v>
      </c>
      <c r="C292" s="0" t="s">
        <v>411</v>
      </c>
      <c r="D292" s="7" t="s">
        <v>601</v>
      </c>
      <c r="E292" s="0" t="s">
        <v>23</v>
      </c>
      <c r="F292" s="0" t="s">
        <v>23</v>
      </c>
      <c r="G292" s="0" t="s">
        <v>23</v>
      </c>
      <c r="H292" s="0" t="s">
        <v>23</v>
      </c>
      <c r="I292" s="0" t="n">
        <f aca="false">COUNTIF(E292:H292,"omp")</f>
        <v>0</v>
      </c>
      <c r="J292" s="0" t="s">
        <v>50</v>
      </c>
      <c r="K292" s="0" t="s">
        <v>23</v>
      </c>
      <c r="L292" s="0" t="s">
        <v>23</v>
      </c>
      <c r="M292" s="0" t="s">
        <v>23</v>
      </c>
      <c r="N292" s="0" t="n">
        <f aca="false">COUNTIF(J292:M292,"omp")</f>
        <v>1</v>
      </c>
      <c r="O292" s="0" t="s">
        <v>23</v>
      </c>
      <c r="P292" s="0" t="s">
        <v>23</v>
      </c>
      <c r="Q292" s="0" t="n">
        <f aca="false">COUNTIF(O292:P292,"omp")</f>
        <v>0</v>
      </c>
    </row>
    <row r="293" customFormat="false" ht="14" hidden="false" customHeight="false" outlineLevel="0" collapsed="false">
      <c r="A293" s="0" t="n">
        <f aca="false">A292+1</f>
        <v>289</v>
      </c>
      <c r="B293" s="0" t="s">
        <v>602</v>
      </c>
      <c r="C293" s="0" t="s">
        <v>411</v>
      </c>
      <c r="D293" s="7" t="s">
        <v>603</v>
      </c>
      <c r="E293" s="0" t="s">
        <v>23</v>
      </c>
      <c r="F293" s="0" t="s">
        <v>23</v>
      </c>
      <c r="G293" s="0" t="s">
        <v>23</v>
      </c>
      <c r="H293" s="0" t="s">
        <v>23</v>
      </c>
      <c r="I293" s="0" t="n">
        <f aca="false">COUNTIF(E293:H293,"omp")</f>
        <v>0</v>
      </c>
      <c r="J293" s="0" t="s">
        <v>50</v>
      </c>
      <c r="K293" s="0" t="s">
        <v>23</v>
      </c>
      <c r="L293" s="0" t="s">
        <v>23</v>
      </c>
      <c r="M293" s="0" t="s">
        <v>23</v>
      </c>
      <c r="N293" s="0" t="n">
        <f aca="false">COUNTIF(J293:M293,"omp")</f>
        <v>1</v>
      </c>
      <c r="O293" s="0" t="s">
        <v>23</v>
      </c>
      <c r="P293" s="0" t="s">
        <v>23</v>
      </c>
      <c r="Q293" s="0" t="n">
        <f aca="false">COUNTIF(O293:P293,"omp")</f>
        <v>0</v>
      </c>
    </row>
    <row r="294" customFormat="false" ht="14" hidden="false" customHeight="false" outlineLevel="0" collapsed="false">
      <c r="A294" s="0" t="n">
        <f aca="false">A293+1</f>
        <v>290</v>
      </c>
      <c r="B294" s="0" t="s">
        <v>604</v>
      </c>
      <c r="C294" s="0" t="s">
        <v>411</v>
      </c>
      <c r="D294" s="7" t="s">
        <v>605</v>
      </c>
      <c r="E294" s="0" t="s">
        <v>23</v>
      </c>
      <c r="F294" s="0" t="s">
        <v>23</v>
      </c>
      <c r="G294" s="0" t="s">
        <v>23</v>
      </c>
      <c r="H294" s="0" t="s">
        <v>23</v>
      </c>
      <c r="I294" s="0" t="n">
        <f aca="false">COUNTIF(E294:H294,"omp")</f>
        <v>0</v>
      </c>
      <c r="J294" s="0" t="s">
        <v>50</v>
      </c>
      <c r="K294" s="0" t="s">
        <v>23</v>
      </c>
      <c r="L294" s="0" t="s">
        <v>23</v>
      </c>
      <c r="M294" s="0" t="s">
        <v>23</v>
      </c>
      <c r="N294" s="0" t="n">
        <f aca="false">COUNTIF(J294:M294,"omp")</f>
        <v>1</v>
      </c>
      <c r="O294" s="0" t="s">
        <v>23</v>
      </c>
      <c r="P294" s="0" t="s">
        <v>23</v>
      </c>
      <c r="Q294" s="0" t="n">
        <f aca="false">COUNTIF(O294:P294,"omp")</f>
        <v>0</v>
      </c>
    </row>
    <row r="295" customFormat="false" ht="14" hidden="false" customHeight="false" outlineLevel="0" collapsed="false">
      <c r="A295" s="0" t="n">
        <f aca="false">A294+1</f>
        <v>291</v>
      </c>
      <c r="B295" s="0" t="s">
        <v>606</v>
      </c>
      <c r="C295" s="0" t="s">
        <v>411</v>
      </c>
      <c r="D295" s="0" t="s">
        <v>607</v>
      </c>
      <c r="E295" s="0" t="s">
        <v>23</v>
      </c>
      <c r="F295" s="0" t="s">
        <v>23</v>
      </c>
      <c r="G295" s="0" t="s">
        <v>23</v>
      </c>
      <c r="H295" s="0" t="s">
        <v>23</v>
      </c>
      <c r="I295" s="0" t="n">
        <f aca="false">COUNTIF(E295:H295,"omp")</f>
        <v>0</v>
      </c>
      <c r="J295" s="0" t="s">
        <v>50</v>
      </c>
      <c r="K295" s="0" t="s">
        <v>23</v>
      </c>
      <c r="L295" s="0" t="s">
        <v>23</v>
      </c>
      <c r="M295" s="0" t="s">
        <v>23</v>
      </c>
      <c r="N295" s="0" t="n">
        <f aca="false">COUNTIF(J295:M295,"omp")</f>
        <v>1</v>
      </c>
      <c r="O295" s="0" t="s">
        <v>23</v>
      </c>
      <c r="P295" s="0" t="s">
        <v>23</v>
      </c>
      <c r="Q295" s="0" t="n">
        <f aca="false">COUNTIF(O295:P295,"omp")</f>
        <v>0</v>
      </c>
    </row>
    <row r="296" customFormat="false" ht="14" hidden="false" customHeight="false" outlineLevel="0" collapsed="false">
      <c r="A296" s="0" t="n">
        <f aca="false">A295+1</f>
        <v>292</v>
      </c>
      <c r="B296" s="0" t="s">
        <v>608</v>
      </c>
      <c r="C296" s="0" t="s">
        <v>411</v>
      </c>
      <c r="D296" s="7" t="s">
        <v>609</v>
      </c>
      <c r="E296" s="0" t="s">
        <v>23</v>
      </c>
      <c r="F296" s="0" t="s">
        <v>23</v>
      </c>
      <c r="G296" s="0" t="s">
        <v>23</v>
      </c>
      <c r="H296" s="0" t="s">
        <v>23</v>
      </c>
      <c r="I296" s="0" t="n">
        <f aca="false">COUNTIF(E296:H296,"omp")</f>
        <v>0</v>
      </c>
      <c r="J296" s="0" t="s">
        <v>23</v>
      </c>
      <c r="K296" s="0" t="s">
        <v>23</v>
      </c>
      <c r="L296" s="0" t="s">
        <v>23</v>
      </c>
      <c r="M296" s="0" t="s">
        <v>23</v>
      </c>
      <c r="N296" s="0" t="n">
        <f aca="false">COUNTIF(J296:M296,"omp")</f>
        <v>0</v>
      </c>
      <c r="O296" s="0" t="s">
        <v>23</v>
      </c>
      <c r="P296" s="0" t="s">
        <v>23</v>
      </c>
      <c r="Q296" s="0" t="n">
        <f aca="false">COUNTIF(O296:P296,"omp")</f>
        <v>0</v>
      </c>
    </row>
    <row r="297" customFormat="false" ht="14" hidden="false" customHeight="false" outlineLevel="0" collapsed="false">
      <c r="A297" s="0" t="n">
        <f aca="false">A296+1</f>
        <v>293</v>
      </c>
      <c r="B297" s="0" t="s">
        <v>610</v>
      </c>
      <c r="C297" s="0" t="s">
        <v>411</v>
      </c>
      <c r="D297" s="0" t="s">
        <v>611</v>
      </c>
      <c r="E297" s="0" t="s">
        <v>23</v>
      </c>
      <c r="F297" s="0" t="s">
        <v>23</v>
      </c>
      <c r="G297" s="0" t="s">
        <v>23</v>
      </c>
      <c r="H297" s="0" t="s">
        <v>23</v>
      </c>
      <c r="I297" s="0" t="n">
        <f aca="false">COUNTIF(E297:H297,"omp")</f>
        <v>0</v>
      </c>
      <c r="J297" s="0" t="s">
        <v>50</v>
      </c>
      <c r="K297" s="0" t="s">
        <v>23</v>
      </c>
      <c r="L297" s="0" t="s">
        <v>23</v>
      </c>
      <c r="M297" s="0" t="s">
        <v>23</v>
      </c>
      <c r="N297" s="0" t="n">
        <f aca="false">COUNTIF(J297:M297,"omp")</f>
        <v>1</v>
      </c>
      <c r="O297" s="0" t="s">
        <v>23</v>
      </c>
      <c r="P297" s="0" t="s">
        <v>23</v>
      </c>
      <c r="Q297" s="0" t="n">
        <f aca="false">COUNTIF(O297:P297,"omp")</f>
        <v>0</v>
      </c>
    </row>
    <row r="298" customFormat="false" ht="14" hidden="false" customHeight="false" outlineLevel="0" collapsed="false">
      <c r="A298" s="0" t="n">
        <f aca="false">A297+1</f>
        <v>294</v>
      </c>
      <c r="B298" s="0" t="s">
        <v>612</v>
      </c>
      <c r="C298" s="0" t="s">
        <v>411</v>
      </c>
      <c r="D298" s="7" t="s">
        <v>613</v>
      </c>
      <c r="E298" s="0" t="s">
        <v>23</v>
      </c>
      <c r="F298" s="0" t="s">
        <v>23</v>
      </c>
      <c r="G298" s="0" t="s">
        <v>23</v>
      </c>
      <c r="H298" s="0" t="s">
        <v>23</v>
      </c>
      <c r="I298" s="0" t="n">
        <f aca="false">COUNTIF(E298:H298,"omp")</f>
        <v>0</v>
      </c>
      <c r="J298" s="0" t="s">
        <v>50</v>
      </c>
      <c r="K298" s="0" t="s">
        <v>23</v>
      </c>
      <c r="L298" s="0" t="s">
        <v>23</v>
      </c>
      <c r="M298" s="0" t="s">
        <v>23</v>
      </c>
      <c r="N298" s="0" t="n">
        <f aca="false">COUNTIF(J298:M298,"omp")</f>
        <v>1</v>
      </c>
      <c r="O298" s="0" t="s">
        <v>23</v>
      </c>
      <c r="P298" s="0" t="s">
        <v>23</v>
      </c>
      <c r="Q298" s="0" t="n">
        <f aca="false">COUNTIF(O298:P298,"omp")</f>
        <v>0</v>
      </c>
    </row>
    <row r="299" customFormat="false" ht="14" hidden="false" customHeight="false" outlineLevel="0" collapsed="false">
      <c r="A299" s="0" t="n">
        <f aca="false">A298+1</f>
        <v>295</v>
      </c>
      <c r="B299" s="0" t="s">
        <v>614</v>
      </c>
      <c r="C299" s="0" t="s">
        <v>411</v>
      </c>
      <c r="D299" s="7" t="s">
        <v>615</v>
      </c>
      <c r="E299" s="0" t="s">
        <v>23</v>
      </c>
      <c r="F299" s="0" t="s">
        <v>23</v>
      </c>
      <c r="G299" s="0" t="s">
        <v>23</v>
      </c>
      <c r="H299" s="0" t="s">
        <v>23</v>
      </c>
      <c r="I299" s="0" t="n">
        <f aca="false">COUNTIF(E299:H299,"omp")</f>
        <v>0</v>
      </c>
      <c r="J299" s="0" t="s">
        <v>50</v>
      </c>
      <c r="K299" s="0" t="s">
        <v>23</v>
      </c>
      <c r="L299" s="0" t="s">
        <v>23</v>
      </c>
      <c r="M299" s="0" t="s">
        <v>23</v>
      </c>
      <c r="N299" s="0" t="n">
        <f aca="false">COUNTIF(J299:M299,"omp")</f>
        <v>1</v>
      </c>
      <c r="O299" s="0" t="s">
        <v>23</v>
      </c>
      <c r="P299" s="0" t="s">
        <v>23</v>
      </c>
      <c r="Q299" s="0" t="n">
        <f aca="false">COUNTIF(O299:P299,"omp")</f>
        <v>0</v>
      </c>
    </row>
    <row r="300" customFormat="false" ht="14" hidden="false" customHeight="false" outlineLevel="0" collapsed="false">
      <c r="A300" s="0" t="n">
        <f aca="false">A299+1</f>
        <v>296</v>
      </c>
      <c r="B300" s="0" t="s">
        <v>616</v>
      </c>
      <c r="C300" s="0" t="s">
        <v>411</v>
      </c>
      <c r="D300" s="7" t="s">
        <v>617</v>
      </c>
      <c r="E300" s="0" t="s">
        <v>23</v>
      </c>
      <c r="F300" s="0" t="s">
        <v>23</v>
      </c>
      <c r="G300" s="0" t="s">
        <v>23</v>
      </c>
      <c r="H300" s="0" t="s">
        <v>23</v>
      </c>
      <c r="I300" s="0" t="n">
        <f aca="false">COUNTIF(E300:H300,"omp")</f>
        <v>0</v>
      </c>
      <c r="J300" s="0" t="s">
        <v>50</v>
      </c>
      <c r="K300" s="0" t="s">
        <v>23</v>
      </c>
      <c r="L300" s="0" t="s">
        <v>23</v>
      </c>
      <c r="M300" s="0" t="s">
        <v>23</v>
      </c>
      <c r="N300" s="0" t="n">
        <f aca="false">COUNTIF(J300:M300,"omp")</f>
        <v>1</v>
      </c>
      <c r="O300" s="0" t="s">
        <v>23</v>
      </c>
      <c r="P300" s="0" t="s">
        <v>23</v>
      </c>
      <c r="Q300" s="0" t="n">
        <f aca="false">COUNTIF(O300:P300,"omp")</f>
        <v>0</v>
      </c>
    </row>
    <row r="301" customFormat="false" ht="14" hidden="false" customHeight="false" outlineLevel="0" collapsed="false">
      <c r="A301" s="0" t="n">
        <f aca="false">A300+1</f>
        <v>297</v>
      </c>
      <c r="B301" s="0" t="s">
        <v>618</v>
      </c>
      <c r="C301" s="0" t="s">
        <v>411</v>
      </c>
      <c r="D301" s="0" t="s">
        <v>619</v>
      </c>
      <c r="E301" s="0" t="s">
        <v>23</v>
      </c>
      <c r="F301" s="0" t="s">
        <v>23</v>
      </c>
      <c r="G301" s="0" t="s">
        <v>23</v>
      </c>
      <c r="H301" s="0" t="s">
        <v>23</v>
      </c>
      <c r="I301" s="0" t="n">
        <f aca="false">COUNTIF(E301:H301,"omp")</f>
        <v>0</v>
      </c>
      <c r="J301" s="0" t="s">
        <v>50</v>
      </c>
      <c r="K301" s="0" t="s">
        <v>23</v>
      </c>
      <c r="L301" s="0" t="s">
        <v>23</v>
      </c>
      <c r="M301" s="0" t="s">
        <v>23</v>
      </c>
      <c r="N301" s="0" t="n">
        <f aca="false">COUNTIF(J301:M301,"omp")</f>
        <v>1</v>
      </c>
      <c r="O301" s="0" t="s">
        <v>23</v>
      </c>
      <c r="P301" s="0" t="s">
        <v>23</v>
      </c>
      <c r="Q301" s="0" t="n">
        <f aca="false">COUNTIF(O301:P301,"omp")</f>
        <v>0</v>
      </c>
    </row>
    <row r="302" customFormat="false" ht="14" hidden="false" customHeight="false" outlineLevel="0" collapsed="false">
      <c r="A302" s="0" t="n">
        <f aca="false">A301+1</f>
        <v>298</v>
      </c>
      <c r="B302" s="0" t="s">
        <v>620</v>
      </c>
      <c r="C302" s="0" t="s">
        <v>411</v>
      </c>
      <c r="D302" s="7" t="s">
        <v>621</v>
      </c>
      <c r="E302" s="0" t="s">
        <v>23</v>
      </c>
      <c r="F302" s="0" t="s">
        <v>23</v>
      </c>
      <c r="G302" s="0" t="s">
        <v>23</v>
      </c>
      <c r="H302" s="0" t="s">
        <v>23</v>
      </c>
      <c r="I302" s="0" t="n">
        <f aca="false">COUNTIF(E302:H302,"omp")</f>
        <v>0</v>
      </c>
      <c r="J302" s="0" t="s">
        <v>50</v>
      </c>
      <c r="K302" s="0" t="s">
        <v>23</v>
      </c>
      <c r="L302" s="0" t="s">
        <v>23</v>
      </c>
      <c r="M302" s="0" t="s">
        <v>23</v>
      </c>
      <c r="N302" s="0" t="n">
        <f aca="false">COUNTIF(J302:M302,"omp")</f>
        <v>1</v>
      </c>
      <c r="O302" s="0" t="s">
        <v>23</v>
      </c>
      <c r="P302" s="0" t="s">
        <v>23</v>
      </c>
      <c r="Q302" s="0" t="n">
        <f aca="false">COUNTIF(O302:P302,"omp")</f>
        <v>0</v>
      </c>
    </row>
    <row r="303" customFormat="false" ht="14" hidden="false" customHeight="false" outlineLevel="0" collapsed="false">
      <c r="A303" s="0" t="n">
        <f aca="false">A302+1</f>
        <v>299</v>
      </c>
      <c r="B303" s="0" t="s">
        <v>622</v>
      </c>
      <c r="C303" s="0" t="s">
        <v>411</v>
      </c>
      <c r="D303" s="7" t="s">
        <v>623</v>
      </c>
      <c r="E303" s="0" t="s">
        <v>23</v>
      </c>
      <c r="F303" s="0" t="s">
        <v>23</v>
      </c>
      <c r="G303" s="0" t="s">
        <v>23</v>
      </c>
      <c r="H303" s="0" t="s">
        <v>23</v>
      </c>
      <c r="I303" s="0" t="n">
        <f aca="false">COUNTIF(E303:H303,"omp")</f>
        <v>0</v>
      </c>
      <c r="J303" s="0" t="s">
        <v>50</v>
      </c>
      <c r="K303" s="0" t="s">
        <v>23</v>
      </c>
      <c r="L303" s="0" t="s">
        <v>23</v>
      </c>
      <c r="M303" s="0" t="s">
        <v>23</v>
      </c>
      <c r="N303" s="0" t="n">
        <f aca="false">COUNTIF(J303:M303,"omp")</f>
        <v>1</v>
      </c>
      <c r="O303" s="0" t="s">
        <v>23</v>
      </c>
      <c r="P303" s="0" t="s">
        <v>23</v>
      </c>
      <c r="Q303" s="0" t="n">
        <f aca="false">COUNTIF(O303:P303,"omp")</f>
        <v>0</v>
      </c>
    </row>
    <row r="304" customFormat="false" ht="14" hidden="false" customHeight="false" outlineLevel="0" collapsed="false">
      <c r="A304" s="0" t="n">
        <f aca="false">A303+1</f>
        <v>300</v>
      </c>
      <c r="B304" s="0" t="s">
        <v>624</v>
      </c>
      <c r="C304" s="0" t="s">
        <v>411</v>
      </c>
      <c r="D304" s="7" t="s">
        <v>625</v>
      </c>
      <c r="E304" s="0" t="s">
        <v>23</v>
      </c>
      <c r="F304" s="0" t="s">
        <v>23</v>
      </c>
      <c r="G304" s="0" t="s">
        <v>23</v>
      </c>
      <c r="H304" s="0" t="s">
        <v>23</v>
      </c>
      <c r="I304" s="0" t="n">
        <f aca="false">COUNTIF(E304:H304,"omp")</f>
        <v>0</v>
      </c>
      <c r="J304" s="0" t="s">
        <v>50</v>
      </c>
      <c r="K304" s="0" t="s">
        <v>23</v>
      </c>
      <c r="L304" s="0" t="s">
        <v>23</v>
      </c>
      <c r="M304" s="0" t="s">
        <v>23</v>
      </c>
      <c r="N304" s="0" t="n">
        <f aca="false">COUNTIF(J304:M304,"omp")</f>
        <v>1</v>
      </c>
      <c r="O304" s="0" t="s">
        <v>23</v>
      </c>
      <c r="P304" s="0" t="s">
        <v>23</v>
      </c>
      <c r="Q304" s="0" t="n">
        <f aca="false">COUNTIF(O304:P304,"omp")</f>
        <v>0</v>
      </c>
    </row>
    <row r="305" customFormat="false" ht="14" hidden="false" customHeight="false" outlineLevel="0" collapsed="false">
      <c r="A305" s="0" t="n">
        <f aca="false">A304+1</f>
        <v>301</v>
      </c>
      <c r="B305" s="0" t="s">
        <v>626</v>
      </c>
      <c r="C305" s="0" t="s">
        <v>411</v>
      </c>
      <c r="D305" s="0" t="s">
        <v>627</v>
      </c>
      <c r="E305" s="0" t="s">
        <v>23</v>
      </c>
      <c r="F305" s="0" t="s">
        <v>23</v>
      </c>
      <c r="G305" s="0" t="s">
        <v>23</v>
      </c>
      <c r="H305" s="0" t="s">
        <v>23</v>
      </c>
      <c r="I305" s="0" t="n">
        <f aca="false">COUNTIF(E305:H305,"omp")</f>
        <v>0</v>
      </c>
      <c r="J305" s="0" t="s">
        <v>50</v>
      </c>
      <c r="K305" s="0" t="s">
        <v>23</v>
      </c>
      <c r="L305" s="0" t="s">
        <v>23</v>
      </c>
      <c r="M305" s="0" t="s">
        <v>23</v>
      </c>
      <c r="N305" s="0" t="n">
        <f aca="false">COUNTIF(J305:M305,"omp")</f>
        <v>1</v>
      </c>
      <c r="O305" s="0" t="s">
        <v>23</v>
      </c>
      <c r="P305" s="0" t="s">
        <v>23</v>
      </c>
      <c r="Q305" s="0" t="n">
        <f aca="false">COUNTIF(O305:P305,"omp")</f>
        <v>0</v>
      </c>
    </row>
    <row r="306" customFormat="false" ht="14" hidden="false" customHeight="false" outlineLevel="0" collapsed="false">
      <c r="A306" s="0" t="n">
        <f aca="false">A305+1</f>
        <v>302</v>
      </c>
      <c r="B306" s="0" t="s">
        <v>628</v>
      </c>
      <c r="C306" s="0" t="s">
        <v>411</v>
      </c>
      <c r="D306" s="0" t="s">
        <v>629</v>
      </c>
      <c r="E306" s="0" t="s">
        <v>23</v>
      </c>
      <c r="F306" s="0" t="s">
        <v>23</v>
      </c>
      <c r="G306" s="0" t="s">
        <v>23</v>
      </c>
      <c r="H306" s="0" t="s">
        <v>23</v>
      </c>
      <c r="I306" s="0" t="n">
        <f aca="false">COUNTIF(E306:H306,"omp")</f>
        <v>0</v>
      </c>
      <c r="J306" s="0" t="s">
        <v>50</v>
      </c>
      <c r="K306" s="0" t="s">
        <v>23</v>
      </c>
      <c r="L306" s="0" t="s">
        <v>23</v>
      </c>
      <c r="M306" s="0" t="s">
        <v>23</v>
      </c>
      <c r="N306" s="0" t="n">
        <f aca="false">COUNTIF(J306:M306,"omp")</f>
        <v>1</v>
      </c>
      <c r="O306" s="0" t="s">
        <v>23</v>
      </c>
      <c r="P306" s="0" t="s">
        <v>23</v>
      </c>
      <c r="Q306" s="0" t="n">
        <f aca="false">COUNTIF(O306:P306,"omp")</f>
        <v>0</v>
      </c>
    </row>
    <row r="307" customFormat="false" ht="14" hidden="false" customHeight="false" outlineLevel="0" collapsed="false">
      <c r="A307" s="0" t="n">
        <f aca="false">A306+1</f>
        <v>303</v>
      </c>
      <c r="B307" s="0" t="s">
        <v>630</v>
      </c>
      <c r="C307" s="0" t="s">
        <v>411</v>
      </c>
      <c r="D307" s="0" t="s">
        <v>631</v>
      </c>
      <c r="E307" s="0" t="s">
        <v>23</v>
      </c>
      <c r="F307" s="0" t="s">
        <v>23</v>
      </c>
      <c r="G307" s="0" t="s">
        <v>23</v>
      </c>
      <c r="H307" s="0" t="s">
        <v>23</v>
      </c>
      <c r="I307" s="0" t="n">
        <f aca="false">COUNTIF(E307:H307,"omp")</f>
        <v>0</v>
      </c>
      <c r="J307" s="0" t="s">
        <v>50</v>
      </c>
      <c r="K307" s="0" t="s">
        <v>23</v>
      </c>
      <c r="L307" s="0" t="s">
        <v>23</v>
      </c>
      <c r="M307" s="0" t="s">
        <v>23</v>
      </c>
      <c r="N307" s="0" t="n">
        <f aca="false">COUNTIF(J307:M307,"omp")</f>
        <v>1</v>
      </c>
      <c r="O307" s="0" t="s">
        <v>23</v>
      </c>
      <c r="P307" s="0" t="s">
        <v>23</v>
      </c>
      <c r="Q307" s="0" t="n">
        <f aca="false">COUNTIF(O307:P307,"omp")</f>
        <v>0</v>
      </c>
    </row>
    <row r="308" customFormat="false" ht="14" hidden="false" customHeight="false" outlineLevel="0" collapsed="false">
      <c r="A308" s="0" t="n">
        <f aca="false">A307+1</f>
        <v>304</v>
      </c>
      <c r="B308" s="0" t="s">
        <v>632</v>
      </c>
      <c r="C308" s="0" t="s">
        <v>411</v>
      </c>
      <c r="D308" s="0" t="s">
        <v>633</v>
      </c>
      <c r="E308" s="0" t="s">
        <v>23</v>
      </c>
      <c r="F308" s="0" t="s">
        <v>23</v>
      </c>
      <c r="G308" s="0" t="s">
        <v>23</v>
      </c>
      <c r="H308" s="0" t="s">
        <v>23</v>
      </c>
      <c r="I308" s="0" t="n">
        <f aca="false">COUNTIF(E308:H308,"omp")</f>
        <v>0</v>
      </c>
      <c r="J308" s="0" t="s">
        <v>50</v>
      </c>
      <c r="K308" s="0" t="s">
        <v>23</v>
      </c>
      <c r="L308" s="0" t="s">
        <v>23</v>
      </c>
      <c r="M308" s="0" t="s">
        <v>23</v>
      </c>
      <c r="N308" s="0" t="n">
        <f aca="false">COUNTIF(J308:M308,"omp")</f>
        <v>1</v>
      </c>
      <c r="O308" s="0" t="s">
        <v>23</v>
      </c>
      <c r="P308" s="0" t="s">
        <v>23</v>
      </c>
      <c r="Q308" s="0" t="n">
        <f aca="false">COUNTIF(O308:P308,"omp")</f>
        <v>0</v>
      </c>
    </row>
    <row r="309" customFormat="false" ht="14" hidden="false" customHeight="false" outlineLevel="0" collapsed="false">
      <c r="A309" s="0" t="n">
        <f aca="false">A308+1</f>
        <v>305</v>
      </c>
      <c r="B309" s="0" t="s">
        <v>634</v>
      </c>
      <c r="C309" s="0" t="s">
        <v>411</v>
      </c>
      <c r="D309" s="7" t="s">
        <v>635</v>
      </c>
      <c r="E309" s="0" t="s">
        <v>23</v>
      </c>
      <c r="F309" s="0" t="s">
        <v>23</v>
      </c>
      <c r="G309" s="0" t="s">
        <v>23</v>
      </c>
      <c r="H309" s="0" t="s">
        <v>23</v>
      </c>
      <c r="I309" s="0" t="n">
        <f aca="false">COUNTIF(E309:H309,"omp")</f>
        <v>0</v>
      </c>
      <c r="J309" s="0" t="s">
        <v>23</v>
      </c>
      <c r="K309" s="0" t="s">
        <v>23</v>
      </c>
      <c r="L309" s="0" t="s">
        <v>23</v>
      </c>
      <c r="M309" s="0" t="s">
        <v>23</v>
      </c>
      <c r="N309" s="0" t="n">
        <f aca="false">COUNTIF(J309:M309,"omp")</f>
        <v>0</v>
      </c>
      <c r="O309" s="0" t="s">
        <v>23</v>
      </c>
      <c r="P309" s="0" t="s">
        <v>23</v>
      </c>
      <c r="Q309" s="0" t="n">
        <f aca="false">COUNTIF(O309:P309,"omp")</f>
        <v>0</v>
      </c>
    </row>
    <row r="310" customFormat="false" ht="14" hidden="false" customHeight="false" outlineLevel="0" collapsed="false">
      <c r="A310" s="0" t="n">
        <f aca="false">A309+1</f>
        <v>306</v>
      </c>
      <c r="B310" s="0" t="s">
        <v>636</v>
      </c>
      <c r="C310" s="0" t="s">
        <v>411</v>
      </c>
      <c r="D310" s="7" t="s">
        <v>637</v>
      </c>
      <c r="E310" s="0" t="s">
        <v>23</v>
      </c>
      <c r="F310" s="0" t="s">
        <v>23</v>
      </c>
      <c r="G310" s="0" t="s">
        <v>23</v>
      </c>
      <c r="H310" s="0" t="s">
        <v>23</v>
      </c>
      <c r="I310" s="0" t="n">
        <f aca="false">COUNTIF(E310:H310,"omp")</f>
        <v>0</v>
      </c>
      <c r="J310" s="0" t="s">
        <v>50</v>
      </c>
      <c r="K310" s="0" t="s">
        <v>50</v>
      </c>
      <c r="L310" s="0" t="s">
        <v>23</v>
      </c>
      <c r="M310" s="0" t="s">
        <v>23</v>
      </c>
      <c r="N310" s="0" t="n">
        <f aca="false">COUNTIF(J310:M310,"omp")</f>
        <v>2</v>
      </c>
      <c r="O310" s="0" t="s">
        <v>23</v>
      </c>
      <c r="P310" s="0" t="s">
        <v>23</v>
      </c>
      <c r="Q310" s="0" t="n">
        <f aca="false">COUNTIF(O310:P310,"omp")</f>
        <v>0</v>
      </c>
    </row>
    <row r="311" customFormat="false" ht="14" hidden="false" customHeight="false" outlineLevel="0" collapsed="false">
      <c r="A311" s="0" t="n">
        <f aca="false">A310+1</f>
        <v>307</v>
      </c>
      <c r="B311" s="0" t="s">
        <v>638</v>
      </c>
      <c r="C311" s="0" t="s">
        <v>411</v>
      </c>
      <c r="D311" s="7" t="s">
        <v>639</v>
      </c>
      <c r="E311" s="0" t="s">
        <v>23</v>
      </c>
      <c r="F311" s="0" t="s">
        <v>23</v>
      </c>
      <c r="G311" s="0" t="s">
        <v>23</v>
      </c>
      <c r="H311" s="0" t="s">
        <v>23</v>
      </c>
      <c r="I311" s="0" t="n">
        <f aca="false">COUNTIF(E311:H311,"omp")</f>
        <v>0</v>
      </c>
      <c r="J311" s="0" t="s">
        <v>50</v>
      </c>
      <c r="K311" s="0" t="s">
        <v>23</v>
      </c>
      <c r="L311" s="0" t="s">
        <v>23</v>
      </c>
      <c r="M311" s="0" t="s">
        <v>23</v>
      </c>
      <c r="N311" s="0" t="n">
        <f aca="false">COUNTIF(J311:M311,"omp")</f>
        <v>1</v>
      </c>
      <c r="O311" s="0" t="s">
        <v>23</v>
      </c>
      <c r="P311" s="0" t="s">
        <v>23</v>
      </c>
      <c r="Q311" s="0" t="n">
        <f aca="false">COUNTIF(O311:P311,"omp")</f>
        <v>0</v>
      </c>
    </row>
    <row r="312" customFormat="false" ht="14" hidden="false" customHeight="false" outlineLevel="0" collapsed="false">
      <c r="A312" s="0" t="n">
        <f aca="false">A311+1</f>
        <v>308</v>
      </c>
      <c r="B312" s="0" t="s">
        <v>640</v>
      </c>
      <c r="C312" s="0" t="s">
        <v>411</v>
      </c>
      <c r="D312" s="7" t="s">
        <v>641</v>
      </c>
      <c r="E312" s="0" t="s">
        <v>23</v>
      </c>
      <c r="F312" s="0" t="s">
        <v>23</v>
      </c>
      <c r="G312" s="0" t="s">
        <v>23</v>
      </c>
      <c r="H312" s="0" t="s">
        <v>23</v>
      </c>
      <c r="I312" s="0" t="n">
        <f aca="false">COUNTIF(E312:H312,"omp")</f>
        <v>0</v>
      </c>
      <c r="J312" s="0" t="s">
        <v>50</v>
      </c>
      <c r="K312" s="0" t="s">
        <v>23</v>
      </c>
      <c r="L312" s="0" t="s">
        <v>23</v>
      </c>
      <c r="M312" s="0" t="s">
        <v>23</v>
      </c>
      <c r="N312" s="0" t="n">
        <f aca="false">COUNTIF(J312:M312,"omp")</f>
        <v>1</v>
      </c>
      <c r="O312" s="0" t="s">
        <v>23</v>
      </c>
      <c r="P312" s="0" t="s">
        <v>23</v>
      </c>
      <c r="Q312" s="0" t="n">
        <f aca="false">COUNTIF(O312:P312,"omp")</f>
        <v>0</v>
      </c>
    </row>
    <row r="313" customFormat="false" ht="14" hidden="false" customHeight="false" outlineLevel="0" collapsed="false">
      <c r="A313" s="0" t="n">
        <f aca="false">A312+1</f>
        <v>309</v>
      </c>
      <c r="B313" s="0" t="s">
        <v>642</v>
      </c>
      <c r="C313" s="0" t="s">
        <v>411</v>
      </c>
      <c r="D313" s="7" t="s">
        <v>643</v>
      </c>
      <c r="E313" s="0" t="s">
        <v>23</v>
      </c>
      <c r="F313" s="0" t="s">
        <v>23</v>
      </c>
      <c r="G313" s="0" t="s">
        <v>23</v>
      </c>
      <c r="H313" s="0" t="s">
        <v>23</v>
      </c>
      <c r="I313" s="0" t="n">
        <f aca="false">COUNTIF(E313:H313,"omp")</f>
        <v>0</v>
      </c>
      <c r="J313" s="0" t="s">
        <v>50</v>
      </c>
      <c r="K313" s="0" t="s">
        <v>23</v>
      </c>
      <c r="L313" s="0" t="s">
        <v>23</v>
      </c>
      <c r="M313" s="0" t="s">
        <v>23</v>
      </c>
      <c r="N313" s="0" t="n">
        <f aca="false">COUNTIF(J313:M313,"omp")</f>
        <v>1</v>
      </c>
      <c r="O313" s="0" t="s">
        <v>23</v>
      </c>
      <c r="P313" s="0" t="s">
        <v>23</v>
      </c>
      <c r="Q313" s="0" t="n">
        <f aca="false">COUNTIF(O313:P313,"omp")</f>
        <v>0</v>
      </c>
    </row>
    <row r="314" customFormat="false" ht="14" hidden="false" customHeight="false" outlineLevel="0" collapsed="false">
      <c r="A314" s="0" t="n">
        <f aca="false">A313+1</f>
        <v>310</v>
      </c>
      <c r="B314" s="0" t="s">
        <v>644</v>
      </c>
      <c r="C314" s="0" t="s">
        <v>411</v>
      </c>
      <c r="D314" s="7" t="s">
        <v>645</v>
      </c>
      <c r="E314" s="0" t="s">
        <v>23</v>
      </c>
      <c r="F314" s="0" t="s">
        <v>23</v>
      </c>
      <c r="G314" s="0" t="s">
        <v>23</v>
      </c>
      <c r="H314" s="0" t="s">
        <v>23</v>
      </c>
      <c r="I314" s="0" t="n">
        <f aca="false">COUNTIF(E314:H314,"omp")</f>
        <v>0</v>
      </c>
      <c r="J314" s="0" t="s">
        <v>50</v>
      </c>
      <c r="K314" s="0" t="s">
        <v>23</v>
      </c>
      <c r="L314" s="0" t="s">
        <v>23</v>
      </c>
      <c r="M314" s="0" t="s">
        <v>23</v>
      </c>
      <c r="N314" s="0" t="n">
        <f aca="false">COUNTIF(J314:M314,"omp")</f>
        <v>1</v>
      </c>
      <c r="O314" s="0" t="s">
        <v>23</v>
      </c>
      <c r="P314" s="0" t="s">
        <v>23</v>
      </c>
      <c r="Q314" s="0" t="n">
        <f aca="false">COUNTIF(O314:P314,"omp")</f>
        <v>0</v>
      </c>
    </row>
    <row r="315" customFormat="false" ht="14" hidden="false" customHeight="false" outlineLevel="0" collapsed="false">
      <c r="A315" s="0" t="n">
        <f aca="false">A314+1</f>
        <v>311</v>
      </c>
      <c r="B315" s="0" t="s">
        <v>646</v>
      </c>
      <c r="C315" s="0" t="s">
        <v>411</v>
      </c>
      <c r="D315" s="0" t="s">
        <v>647</v>
      </c>
      <c r="E315" s="0" t="s">
        <v>23</v>
      </c>
      <c r="F315" s="0" t="s">
        <v>23</v>
      </c>
      <c r="G315" s="0" t="s">
        <v>23</v>
      </c>
      <c r="H315" s="0" t="s">
        <v>23</v>
      </c>
      <c r="I315" s="0" t="n">
        <f aca="false">COUNTIF(E315:H315,"omp")</f>
        <v>0</v>
      </c>
      <c r="J315" s="0" t="s">
        <v>50</v>
      </c>
      <c r="K315" s="0" t="s">
        <v>23</v>
      </c>
      <c r="L315" s="0" t="s">
        <v>23</v>
      </c>
      <c r="M315" s="0" t="s">
        <v>23</v>
      </c>
      <c r="N315" s="0" t="n">
        <f aca="false">COUNTIF(J315:M315,"omp")</f>
        <v>1</v>
      </c>
      <c r="O315" s="0" t="s">
        <v>23</v>
      </c>
      <c r="P315" s="0" t="s">
        <v>23</v>
      </c>
      <c r="Q315" s="0" t="n">
        <f aca="false">COUNTIF(O315:P315,"omp")</f>
        <v>0</v>
      </c>
    </row>
    <row r="316" customFormat="false" ht="14" hidden="false" customHeight="false" outlineLevel="0" collapsed="false">
      <c r="A316" s="0" t="n">
        <f aca="false">A315+1</f>
        <v>312</v>
      </c>
      <c r="B316" s="0" t="s">
        <v>648</v>
      </c>
      <c r="C316" s="0" t="s">
        <v>411</v>
      </c>
      <c r="D316" s="7" t="s">
        <v>649</v>
      </c>
      <c r="E316" s="0" t="s">
        <v>23</v>
      </c>
      <c r="F316" s="0" t="s">
        <v>23</v>
      </c>
      <c r="G316" s="0" t="s">
        <v>23</v>
      </c>
      <c r="H316" s="0" t="s">
        <v>23</v>
      </c>
      <c r="I316" s="0" t="n">
        <f aca="false">COUNTIF(E316:H316,"omp")</f>
        <v>0</v>
      </c>
      <c r="J316" s="0" t="s">
        <v>50</v>
      </c>
      <c r="K316" s="0" t="s">
        <v>23</v>
      </c>
      <c r="L316" s="0" t="s">
        <v>23</v>
      </c>
      <c r="M316" s="0" t="s">
        <v>23</v>
      </c>
      <c r="N316" s="0" t="n">
        <f aca="false">COUNTIF(J316:M316,"omp")</f>
        <v>1</v>
      </c>
      <c r="O316" s="0" t="s">
        <v>23</v>
      </c>
      <c r="P316" s="0" t="s">
        <v>23</v>
      </c>
      <c r="Q316" s="0" t="n">
        <f aca="false">COUNTIF(O316:P316,"omp")</f>
        <v>0</v>
      </c>
    </row>
    <row r="317" customFormat="false" ht="14" hidden="false" customHeight="false" outlineLevel="0" collapsed="false">
      <c r="A317" s="0" t="n">
        <f aca="false">A316+1</f>
        <v>313</v>
      </c>
      <c r="B317" s="0" t="s">
        <v>650</v>
      </c>
      <c r="C317" s="0" t="s">
        <v>411</v>
      </c>
      <c r="D317" s="7" t="s">
        <v>651</v>
      </c>
      <c r="E317" s="0" t="s">
        <v>23</v>
      </c>
      <c r="F317" s="0" t="s">
        <v>23</v>
      </c>
      <c r="G317" s="0" t="s">
        <v>23</v>
      </c>
      <c r="H317" s="0" t="s">
        <v>23</v>
      </c>
      <c r="I317" s="0" t="n">
        <f aca="false">COUNTIF(E317:H317,"omp")</f>
        <v>0</v>
      </c>
      <c r="J317" s="0" t="s">
        <v>50</v>
      </c>
      <c r="K317" s="0" t="s">
        <v>23</v>
      </c>
      <c r="L317" s="0" t="s">
        <v>23</v>
      </c>
      <c r="M317" s="0" t="s">
        <v>23</v>
      </c>
      <c r="N317" s="0" t="n">
        <f aca="false">COUNTIF(J317:M317,"omp")</f>
        <v>1</v>
      </c>
      <c r="O317" s="0" t="s">
        <v>23</v>
      </c>
      <c r="P317" s="0" t="s">
        <v>23</v>
      </c>
      <c r="Q317" s="0" t="n">
        <f aca="false">COUNTIF(O317:P317,"omp")</f>
        <v>0</v>
      </c>
    </row>
    <row r="318" customFormat="false" ht="14" hidden="false" customHeight="false" outlineLevel="0" collapsed="false">
      <c r="A318" s="0" t="n">
        <f aca="false">A317+1</f>
        <v>314</v>
      </c>
      <c r="B318" s="0" t="s">
        <v>652</v>
      </c>
      <c r="C318" s="0" t="s">
        <v>411</v>
      </c>
      <c r="D318" s="0" t="s">
        <v>653</v>
      </c>
      <c r="E318" s="0" t="s">
        <v>23</v>
      </c>
      <c r="F318" s="0" t="s">
        <v>23</v>
      </c>
      <c r="G318" s="0" t="s">
        <v>23</v>
      </c>
      <c r="H318" s="0" t="s">
        <v>23</v>
      </c>
      <c r="I318" s="0" t="n">
        <f aca="false">COUNTIF(E318:H318,"omp")</f>
        <v>0</v>
      </c>
      <c r="J318" s="0" t="s">
        <v>50</v>
      </c>
      <c r="K318" s="0" t="s">
        <v>23</v>
      </c>
      <c r="L318" s="0" t="s">
        <v>23</v>
      </c>
      <c r="M318" s="0" t="s">
        <v>50</v>
      </c>
      <c r="N318" s="0" t="n">
        <f aca="false">COUNTIF(J318:M318,"omp")</f>
        <v>2</v>
      </c>
      <c r="O318" s="0" t="s">
        <v>23</v>
      </c>
      <c r="P318" s="0" t="s">
        <v>23</v>
      </c>
      <c r="Q318" s="0" t="n">
        <f aca="false">COUNTIF(O318:P318,"omp")</f>
        <v>0</v>
      </c>
    </row>
    <row r="319" customFormat="false" ht="14" hidden="false" customHeight="false" outlineLevel="0" collapsed="false">
      <c r="A319" s="0" t="n">
        <f aca="false">A318+1</f>
        <v>315</v>
      </c>
      <c r="B319" s="0" t="s">
        <v>654</v>
      </c>
      <c r="C319" s="0" t="s">
        <v>411</v>
      </c>
      <c r="D319" s="7" t="s">
        <v>655</v>
      </c>
      <c r="E319" s="0" t="s">
        <v>23</v>
      </c>
      <c r="F319" s="0" t="s">
        <v>23</v>
      </c>
      <c r="G319" s="0" t="s">
        <v>23</v>
      </c>
      <c r="H319" s="0" t="s">
        <v>23</v>
      </c>
      <c r="I319" s="0" t="n">
        <f aca="false">COUNTIF(E319:H319,"omp")</f>
        <v>0</v>
      </c>
      <c r="J319" s="0" t="s">
        <v>50</v>
      </c>
      <c r="K319" s="0" t="s">
        <v>23</v>
      </c>
      <c r="L319" s="0" t="s">
        <v>23</v>
      </c>
      <c r="M319" s="0" t="s">
        <v>23</v>
      </c>
      <c r="N319" s="0" t="n">
        <f aca="false">COUNTIF(J319:M319,"omp")</f>
        <v>1</v>
      </c>
      <c r="O319" s="0" t="s">
        <v>23</v>
      </c>
      <c r="P319" s="0" t="s">
        <v>23</v>
      </c>
      <c r="Q319" s="0" t="n">
        <f aca="false">COUNTIF(O319:P319,"omp")</f>
        <v>0</v>
      </c>
    </row>
    <row r="320" customFormat="false" ht="14" hidden="false" customHeight="false" outlineLevel="0" collapsed="false">
      <c r="A320" s="0" t="n">
        <f aca="false">A319+1</f>
        <v>316</v>
      </c>
      <c r="B320" s="0" t="s">
        <v>656</v>
      </c>
      <c r="C320" s="0" t="s">
        <v>411</v>
      </c>
      <c r="D320" s="7" t="s">
        <v>657</v>
      </c>
      <c r="E320" s="0" t="s">
        <v>23</v>
      </c>
      <c r="F320" s="0" t="s">
        <v>23</v>
      </c>
      <c r="G320" s="0" t="s">
        <v>23</v>
      </c>
      <c r="H320" s="0" t="s">
        <v>23</v>
      </c>
      <c r="I320" s="0" t="n">
        <f aca="false">COUNTIF(E320:H320,"omp")</f>
        <v>0</v>
      </c>
      <c r="J320" s="0" t="s">
        <v>50</v>
      </c>
      <c r="K320" s="0" t="s">
        <v>23</v>
      </c>
      <c r="L320" s="0" t="s">
        <v>23</v>
      </c>
      <c r="M320" s="0" t="s">
        <v>23</v>
      </c>
      <c r="N320" s="0" t="n">
        <f aca="false">COUNTIF(J320:M320,"omp")</f>
        <v>1</v>
      </c>
      <c r="O320" s="0" t="s">
        <v>23</v>
      </c>
      <c r="P320" s="0" t="s">
        <v>23</v>
      </c>
      <c r="Q320" s="0" t="n">
        <f aca="false">COUNTIF(O320:P320,"omp")</f>
        <v>0</v>
      </c>
    </row>
    <row r="321" customFormat="false" ht="14" hidden="false" customHeight="false" outlineLevel="0" collapsed="false">
      <c r="A321" s="0" t="n">
        <f aca="false">A320+1</f>
        <v>317</v>
      </c>
      <c r="B321" s="0" t="s">
        <v>658</v>
      </c>
      <c r="C321" s="0" t="s">
        <v>411</v>
      </c>
      <c r="D321" s="7" t="s">
        <v>659</v>
      </c>
      <c r="E321" s="0" t="s">
        <v>23</v>
      </c>
      <c r="F321" s="0" t="s">
        <v>23</v>
      </c>
      <c r="G321" s="0" t="s">
        <v>23</v>
      </c>
      <c r="H321" s="0" t="s">
        <v>23</v>
      </c>
      <c r="I321" s="0" t="n">
        <f aca="false">COUNTIF(E321:H321,"omp")</f>
        <v>0</v>
      </c>
      <c r="J321" s="0" t="s">
        <v>50</v>
      </c>
      <c r="K321" s="0" t="s">
        <v>23</v>
      </c>
      <c r="L321" s="0" t="s">
        <v>23</v>
      </c>
      <c r="M321" s="0" t="s">
        <v>23</v>
      </c>
      <c r="N321" s="0" t="n">
        <f aca="false">COUNTIF(J321:M321,"omp")</f>
        <v>1</v>
      </c>
      <c r="O321" s="0" t="s">
        <v>23</v>
      </c>
      <c r="P321" s="0" t="s">
        <v>23</v>
      </c>
      <c r="Q321" s="0" t="n">
        <f aca="false">COUNTIF(O321:P321,"omp")</f>
        <v>0</v>
      </c>
    </row>
    <row r="322" customFormat="false" ht="14" hidden="false" customHeight="false" outlineLevel="0" collapsed="false">
      <c r="A322" s="0" t="n">
        <f aca="false">A321+1</f>
        <v>318</v>
      </c>
      <c r="B322" s="0" t="s">
        <v>660</v>
      </c>
      <c r="C322" s="0" t="s">
        <v>411</v>
      </c>
      <c r="D322" s="0" t="s">
        <v>661</v>
      </c>
      <c r="E322" s="0" t="s">
        <v>23</v>
      </c>
      <c r="F322" s="0" t="s">
        <v>23</v>
      </c>
      <c r="G322" s="0" t="s">
        <v>23</v>
      </c>
      <c r="H322" s="0" t="s">
        <v>23</v>
      </c>
      <c r="I322" s="0" t="n">
        <f aca="false">COUNTIF(E322:H322,"omp")</f>
        <v>0</v>
      </c>
      <c r="J322" s="0" t="s">
        <v>50</v>
      </c>
      <c r="K322" s="0" t="s">
        <v>23</v>
      </c>
      <c r="L322" s="0" t="s">
        <v>23</v>
      </c>
      <c r="M322" s="0" t="s">
        <v>23</v>
      </c>
      <c r="N322" s="0" t="n">
        <f aca="false">COUNTIF(J322:M322,"omp")</f>
        <v>1</v>
      </c>
      <c r="O322" s="0" t="s">
        <v>23</v>
      </c>
      <c r="P322" s="0" t="s">
        <v>23</v>
      </c>
      <c r="Q322" s="0" t="n">
        <f aca="false">COUNTIF(O322:P322,"omp")</f>
        <v>0</v>
      </c>
    </row>
    <row r="323" customFormat="false" ht="14" hidden="false" customHeight="false" outlineLevel="0" collapsed="false">
      <c r="A323" s="0" t="n">
        <f aca="false">A322+1</f>
        <v>319</v>
      </c>
      <c r="B323" s="0" t="s">
        <v>662</v>
      </c>
      <c r="C323" s="0" t="s">
        <v>411</v>
      </c>
      <c r="D323" s="0" t="s">
        <v>663</v>
      </c>
      <c r="E323" s="0" t="s">
        <v>23</v>
      </c>
      <c r="F323" s="0" t="s">
        <v>23</v>
      </c>
      <c r="G323" s="0" t="s">
        <v>23</v>
      </c>
      <c r="H323" s="0" t="s">
        <v>23</v>
      </c>
      <c r="I323" s="0" t="n">
        <f aca="false">COUNTIF(E323:H323,"omp")</f>
        <v>0</v>
      </c>
      <c r="J323" s="0" t="s">
        <v>50</v>
      </c>
      <c r="K323" s="0" t="s">
        <v>23</v>
      </c>
      <c r="L323" s="0" t="s">
        <v>23</v>
      </c>
      <c r="M323" s="0" t="s">
        <v>23</v>
      </c>
      <c r="N323" s="0" t="n">
        <f aca="false">COUNTIF(J323:M323,"omp")</f>
        <v>1</v>
      </c>
      <c r="O323" s="0" t="s">
        <v>23</v>
      </c>
      <c r="P323" s="0" t="s">
        <v>23</v>
      </c>
      <c r="Q323" s="0" t="n">
        <f aca="false">COUNTIF(O323:P323,"omp")</f>
        <v>0</v>
      </c>
    </row>
    <row r="324" customFormat="false" ht="14" hidden="false" customHeight="false" outlineLevel="0" collapsed="false">
      <c r="A324" s="0" t="n">
        <f aca="false">A323+1</f>
        <v>320</v>
      </c>
      <c r="B324" s="0" t="s">
        <v>664</v>
      </c>
      <c r="C324" s="0" t="s">
        <v>411</v>
      </c>
      <c r="D324" s="7" t="s">
        <v>665</v>
      </c>
      <c r="E324" s="0" t="s">
        <v>23</v>
      </c>
      <c r="F324" s="0" t="s">
        <v>23</v>
      </c>
      <c r="G324" s="0" t="s">
        <v>23</v>
      </c>
      <c r="H324" s="0" t="s">
        <v>23</v>
      </c>
      <c r="I324" s="0" t="n">
        <f aca="false">COUNTIF(E324:H324,"omp")</f>
        <v>0</v>
      </c>
      <c r="J324" s="0" t="s">
        <v>23</v>
      </c>
      <c r="K324" s="0" t="s">
        <v>23</v>
      </c>
      <c r="L324" s="0" t="s">
        <v>23</v>
      </c>
      <c r="M324" s="0" t="s">
        <v>23</v>
      </c>
      <c r="N324" s="0" t="n">
        <f aca="false">COUNTIF(J324:M324,"omp")</f>
        <v>0</v>
      </c>
      <c r="O324" s="0" t="s">
        <v>23</v>
      </c>
      <c r="P324" s="0" t="s">
        <v>23</v>
      </c>
      <c r="Q324" s="0" t="n">
        <f aca="false">COUNTIF(O324:P324,"omp")</f>
        <v>0</v>
      </c>
    </row>
    <row r="325" customFormat="false" ht="14" hidden="false" customHeight="false" outlineLevel="0" collapsed="false">
      <c r="A325" s="0" t="n">
        <f aca="false">A324+1</f>
        <v>321</v>
      </c>
      <c r="B325" s="0" t="s">
        <v>666</v>
      </c>
      <c r="C325" s="0" t="s">
        <v>411</v>
      </c>
      <c r="D325" s="7" t="s">
        <v>667</v>
      </c>
      <c r="E325" s="0" t="s">
        <v>23</v>
      </c>
      <c r="F325" s="0" t="s">
        <v>23</v>
      </c>
      <c r="G325" s="0" t="s">
        <v>23</v>
      </c>
      <c r="H325" s="0" t="s">
        <v>23</v>
      </c>
      <c r="I325" s="0" t="n">
        <f aca="false">COUNTIF(E325:H325,"omp")</f>
        <v>0</v>
      </c>
      <c r="J325" s="0" t="s">
        <v>50</v>
      </c>
      <c r="K325" s="0" t="s">
        <v>23</v>
      </c>
      <c r="L325" s="0" t="s">
        <v>23</v>
      </c>
      <c r="M325" s="0" t="s">
        <v>23</v>
      </c>
      <c r="N325" s="0" t="n">
        <f aca="false">COUNTIF(J325:M325,"omp")</f>
        <v>1</v>
      </c>
      <c r="O325" s="0" t="s">
        <v>23</v>
      </c>
      <c r="P325" s="0" t="s">
        <v>23</v>
      </c>
      <c r="Q325" s="0" t="n">
        <f aca="false">COUNTIF(O325:P325,"omp")</f>
        <v>0</v>
      </c>
    </row>
    <row r="326" customFormat="false" ht="14" hidden="false" customHeight="false" outlineLevel="0" collapsed="false">
      <c r="A326" s="0" t="n">
        <f aca="false">A325+1</f>
        <v>322</v>
      </c>
      <c r="B326" s="0" t="s">
        <v>668</v>
      </c>
      <c r="C326" s="0" t="s">
        <v>411</v>
      </c>
      <c r="D326" s="7" t="s">
        <v>669</v>
      </c>
      <c r="E326" s="0" t="s">
        <v>23</v>
      </c>
      <c r="F326" s="0" t="s">
        <v>23</v>
      </c>
      <c r="G326" s="0" t="s">
        <v>23</v>
      </c>
      <c r="H326" s="0" t="s">
        <v>23</v>
      </c>
      <c r="I326" s="0" t="n">
        <f aca="false">COUNTIF(E326:H326,"omp")</f>
        <v>0</v>
      </c>
      <c r="J326" s="0" t="s">
        <v>23</v>
      </c>
      <c r="K326" s="0" t="s">
        <v>23</v>
      </c>
      <c r="L326" s="0" t="s">
        <v>23</v>
      </c>
      <c r="M326" s="0" t="s">
        <v>23</v>
      </c>
      <c r="N326" s="0" t="n">
        <f aca="false">COUNTIF(J326:M326,"omp")</f>
        <v>0</v>
      </c>
      <c r="O326" s="0" t="s">
        <v>23</v>
      </c>
      <c r="P326" s="0" t="s">
        <v>23</v>
      </c>
      <c r="Q326" s="0" t="n">
        <f aca="false">COUNTIF(O326:P326,"omp")</f>
        <v>0</v>
      </c>
    </row>
    <row r="327" customFormat="false" ht="14" hidden="false" customHeight="false" outlineLevel="0" collapsed="false">
      <c r="A327" s="0" t="n">
        <f aca="false">A326+1</f>
        <v>323</v>
      </c>
      <c r="B327" s="0" t="s">
        <v>670</v>
      </c>
      <c r="C327" s="0" t="s">
        <v>411</v>
      </c>
      <c r="D327" s="7" t="s">
        <v>671</v>
      </c>
      <c r="E327" s="0" t="s">
        <v>23</v>
      </c>
      <c r="F327" s="0" t="s">
        <v>23</v>
      </c>
      <c r="G327" s="0" t="s">
        <v>23</v>
      </c>
      <c r="H327" s="0" t="s">
        <v>23</v>
      </c>
      <c r="I327" s="0" t="n">
        <f aca="false">COUNTIF(E327:H327,"omp")</f>
        <v>0</v>
      </c>
      <c r="J327" s="0" t="s">
        <v>50</v>
      </c>
      <c r="K327" s="0" t="s">
        <v>23</v>
      </c>
      <c r="L327" s="0" t="s">
        <v>23</v>
      </c>
      <c r="M327" s="0" t="s">
        <v>23</v>
      </c>
      <c r="N327" s="0" t="n">
        <f aca="false">COUNTIF(J327:M327,"omp")</f>
        <v>1</v>
      </c>
      <c r="O327" s="0" t="s">
        <v>23</v>
      </c>
      <c r="P327" s="0" t="s">
        <v>23</v>
      </c>
      <c r="Q327" s="0" t="n">
        <f aca="false">COUNTIF(O327:P327,"omp")</f>
        <v>0</v>
      </c>
    </row>
    <row r="328" customFormat="false" ht="14" hidden="false" customHeight="false" outlineLevel="0" collapsed="false">
      <c r="A328" s="0" t="n">
        <f aca="false">A327+1</f>
        <v>324</v>
      </c>
      <c r="B328" s="0" t="s">
        <v>672</v>
      </c>
      <c r="C328" s="0" t="s">
        <v>411</v>
      </c>
      <c r="D328" s="7" t="s">
        <v>673</v>
      </c>
      <c r="E328" s="0" t="s">
        <v>23</v>
      </c>
      <c r="F328" s="0" t="s">
        <v>23</v>
      </c>
      <c r="G328" s="0" t="s">
        <v>23</v>
      </c>
      <c r="H328" s="0" t="s">
        <v>23</v>
      </c>
      <c r="I328" s="0" t="n">
        <f aca="false">COUNTIF(E328:H328,"omp")</f>
        <v>0</v>
      </c>
      <c r="J328" s="0" t="s">
        <v>50</v>
      </c>
      <c r="K328" s="0" t="s">
        <v>23</v>
      </c>
      <c r="L328" s="0" t="s">
        <v>23</v>
      </c>
      <c r="M328" s="0" t="s">
        <v>23</v>
      </c>
      <c r="N328" s="0" t="n">
        <f aca="false">COUNTIF(J328:M328,"omp")</f>
        <v>1</v>
      </c>
      <c r="O328" s="0" t="s">
        <v>23</v>
      </c>
      <c r="P328" s="0" t="s">
        <v>23</v>
      </c>
      <c r="Q328" s="0" t="n">
        <f aca="false">COUNTIF(O328:P328,"omp")</f>
        <v>0</v>
      </c>
    </row>
    <row r="329" customFormat="false" ht="14" hidden="false" customHeight="false" outlineLevel="0" collapsed="false">
      <c r="A329" s="0" t="n">
        <f aca="false">A328+1</f>
        <v>325</v>
      </c>
      <c r="B329" s="0" t="s">
        <v>674</v>
      </c>
      <c r="C329" s="0" t="s">
        <v>411</v>
      </c>
      <c r="D329" s="0" t="s">
        <v>675</v>
      </c>
      <c r="E329" s="0" t="s">
        <v>23</v>
      </c>
      <c r="F329" s="0" t="s">
        <v>23</v>
      </c>
      <c r="G329" s="0" t="s">
        <v>23</v>
      </c>
      <c r="H329" s="0" t="s">
        <v>23</v>
      </c>
      <c r="I329" s="0" t="n">
        <f aca="false">COUNTIF(E329:H329,"omp")</f>
        <v>0</v>
      </c>
      <c r="J329" s="0" t="s">
        <v>50</v>
      </c>
      <c r="K329" s="0" t="s">
        <v>23</v>
      </c>
      <c r="L329" s="0" t="s">
        <v>23</v>
      </c>
      <c r="M329" s="0" t="s">
        <v>23</v>
      </c>
      <c r="N329" s="0" t="n">
        <f aca="false">COUNTIF(J329:M329,"omp")</f>
        <v>1</v>
      </c>
      <c r="O329" s="0" t="s">
        <v>23</v>
      </c>
      <c r="P329" s="0" t="s">
        <v>23</v>
      </c>
      <c r="Q329" s="0" t="n">
        <f aca="false">COUNTIF(O329:P329,"omp")</f>
        <v>0</v>
      </c>
    </row>
    <row r="330" customFormat="false" ht="14" hidden="false" customHeight="false" outlineLevel="0" collapsed="false">
      <c r="A330" s="0" t="n">
        <f aca="false">A329+1</f>
        <v>326</v>
      </c>
      <c r="B330" s="0" t="s">
        <v>676</v>
      </c>
      <c r="C330" s="0" t="s">
        <v>411</v>
      </c>
      <c r="D330" s="0" t="s">
        <v>677</v>
      </c>
      <c r="E330" s="0" t="s">
        <v>23</v>
      </c>
      <c r="F330" s="0" t="s">
        <v>23</v>
      </c>
      <c r="G330" s="0" t="s">
        <v>23</v>
      </c>
      <c r="H330" s="0" t="s">
        <v>23</v>
      </c>
      <c r="I330" s="0" t="n">
        <f aca="false">COUNTIF(E330:H330,"omp")</f>
        <v>0</v>
      </c>
      <c r="J330" s="0" t="s">
        <v>50</v>
      </c>
      <c r="K330" s="0" t="s">
        <v>23</v>
      </c>
      <c r="L330" s="0" t="s">
        <v>23</v>
      </c>
      <c r="M330" s="0" t="s">
        <v>23</v>
      </c>
      <c r="N330" s="0" t="n">
        <f aca="false">COUNTIF(J330:M330,"omp")</f>
        <v>1</v>
      </c>
      <c r="O330" s="0" t="s">
        <v>23</v>
      </c>
      <c r="P330" s="0" t="s">
        <v>23</v>
      </c>
      <c r="Q330" s="0" t="n">
        <f aca="false">COUNTIF(O330:P330,"omp")</f>
        <v>0</v>
      </c>
    </row>
    <row r="331" customFormat="false" ht="14" hidden="false" customHeight="false" outlineLevel="0" collapsed="false">
      <c r="A331" s="0" t="n">
        <f aca="false">A330+1</f>
        <v>327</v>
      </c>
      <c r="B331" s="0" t="s">
        <v>678</v>
      </c>
      <c r="C331" s="0" t="s">
        <v>411</v>
      </c>
      <c r="E331" s="0" t="s">
        <v>23</v>
      </c>
      <c r="F331" s="0" t="s">
        <v>23</v>
      </c>
      <c r="G331" s="0" t="s">
        <v>23</v>
      </c>
      <c r="H331" s="0" t="s">
        <v>23</v>
      </c>
      <c r="I331" s="0" t="n">
        <f aca="false">COUNTIF(E331:H331,"omp")</f>
        <v>0</v>
      </c>
      <c r="J331" s="0" t="s">
        <v>50</v>
      </c>
      <c r="K331" s="0" t="s">
        <v>23</v>
      </c>
      <c r="L331" s="0" t="s">
        <v>23</v>
      </c>
      <c r="M331" s="0" t="s">
        <v>50</v>
      </c>
      <c r="N331" s="0" t="n">
        <f aca="false">COUNTIF(J331:M331,"omp")</f>
        <v>2</v>
      </c>
      <c r="O331" s="0" t="s">
        <v>23</v>
      </c>
      <c r="P331" s="0" t="s">
        <v>23</v>
      </c>
      <c r="Q331" s="0" t="n">
        <f aca="false">COUNTIF(O331:P331,"omp")</f>
        <v>0</v>
      </c>
    </row>
    <row r="332" customFormat="false" ht="14" hidden="false" customHeight="false" outlineLevel="0" collapsed="false">
      <c r="A332" s="0" t="n">
        <f aca="false">A331+1</f>
        <v>328</v>
      </c>
      <c r="B332" s="0" t="s">
        <v>679</v>
      </c>
      <c r="C332" s="0" t="s">
        <v>411</v>
      </c>
      <c r="D332" s="7" t="s">
        <v>680</v>
      </c>
      <c r="E332" s="0" t="s">
        <v>23</v>
      </c>
      <c r="F332" s="0" t="s">
        <v>23</v>
      </c>
      <c r="G332" s="0" t="s">
        <v>23</v>
      </c>
      <c r="H332" s="0" t="s">
        <v>23</v>
      </c>
      <c r="I332" s="0" t="n">
        <f aca="false">COUNTIF(E332:H332,"omp")</f>
        <v>0</v>
      </c>
      <c r="J332" s="0" t="s">
        <v>50</v>
      </c>
      <c r="K332" s="0" t="s">
        <v>23</v>
      </c>
      <c r="L332" s="0" t="s">
        <v>23</v>
      </c>
      <c r="M332" s="0" t="s">
        <v>23</v>
      </c>
      <c r="N332" s="0" t="n">
        <f aca="false">COUNTIF(J332:M332,"omp")</f>
        <v>1</v>
      </c>
      <c r="O332" s="0" t="s">
        <v>23</v>
      </c>
      <c r="P332" s="0" t="s">
        <v>23</v>
      </c>
      <c r="Q332" s="0" t="n">
        <f aca="false">COUNTIF(O332:P332,"omp")</f>
        <v>0</v>
      </c>
    </row>
    <row r="333" customFormat="false" ht="14" hidden="false" customHeight="false" outlineLevel="0" collapsed="false">
      <c r="A333" s="0" t="n">
        <f aca="false">A332+1</f>
        <v>329</v>
      </c>
      <c r="B333" s="0" t="s">
        <v>681</v>
      </c>
      <c r="C333" s="0" t="s">
        <v>411</v>
      </c>
      <c r="D333" s="7" t="s">
        <v>682</v>
      </c>
      <c r="E333" s="0" t="s">
        <v>23</v>
      </c>
      <c r="F333" s="0" t="s">
        <v>23</v>
      </c>
      <c r="G333" s="0" t="s">
        <v>23</v>
      </c>
      <c r="H333" s="0" t="s">
        <v>23</v>
      </c>
      <c r="I333" s="0" t="n">
        <f aca="false">COUNTIF(E333:H333,"omp")</f>
        <v>0</v>
      </c>
      <c r="J333" s="0" t="s">
        <v>50</v>
      </c>
      <c r="K333" s="0" t="s">
        <v>23</v>
      </c>
      <c r="L333" s="0" t="s">
        <v>23</v>
      </c>
      <c r="M333" s="0" t="s">
        <v>23</v>
      </c>
      <c r="N333" s="0" t="n">
        <f aca="false">COUNTIF(J333:M333,"omp")</f>
        <v>1</v>
      </c>
      <c r="O333" s="0" t="s">
        <v>23</v>
      </c>
      <c r="P333" s="0" t="s">
        <v>23</v>
      </c>
      <c r="Q333" s="0" t="n">
        <f aca="false">COUNTIF(O333:P333,"omp")</f>
        <v>0</v>
      </c>
    </row>
    <row r="334" customFormat="false" ht="14" hidden="false" customHeight="false" outlineLevel="0" collapsed="false">
      <c r="A334" s="0" t="n">
        <f aca="false">A333+1</f>
        <v>330</v>
      </c>
      <c r="B334" s="0" t="s">
        <v>683</v>
      </c>
      <c r="C334" s="0" t="s">
        <v>411</v>
      </c>
      <c r="D334" s="7" t="s">
        <v>684</v>
      </c>
      <c r="E334" s="0" t="s">
        <v>23</v>
      </c>
      <c r="F334" s="0" t="s">
        <v>23</v>
      </c>
      <c r="G334" s="0" t="s">
        <v>23</v>
      </c>
      <c r="H334" s="0" t="s">
        <v>23</v>
      </c>
      <c r="I334" s="0" t="n">
        <f aca="false">COUNTIF(E334:H334,"omp")</f>
        <v>0</v>
      </c>
      <c r="J334" s="0" t="s">
        <v>23</v>
      </c>
      <c r="K334" s="0" t="s">
        <v>23</v>
      </c>
      <c r="L334" s="0" t="s">
        <v>23</v>
      </c>
      <c r="M334" s="0" t="s">
        <v>23</v>
      </c>
      <c r="N334" s="0" t="n">
        <f aca="false">COUNTIF(J334:M334,"omp")</f>
        <v>0</v>
      </c>
      <c r="O334" s="0" t="s">
        <v>23</v>
      </c>
      <c r="P334" s="0" t="s">
        <v>23</v>
      </c>
      <c r="Q334" s="0" t="n">
        <f aca="false">COUNTIF(O334:P334,"omp")</f>
        <v>0</v>
      </c>
    </row>
    <row r="335" customFormat="false" ht="14" hidden="false" customHeight="false" outlineLevel="0" collapsed="false">
      <c r="A335" s="0" t="n">
        <f aca="false">A334+1</f>
        <v>331</v>
      </c>
      <c r="B335" s="0" t="s">
        <v>685</v>
      </c>
      <c r="C335" s="0" t="s">
        <v>411</v>
      </c>
      <c r="D335" s="7" t="s">
        <v>686</v>
      </c>
      <c r="E335" s="0" t="s">
        <v>23</v>
      </c>
      <c r="F335" s="0" t="s">
        <v>23</v>
      </c>
      <c r="G335" s="0" t="s">
        <v>23</v>
      </c>
      <c r="H335" s="0" t="s">
        <v>23</v>
      </c>
      <c r="I335" s="0" t="n">
        <f aca="false">COUNTIF(E335:H335,"omp")</f>
        <v>0</v>
      </c>
      <c r="J335" s="0" t="s">
        <v>50</v>
      </c>
      <c r="K335" s="0" t="s">
        <v>23</v>
      </c>
      <c r="L335" s="0" t="s">
        <v>23</v>
      </c>
      <c r="M335" s="0" t="s">
        <v>23</v>
      </c>
      <c r="N335" s="0" t="n">
        <f aca="false">COUNTIF(J335:M335,"omp")</f>
        <v>1</v>
      </c>
      <c r="O335" s="0" t="s">
        <v>23</v>
      </c>
      <c r="P335" s="0" t="s">
        <v>23</v>
      </c>
      <c r="Q335" s="0" t="n">
        <f aca="false">COUNTIF(O335:P335,"omp")</f>
        <v>0</v>
      </c>
    </row>
    <row r="336" customFormat="false" ht="14" hidden="false" customHeight="false" outlineLevel="0" collapsed="false">
      <c r="A336" s="0" t="n">
        <f aca="false">A335+1</f>
        <v>332</v>
      </c>
      <c r="B336" s="0" t="s">
        <v>687</v>
      </c>
      <c r="C336" s="0" t="s">
        <v>411</v>
      </c>
      <c r="D336" s="7" t="s">
        <v>688</v>
      </c>
      <c r="E336" s="0" t="s">
        <v>23</v>
      </c>
      <c r="F336" s="0" t="s">
        <v>23</v>
      </c>
      <c r="G336" s="0" t="s">
        <v>23</v>
      </c>
      <c r="H336" s="0" t="s">
        <v>23</v>
      </c>
      <c r="I336" s="0" t="n">
        <f aca="false">COUNTIF(E336:H336,"omp")</f>
        <v>0</v>
      </c>
      <c r="J336" s="0" t="s">
        <v>50</v>
      </c>
      <c r="K336" s="0" t="s">
        <v>23</v>
      </c>
      <c r="L336" s="0" t="s">
        <v>23</v>
      </c>
      <c r="M336" s="0" t="s">
        <v>23</v>
      </c>
      <c r="N336" s="0" t="n">
        <f aca="false">COUNTIF(J336:M336,"omp")</f>
        <v>1</v>
      </c>
      <c r="O336" s="0" t="s">
        <v>23</v>
      </c>
      <c r="P336" s="0" t="s">
        <v>23</v>
      </c>
      <c r="Q336" s="0" t="n">
        <f aca="false">COUNTIF(O336:P336,"omp")</f>
        <v>0</v>
      </c>
    </row>
    <row r="337" customFormat="false" ht="14" hidden="false" customHeight="false" outlineLevel="0" collapsed="false">
      <c r="A337" s="0" t="n">
        <f aca="false">A336+1</f>
        <v>333</v>
      </c>
      <c r="B337" s="0" t="s">
        <v>689</v>
      </c>
      <c r="C337" s="0" t="s">
        <v>411</v>
      </c>
      <c r="D337" s="7" t="s">
        <v>690</v>
      </c>
      <c r="E337" s="0" t="s">
        <v>23</v>
      </c>
      <c r="F337" s="0" t="s">
        <v>23</v>
      </c>
      <c r="G337" s="0" t="s">
        <v>23</v>
      </c>
      <c r="H337" s="0" t="s">
        <v>23</v>
      </c>
      <c r="I337" s="0" t="n">
        <f aca="false">COUNTIF(E337:H337,"omp")</f>
        <v>0</v>
      </c>
      <c r="J337" s="0" t="s">
        <v>23</v>
      </c>
      <c r="K337" s="0" t="s">
        <v>23</v>
      </c>
      <c r="L337" s="0" t="s">
        <v>23</v>
      </c>
      <c r="M337" s="0" t="s">
        <v>23</v>
      </c>
      <c r="N337" s="0" t="n">
        <f aca="false">COUNTIF(J337:M337,"omp")</f>
        <v>0</v>
      </c>
      <c r="O337" s="0" t="s">
        <v>23</v>
      </c>
      <c r="P337" s="0" t="s">
        <v>23</v>
      </c>
      <c r="Q337" s="0" t="n">
        <f aca="false">COUNTIF(O337:P337,"omp")</f>
        <v>0</v>
      </c>
    </row>
    <row r="338" customFormat="false" ht="14" hidden="false" customHeight="false" outlineLevel="0" collapsed="false">
      <c r="A338" s="0" t="n">
        <f aca="false">A337+1</f>
        <v>334</v>
      </c>
      <c r="B338" s="0" t="s">
        <v>691</v>
      </c>
      <c r="C338" s="0" t="s">
        <v>411</v>
      </c>
      <c r="D338" s="7" t="s">
        <v>692</v>
      </c>
      <c r="E338" s="0" t="s">
        <v>23</v>
      </c>
      <c r="F338" s="0" t="s">
        <v>23</v>
      </c>
      <c r="G338" s="0" t="s">
        <v>23</v>
      </c>
      <c r="H338" s="0" t="s">
        <v>23</v>
      </c>
      <c r="I338" s="0" t="n">
        <f aca="false">COUNTIF(E338:H338,"omp")</f>
        <v>0</v>
      </c>
      <c r="J338" s="0" t="s">
        <v>50</v>
      </c>
      <c r="K338" s="0" t="s">
        <v>23</v>
      </c>
      <c r="L338" s="0" t="s">
        <v>23</v>
      </c>
      <c r="M338" s="0" t="s">
        <v>23</v>
      </c>
      <c r="N338" s="0" t="n">
        <f aca="false">COUNTIF(J338:M338,"omp")</f>
        <v>1</v>
      </c>
      <c r="O338" s="0" t="s">
        <v>23</v>
      </c>
      <c r="P338" s="0" t="s">
        <v>23</v>
      </c>
      <c r="Q338" s="0" t="n">
        <f aca="false">COUNTIF(O338:P338,"omp")</f>
        <v>0</v>
      </c>
    </row>
    <row r="339" customFormat="false" ht="14" hidden="false" customHeight="false" outlineLevel="0" collapsed="false">
      <c r="A339" s="0" t="n">
        <f aca="false">A338+1</f>
        <v>335</v>
      </c>
      <c r="B339" s="0" t="s">
        <v>693</v>
      </c>
      <c r="C339" s="0" t="s">
        <v>411</v>
      </c>
      <c r="D339" s="7" t="s">
        <v>694</v>
      </c>
      <c r="E339" s="0" t="s">
        <v>23</v>
      </c>
      <c r="F339" s="0" t="s">
        <v>23</v>
      </c>
      <c r="G339" s="0" t="s">
        <v>23</v>
      </c>
      <c r="H339" s="0" t="s">
        <v>23</v>
      </c>
      <c r="I339" s="0" t="n">
        <f aca="false">COUNTIF(E339:H339,"omp")</f>
        <v>0</v>
      </c>
      <c r="J339" s="0" t="s">
        <v>50</v>
      </c>
      <c r="K339" s="0" t="s">
        <v>23</v>
      </c>
      <c r="L339" s="0" t="s">
        <v>23</v>
      </c>
      <c r="M339" s="0" t="s">
        <v>23</v>
      </c>
      <c r="N339" s="0" t="n">
        <f aca="false">COUNTIF(J339:M339,"omp")</f>
        <v>1</v>
      </c>
      <c r="O339" s="0" t="s">
        <v>23</v>
      </c>
      <c r="P339" s="0" t="s">
        <v>23</v>
      </c>
      <c r="Q339" s="0" t="n">
        <f aca="false">COUNTIF(O339:P339,"omp")</f>
        <v>0</v>
      </c>
    </row>
    <row r="340" customFormat="false" ht="14" hidden="false" customHeight="false" outlineLevel="0" collapsed="false">
      <c r="A340" s="0" t="n">
        <f aca="false">A339+1</f>
        <v>336</v>
      </c>
      <c r="B340" s="0" t="s">
        <v>695</v>
      </c>
      <c r="C340" s="0" t="s">
        <v>411</v>
      </c>
      <c r="D340" s="0" t="s">
        <v>696</v>
      </c>
      <c r="E340" s="0" t="s">
        <v>23</v>
      </c>
      <c r="F340" s="0" t="s">
        <v>23</v>
      </c>
      <c r="G340" s="0" t="s">
        <v>23</v>
      </c>
      <c r="H340" s="0" t="s">
        <v>23</v>
      </c>
      <c r="I340" s="0" t="n">
        <f aca="false">COUNTIF(E340:H340,"omp")</f>
        <v>0</v>
      </c>
      <c r="J340" s="0" t="s">
        <v>50</v>
      </c>
      <c r="K340" s="0" t="s">
        <v>23</v>
      </c>
      <c r="L340" s="0" t="s">
        <v>23</v>
      </c>
      <c r="M340" s="0" t="s">
        <v>23</v>
      </c>
      <c r="N340" s="0" t="n">
        <f aca="false">COUNTIF(J340:M340,"omp")</f>
        <v>1</v>
      </c>
      <c r="O340" s="0" t="s">
        <v>23</v>
      </c>
      <c r="P340" s="0" t="s">
        <v>23</v>
      </c>
      <c r="Q340" s="0" t="n">
        <f aca="false">COUNTIF(O340:P340,"omp")</f>
        <v>0</v>
      </c>
    </row>
    <row r="341" customFormat="false" ht="14" hidden="false" customHeight="false" outlineLevel="0" collapsed="false">
      <c r="A341" s="0" t="n">
        <f aca="false">A340+1</f>
        <v>337</v>
      </c>
      <c r="B341" s="0" t="s">
        <v>697</v>
      </c>
      <c r="C341" s="0" t="s">
        <v>411</v>
      </c>
      <c r="D341" s="7" t="s">
        <v>698</v>
      </c>
      <c r="E341" s="0" t="s">
        <v>23</v>
      </c>
      <c r="F341" s="0" t="s">
        <v>23</v>
      </c>
      <c r="G341" s="0" t="s">
        <v>23</v>
      </c>
      <c r="H341" s="0" t="s">
        <v>23</v>
      </c>
      <c r="I341" s="0" t="n">
        <f aca="false">COUNTIF(E341:H341,"omp")</f>
        <v>0</v>
      </c>
      <c r="J341" s="0" t="s">
        <v>50</v>
      </c>
      <c r="K341" s="0" t="s">
        <v>23</v>
      </c>
      <c r="L341" s="0" t="s">
        <v>23</v>
      </c>
      <c r="M341" s="0" t="s">
        <v>23</v>
      </c>
      <c r="N341" s="0" t="n">
        <f aca="false">COUNTIF(J341:M341,"omp")</f>
        <v>1</v>
      </c>
      <c r="O341" s="0" t="s">
        <v>23</v>
      </c>
      <c r="P341" s="0" t="s">
        <v>23</v>
      </c>
      <c r="Q341" s="0" t="n">
        <f aca="false">COUNTIF(O341:P341,"omp")</f>
        <v>0</v>
      </c>
    </row>
    <row r="342" customFormat="false" ht="14" hidden="false" customHeight="false" outlineLevel="0" collapsed="false">
      <c r="A342" s="0" t="n">
        <f aca="false">A341+1</f>
        <v>338</v>
      </c>
      <c r="B342" s="0" t="s">
        <v>699</v>
      </c>
      <c r="C342" s="0" t="s">
        <v>411</v>
      </c>
      <c r="D342" s="7" t="s">
        <v>700</v>
      </c>
      <c r="E342" s="0" t="s">
        <v>23</v>
      </c>
      <c r="F342" s="0" t="s">
        <v>23</v>
      </c>
      <c r="G342" s="0" t="s">
        <v>23</v>
      </c>
      <c r="H342" s="0" t="s">
        <v>23</v>
      </c>
      <c r="I342" s="0" t="n">
        <f aca="false">COUNTIF(E342:H342,"omp")</f>
        <v>0</v>
      </c>
      <c r="J342" s="0" t="s">
        <v>50</v>
      </c>
      <c r="K342" s="0" t="s">
        <v>23</v>
      </c>
      <c r="L342" s="0" t="s">
        <v>23</v>
      </c>
      <c r="M342" s="0" t="s">
        <v>23</v>
      </c>
      <c r="N342" s="0" t="n">
        <f aca="false">COUNTIF(J342:M342,"omp")</f>
        <v>1</v>
      </c>
      <c r="O342" s="0" t="s">
        <v>23</v>
      </c>
      <c r="P342" s="0" t="s">
        <v>23</v>
      </c>
      <c r="Q342" s="0" t="n">
        <f aca="false">COUNTIF(O342:P342,"omp")</f>
        <v>0</v>
      </c>
    </row>
    <row r="343" customFormat="false" ht="14" hidden="false" customHeight="false" outlineLevel="0" collapsed="false">
      <c r="A343" s="0" t="n">
        <f aca="false">A342+1</f>
        <v>339</v>
      </c>
      <c r="B343" s="0" t="s">
        <v>701</v>
      </c>
      <c r="C343" s="0" t="s">
        <v>411</v>
      </c>
      <c r="D343" s="7" t="s">
        <v>702</v>
      </c>
      <c r="E343" s="0" t="s">
        <v>23</v>
      </c>
      <c r="F343" s="0" t="s">
        <v>23</v>
      </c>
      <c r="G343" s="0" t="s">
        <v>23</v>
      </c>
      <c r="H343" s="0" t="s">
        <v>23</v>
      </c>
      <c r="I343" s="0" t="n">
        <f aca="false">COUNTIF(E343:H343,"omp")</f>
        <v>0</v>
      </c>
      <c r="J343" s="0" t="s">
        <v>50</v>
      </c>
      <c r="K343" s="0" t="s">
        <v>23</v>
      </c>
      <c r="L343" s="0" t="s">
        <v>23</v>
      </c>
      <c r="M343" s="0" t="s">
        <v>23</v>
      </c>
      <c r="N343" s="0" t="n">
        <f aca="false">COUNTIF(J343:M343,"omp")</f>
        <v>1</v>
      </c>
      <c r="O343" s="0" t="s">
        <v>23</v>
      </c>
      <c r="P343" s="0" t="s">
        <v>23</v>
      </c>
      <c r="Q343" s="0" t="n">
        <f aca="false">COUNTIF(O343:P343,"omp")</f>
        <v>0</v>
      </c>
    </row>
    <row r="344" customFormat="false" ht="14" hidden="false" customHeight="false" outlineLevel="0" collapsed="false">
      <c r="A344" s="0" t="n">
        <f aca="false">A343+1</f>
        <v>340</v>
      </c>
      <c r="B344" s="0" t="s">
        <v>703</v>
      </c>
      <c r="C344" s="0" t="s">
        <v>411</v>
      </c>
      <c r="D344" s="7" t="s">
        <v>704</v>
      </c>
      <c r="E344" s="0" t="s">
        <v>23</v>
      </c>
      <c r="F344" s="0" t="s">
        <v>23</v>
      </c>
      <c r="G344" s="0" t="s">
        <v>23</v>
      </c>
      <c r="H344" s="0" t="s">
        <v>23</v>
      </c>
      <c r="I344" s="0" t="n">
        <f aca="false">COUNTIF(E344:H344,"omp")</f>
        <v>0</v>
      </c>
      <c r="J344" s="0" t="s">
        <v>50</v>
      </c>
      <c r="K344" s="0" t="s">
        <v>23</v>
      </c>
      <c r="L344" s="0" t="s">
        <v>23</v>
      </c>
      <c r="M344" s="0" t="s">
        <v>23</v>
      </c>
      <c r="N344" s="0" t="n">
        <f aca="false">COUNTIF(J344:M344,"omp")</f>
        <v>1</v>
      </c>
      <c r="O344" s="0" t="s">
        <v>23</v>
      </c>
      <c r="P344" s="0" t="s">
        <v>23</v>
      </c>
      <c r="Q344" s="0" t="n">
        <f aca="false">COUNTIF(O344:P344,"omp")</f>
        <v>0</v>
      </c>
    </row>
    <row r="345" customFormat="false" ht="14" hidden="false" customHeight="false" outlineLevel="0" collapsed="false">
      <c r="A345" s="0" t="n">
        <f aca="false">A344+1</f>
        <v>341</v>
      </c>
      <c r="B345" s="0" t="s">
        <v>705</v>
      </c>
      <c r="C345" s="0" t="s">
        <v>411</v>
      </c>
      <c r="D345" s="0" t="s">
        <v>706</v>
      </c>
      <c r="E345" s="0" t="s">
        <v>23</v>
      </c>
      <c r="F345" s="0" t="s">
        <v>23</v>
      </c>
      <c r="G345" s="0" t="s">
        <v>23</v>
      </c>
      <c r="H345" s="0" t="s">
        <v>23</v>
      </c>
      <c r="I345" s="0" t="n">
        <f aca="false">COUNTIF(E345:H345,"omp")</f>
        <v>0</v>
      </c>
      <c r="J345" s="0" t="s">
        <v>50</v>
      </c>
      <c r="K345" s="0" t="s">
        <v>23</v>
      </c>
      <c r="L345" s="0" t="s">
        <v>23</v>
      </c>
      <c r="M345" s="0" t="s">
        <v>23</v>
      </c>
      <c r="N345" s="0" t="n">
        <f aca="false">COUNTIF(J345:M345,"omp")</f>
        <v>1</v>
      </c>
      <c r="O345" s="0" t="s">
        <v>23</v>
      </c>
      <c r="P345" s="0" t="s">
        <v>23</v>
      </c>
      <c r="Q345" s="0" t="n">
        <f aca="false">COUNTIF(O345:P345,"omp")</f>
        <v>0</v>
      </c>
    </row>
    <row r="346" customFormat="false" ht="14" hidden="false" customHeight="false" outlineLevel="0" collapsed="false">
      <c r="A346" s="0" t="n">
        <f aca="false">A345+1</f>
        <v>342</v>
      </c>
      <c r="B346" s="0" t="s">
        <v>707</v>
      </c>
      <c r="C346" s="0" t="s">
        <v>411</v>
      </c>
      <c r="D346" s="7" t="s">
        <v>708</v>
      </c>
      <c r="E346" s="0" t="s">
        <v>23</v>
      </c>
      <c r="F346" s="0" t="s">
        <v>23</v>
      </c>
      <c r="G346" s="0" t="s">
        <v>23</v>
      </c>
      <c r="H346" s="0" t="s">
        <v>23</v>
      </c>
      <c r="I346" s="0" t="n">
        <f aca="false">COUNTIF(E346:H346,"omp")</f>
        <v>0</v>
      </c>
      <c r="J346" s="0" t="s">
        <v>23</v>
      </c>
      <c r="K346" s="0" t="s">
        <v>23</v>
      </c>
      <c r="L346" s="0" t="s">
        <v>23</v>
      </c>
      <c r="M346" s="0" t="s">
        <v>23</v>
      </c>
      <c r="N346" s="0" t="n">
        <f aca="false">COUNTIF(J346:M346,"omp")</f>
        <v>0</v>
      </c>
      <c r="O346" s="0" t="s">
        <v>23</v>
      </c>
      <c r="P346" s="0" t="s">
        <v>23</v>
      </c>
      <c r="Q346" s="0" t="n">
        <f aca="false">COUNTIF(O346:P346,"omp")</f>
        <v>0</v>
      </c>
    </row>
    <row r="347" customFormat="false" ht="14" hidden="false" customHeight="false" outlineLevel="0" collapsed="false">
      <c r="A347" s="0" t="n">
        <f aca="false">A346+1</f>
        <v>343</v>
      </c>
      <c r="B347" s="0" t="s">
        <v>709</v>
      </c>
      <c r="C347" s="0" t="s">
        <v>411</v>
      </c>
      <c r="D347" s="7" t="s">
        <v>710</v>
      </c>
      <c r="E347" s="0" t="s">
        <v>23</v>
      </c>
      <c r="F347" s="0" t="s">
        <v>23</v>
      </c>
      <c r="G347" s="0" t="s">
        <v>23</v>
      </c>
      <c r="H347" s="0" t="s">
        <v>23</v>
      </c>
      <c r="I347" s="0" t="n">
        <f aca="false">COUNTIF(E347:H347,"omp")</f>
        <v>0</v>
      </c>
      <c r="J347" s="0" t="s">
        <v>50</v>
      </c>
      <c r="K347" s="0" t="s">
        <v>23</v>
      </c>
      <c r="L347" s="0" t="s">
        <v>23</v>
      </c>
      <c r="M347" s="0" t="s">
        <v>23</v>
      </c>
      <c r="N347" s="0" t="n">
        <f aca="false">COUNTIF(J347:M347,"omp")</f>
        <v>1</v>
      </c>
      <c r="O347" s="0" t="s">
        <v>23</v>
      </c>
      <c r="P347" s="0" t="s">
        <v>23</v>
      </c>
      <c r="Q347" s="0" t="n">
        <f aca="false">COUNTIF(O347:P347,"omp")</f>
        <v>0</v>
      </c>
    </row>
    <row r="348" customFormat="false" ht="14" hidden="false" customHeight="false" outlineLevel="0" collapsed="false">
      <c r="A348" s="0" t="n">
        <f aca="false">A347+1</f>
        <v>344</v>
      </c>
      <c r="B348" s="0" t="s">
        <v>711</v>
      </c>
      <c r="C348" s="0" t="s">
        <v>411</v>
      </c>
      <c r="D348" s="7" t="s">
        <v>712</v>
      </c>
      <c r="E348" s="0" t="s">
        <v>23</v>
      </c>
      <c r="F348" s="0" t="s">
        <v>23</v>
      </c>
      <c r="G348" s="0" t="s">
        <v>23</v>
      </c>
      <c r="H348" s="0" t="s">
        <v>23</v>
      </c>
      <c r="I348" s="0" t="n">
        <f aca="false">COUNTIF(E348:H348,"omp")</f>
        <v>0</v>
      </c>
      <c r="J348" s="0" t="s">
        <v>50</v>
      </c>
      <c r="K348" s="0" t="s">
        <v>23</v>
      </c>
      <c r="L348" s="0" t="s">
        <v>23</v>
      </c>
      <c r="M348" s="0" t="s">
        <v>23</v>
      </c>
      <c r="N348" s="0" t="n">
        <f aca="false">COUNTIF(J348:M348,"omp")</f>
        <v>1</v>
      </c>
      <c r="O348" s="0" t="s">
        <v>23</v>
      </c>
      <c r="P348" s="0" t="s">
        <v>23</v>
      </c>
      <c r="Q348" s="0" t="n">
        <f aca="false">COUNTIF(O348:P348,"omp")</f>
        <v>0</v>
      </c>
    </row>
    <row r="349" customFormat="false" ht="14" hidden="false" customHeight="false" outlineLevel="0" collapsed="false">
      <c r="A349" s="0" t="n">
        <f aca="false">A348+1</f>
        <v>345</v>
      </c>
      <c r="B349" s="0" t="s">
        <v>713</v>
      </c>
      <c r="C349" s="0" t="s">
        <v>411</v>
      </c>
      <c r="D349" s="0" t="s">
        <v>714</v>
      </c>
      <c r="E349" s="0" t="s">
        <v>23</v>
      </c>
      <c r="F349" s="0" t="s">
        <v>23</v>
      </c>
      <c r="G349" s="0" t="s">
        <v>23</v>
      </c>
      <c r="H349" s="0" t="s">
        <v>23</v>
      </c>
      <c r="I349" s="0" t="n">
        <f aca="false">COUNTIF(E349:H349,"omp")</f>
        <v>0</v>
      </c>
      <c r="J349" s="0" t="s">
        <v>50</v>
      </c>
      <c r="K349" s="0" t="s">
        <v>23</v>
      </c>
      <c r="L349" s="0" t="s">
        <v>23</v>
      </c>
      <c r="M349" s="0" t="s">
        <v>23</v>
      </c>
      <c r="N349" s="0" t="n">
        <f aca="false">COUNTIF(J349:M349,"omp")</f>
        <v>1</v>
      </c>
      <c r="O349" s="0" t="s">
        <v>23</v>
      </c>
      <c r="P349" s="0" t="s">
        <v>23</v>
      </c>
      <c r="Q349" s="0" t="n">
        <f aca="false">COUNTIF(O349:P349,"omp")</f>
        <v>0</v>
      </c>
    </row>
    <row r="350" customFormat="false" ht="14" hidden="false" customHeight="false" outlineLevel="0" collapsed="false">
      <c r="A350" s="0" t="n">
        <f aca="false">A349+1</f>
        <v>346</v>
      </c>
      <c r="B350" s="0" t="s">
        <v>715</v>
      </c>
      <c r="C350" s="0" t="s">
        <v>411</v>
      </c>
      <c r="D350" s="7" t="s">
        <v>716</v>
      </c>
      <c r="E350" s="0" t="s">
        <v>23</v>
      </c>
      <c r="F350" s="0" t="s">
        <v>23</v>
      </c>
      <c r="G350" s="0" t="s">
        <v>23</v>
      </c>
      <c r="H350" s="0" t="s">
        <v>23</v>
      </c>
      <c r="I350" s="0" t="n">
        <f aca="false">COUNTIF(E350:H350,"omp")</f>
        <v>0</v>
      </c>
      <c r="J350" s="0" t="s">
        <v>23</v>
      </c>
      <c r="K350" s="0" t="s">
        <v>23</v>
      </c>
      <c r="L350" s="0" t="s">
        <v>23</v>
      </c>
      <c r="M350" s="0" t="s">
        <v>23</v>
      </c>
      <c r="N350" s="0" t="n">
        <f aca="false">COUNTIF(J350:M350,"omp")</f>
        <v>0</v>
      </c>
      <c r="O350" s="0" t="s">
        <v>23</v>
      </c>
      <c r="P350" s="0" t="s">
        <v>23</v>
      </c>
      <c r="Q350" s="0" t="n">
        <f aca="false">COUNTIF(O350:P350,"omp")</f>
        <v>0</v>
      </c>
    </row>
    <row r="351" customFormat="false" ht="14" hidden="false" customHeight="false" outlineLevel="0" collapsed="false">
      <c r="A351" s="0" t="n">
        <f aca="false">A350+1</f>
        <v>347</v>
      </c>
      <c r="B351" s="0" t="s">
        <v>717</v>
      </c>
      <c r="C351" s="0" t="s">
        <v>411</v>
      </c>
      <c r="D351" s="7" t="s">
        <v>718</v>
      </c>
      <c r="E351" s="0" t="s">
        <v>23</v>
      </c>
      <c r="F351" s="0" t="s">
        <v>23</v>
      </c>
      <c r="G351" s="0" t="s">
        <v>23</v>
      </c>
      <c r="H351" s="0" t="s">
        <v>23</v>
      </c>
      <c r="I351" s="0" t="n">
        <f aca="false">COUNTIF(E351:H351,"omp")</f>
        <v>0</v>
      </c>
      <c r="J351" s="0" t="s">
        <v>50</v>
      </c>
      <c r="K351" s="0" t="s">
        <v>23</v>
      </c>
      <c r="L351" s="0" t="s">
        <v>23</v>
      </c>
      <c r="M351" s="0" t="s">
        <v>23</v>
      </c>
      <c r="N351" s="0" t="n">
        <f aca="false">COUNTIF(J351:M351,"omp")</f>
        <v>1</v>
      </c>
      <c r="O351" s="0" t="s">
        <v>23</v>
      </c>
      <c r="P351" s="0" t="s">
        <v>23</v>
      </c>
      <c r="Q351" s="0" t="n">
        <f aca="false">COUNTIF(O351:P351,"omp")</f>
        <v>0</v>
      </c>
    </row>
    <row r="352" customFormat="false" ht="14" hidden="false" customHeight="false" outlineLevel="0" collapsed="false">
      <c r="A352" s="0" t="n">
        <f aca="false">A351+1</f>
        <v>348</v>
      </c>
      <c r="B352" s="0" t="s">
        <v>719</v>
      </c>
      <c r="C352" s="0" t="s">
        <v>411</v>
      </c>
      <c r="D352" s="0" t="s">
        <v>720</v>
      </c>
      <c r="E352" s="0" t="s">
        <v>23</v>
      </c>
      <c r="F352" s="0" t="s">
        <v>23</v>
      </c>
      <c r="G352" s="0" t="s">
        <v>23</v>
      </c>
      <c r="H352" s="0" t="s">
        <v>23</v>
      </c>
      <c r="I352" s="0" t="n">
        <f aca="false">COUNTIF(E352:H352,"omp")</f>
        <v>0</v>
      </c>
      <c r="J352" s="0" t="s">
        <v>50</v>
      </c>
      <c r="K352" s="0" t="s">
        <v>23</v>
      </c>
      <c r="L352" s="0" t="s">
        <v>23</v>
      </c>
      <c r="M352" s="0" t="s">
        <v>23</v>
      </c>
      <c r="N352" s="0" t="n">
        <f aca="false">COUNTIF(J352:M352,"omp")</f>
        <v>1</v>
      </c>
      <c r="O352" s="0" t="s">
        <v>23</v>
      </c>
      <c r="P352" s="0" t="s">
        <v>23</v>
      </c>
      <c r="Q352" s="0" t="n">
        <f aca="false">COUNTIF(O352:P352,"omp")</f>
        <v>0</v>
      </c>
    </row>
    <row r="353" customFormat="false" ht="14" hidden="false" customHeight="false" outlineLevel="0" collapsed="false">
      <c r="A353" s="0" t="n">
        <f aca="false">A352+1</f>
        <v>349</v>
      </c>
      <c r="B353" s="0" t="s">
        <v>721</v>
      </c>
      <c r="C353" s="0" t="s">
        <v>411</v>
      </c>
      <c r="D353" s="7" t="s">
        <v>722</v>
      </c>
      <c r="E353" s="0" t="s">
        <v>23</v>
      </c>
      <c r="F353" s="0" t="s">
        <v>23</v>
      </c>
      <c r="G353" s="0" t="s">
        <v>23</v>
      </c>
      <c r="H353" s="0" t="s">
        <v>23</v>
      </c>
      <c r="I353" s="0" t="n">
        <f aca="false">COUNTIF(E353:H353,"omp")</f>
        <v>0</v>
      </c>
      <c r="J353" s="0" t="s">
        <v>23</v>
      </c>
      <c r="K353" s="0" t="s">
        <v>23</v>
      </c>
      <c r="L353" s="0" t="s">
        <v>23</v>
      </c>
      <c r="M353" s="0" t="s">
        <v>23</v>
      </c>
      <c r="N353" s="0" t="n">
        <f aca="false">COUNTIF(J353:M353,"omp")</f>
        <v>0</v>
      </c>
      <c r="O353" s="0" t="s">
        <v>23</v>
      </c>
      <c r="P353" s="0" t="s">
        <v>23</v>
      </c>
      <c r="Q353" s="0" t="n">
        <f aca="false">COUNTIF(O353:P353,"omp")</f>
        <v>0</v>
      </c>
    </row>
    <row r="354" customFormat="false" ht="14" hidden="false" customHeight="false" outlineLevel="0" collapsed="false">
      <c r="A354" s="0" t="n">
        <f aca="false">A353+1</f>
        <v>350</v>
      </c>
      <c r="B354" s="0" t="s">
        <v>723</v>
      </c>
      <c r="C354" s="0" t="s">
        <v>411</v>
      </c>
      <c r="D354" s="7" t="s">
        <v>724</v>
      </c>
      <c r="E354" s="0" t="s">
        <v>23</v>
      </c>
      <c r="F354" s="0" t="s">
        <v>23</v>
      </c>
      <c r="G354" s="0" t="s">
        <v>23</v>
      </c>
      <c r="H354" s="0" t="s">
        <v>23</v>
      </c>
      <c r="I354" s="0" t="n">
        <f aca="false">COUNTIF(E354:H354,"omp")</f>
        <v>0</v>
      </c>
      <c r="J354" s="0" t="s">
        <v>50</v>
      </c>
      <c r="K354" s="0" t="s">
        <v>23</v>
      </c>
      <c r="L354" s="0" t="s">
        <v>23</v>
      </c>
      <c r="M354" s="0" t="s">
        <v>23</v>
      </c>
      <c r="N354" s="0" t="n">
        <f aca="false">COUNTIF(J354:M354,"omp")</f>
        <v>1</v>
      </c>
      <c r="O354" s="0" t="s">
        <v>23</v>
      </c>
      <c r="P354" s="0" t="s">
        <v>23</v>
      </c>
      <c r="Q354" s="0" t="n">
        <f aca="false">COUNTIF(O354:P354,"omp")</f>
        <v>0</v>
      </c>
    </row>
    <row r="355" customFormat="false" ht="14" hidden="false" customHeight="false" outlineLevel="0" collapsed="false">
      <c r="A355" s="0" t="n">
        <f aca="false">A354+1</f>
        <v>351</v>
      </c>
      <c r="B355" s="0" t="s">
        <v>725</v>
      </c>
      <c r="C355" s="0" t="s">
        <v>411</v>
      </c>
      <c r="D355" s="0" t="s">
        <v>726</v>
      </c>
      <c r="E355" s="0" t="s">
        <v>23</v>
      </c>
      <c r="F355" s="0" t="s">
        <v>23</v>
      </c>
      <c r="G355" s="0" t="s">
        <v>23</v>
      </c>
      <c r="H355" s="0" t="s">
        <v>23</v>
      </c>
      <c r="I355" s="0" t="n">
        <f aca="false">COUNTIF(E355:H355,"omp")</f>
        <v>0</v>
      </c>
      <c r="J355" s="0" t="s">
        <v>50</v>
      </c>
      <c r="K355" s="0" t="s">
        <v>23</v>
      </c>
      <c r="L355" s="0" t="s">
        <v>23</v>
      </c>
      <c r="M355" s="0" t="s">
        <v>50</v>
      </c>
      <c r="N355" s="0" t="n">
        <f aca="false">COUNTIF(J355:M355,"omp")</f>
        <v>2</v>
      </c>
      <c r="O355" s="0" t="s">
        <v>23</v>
      </c>
      <c r="P355" s="0" t="s">
        <v>23</v>
      </c>
      <c r="Q355" s="0" t="n">
        <f aca="false">COUNTIF(O355:P355,"omp")</f>
        <v>0</v>
      </c>
    </row>
    <row r="356" customFormat="false" ht="14" hidden="false" customHeight="false" outlineLevel="0" collapsed="false">
      <c r="A356" s="0" t="n">
        <f aca="false">A355+1</f>
        <v>352</v>
      </c>
      <c r="B356" s="0" t="s">
        <v>727</v>
      </c>
      <c r="C356" s="0" t="s">
        <v>411</v>
      </c>
      <c r="D356" s="7" t="s">
        <v>728</v>
      </c>
      <c r="E356" s="0" t="s">
        <v>23</v>
      </c>
      <c r="F356" s="0" t="s">
        <v>23</v>
      </c>
      <c r="G356" s="0" t="s">
        <v>23</v>
      </c>
      <c r="H356" s="0" t="s">
        <v>23</v>
      </c>
      <c r="I356" s="0" t="n">
        <f aca="false">COUNTIF(E356:H356,"omp")</f>
        <v>0</v>
      </c>
      <c r="J356" s="0" t="s">
        <v>50</v>
      </c>
      <c r="K356" s="0" t="s">
        <v>23</v>
      </c>
      <c r="L356" s="0" t="s">
        <v>23</v>
      </c>
      <c r="M356" s="0" t="s">
        <v>23</v>
      </c>
      <c r="N356" s="0" t="n">
        <f aca="false">COUNTIF(J356:M356,"omp")</f>
        <v>1</v>
      </c>
      <c r="O356" s="0" t="s">
        <v>23</v>
      </c>
      <c r="P356" s="0" t="s">
        <v>23</v>
      </c>
      <c r="Q356" s="0" t="n">
        <f aca="false">COUNTIF(O356:P356,"omp")</f>
        <v>0</v>
      </c>
    </row>
    <row r="357" customFormat="false" ht="14" hidden="false" customHeight="false" outlineLevel="0" collapsed="false">
      <c r="A357" s="0" t="n">
        <f aca="false">A356+1</f>
        <v>353</v>
      </c>
      <c r="B357" s="0" t="s">
        <v>729</v>
      </c>
      <c r="C357" s="0" t="s">
        <v>411</v>
      </c>
      <c r="D357" s="7" t="s">
        <v>730</v>
      </c>
      <c r="E357" s="0" t="s">
        <v>23</v>
      </c>
      <c r="F357" s="0" t="s">
        <v>23</v>
      </c>
      <c r="G357" s="0" t="s">
        <v>23</v>
      </c>
      <c r="H357" s="0" t="s">
        <v>23</v>
      </c>
      <c r="I357" s="0" t="n">
        <f aca="false">COUNTIF(E357:H357,"omp")</f>
        <v>0</v>
      </c>
      <c r="J357" s="0" t="s">
        <v>23</v>
      </c>
      <c r="K357" s="0" t="s">
        <v>23</v>
      </c>
      <c r="L357" s="0" t="s">
        <v>23</v>
      </c>
      <c r="M357" s="0" t="s">
        <v>23</v>
      </c>
      <c r="N357" s="0" t="n">
        <f aca="false">COUNTIF(J357:M357,"omp")</f>
        <v>0</v>
      </c>
      <c r="O357" s="0" t="s">
        <v>23</v>
      </c>
      <c r="P357" s="0" t="s">
        <v>23</v>
      </c>
      <c r="Q357" s="0" t="n">
        <f aca="false">COUNTIF(O357:P357,"omp")</f>
        <v>0</v>
      </c>
    </row>
    <row r="358" customFormat="false" ht="14" hidden="false" customHeight="false" outlineLevel="0" collapsed="false">
      <c r="A358" s="0" t="n">
        <f aca="false">A357+1</f>
        <v>354</v>
      </c>
      <c r="B358" s="0" t="s">
        <v>731</v>
      </c>
      <c r="C358" s="0" t="s">
        <v>411</v>
      </c>
      <c r="D358" s="0" t="s">
        <v>732</v>
      </c>
      <c r="E358" s="0" t="s">
        <v>23</v>
      </c>
      <c r="F358" s="0" t="s">
        <v>23</v>
      </c>
      <c r="G358" s="0" t="s">
        <v>23</v>
      </c>
      <c r="H358" s="0" t="s">
        <v>23</v>
      </c>
      <c r="I358" s="0" t="n">
        <f aca="false">COUNTIF(E358:H358,"omp")</f>
        <v>0</v>
      </c>
      <c r="J358" s="0" t="s">
        <v>50</v>
      </c>
      <c r="K358" s="0" t="s">
        <v>23</v>
      </c>
      <c r="L358" s="0" t="s">
        <v>23</v>
      </c>
      <c r="M358" s="0" t="s">
        <v>23</v>
      </c>
      <c r="N358" s="0" t="n">
        <f aca="false">COUNTIF(J358:M358,"omp")</f>
        <v>1</v>
      </c>
      <c r="O358" s="0" t="s">
        <v>23</v>
      </c>
      <c r="P358" s="0" t="s">
        <v>23</v>
      </c>
      <c r="Q358" s="0" t="n">
        <f aca="false">COUNTIF(O358:P358,"omp")</f>
        <v>0</v>
      </c>
    </row>
    <row r="359" customFormat="false" ht="14" hidden="false" customHeight="false" outlineLevel="0" collapsed="false">
      <c r="A359" s="0" t="n">
        <f aca="false">A358+1</f>
        <v>355</v>
      </c>
      <c r="B359" s="0" t="s">
        <v>733</v>
      </c>
      <c r="C359" s="0" t="s">
        <v>411</v>
      </c>
      <c r="D359" s="7" t="s">
        <v>734</v>
      </c>
      <c r="E359" s="0" t="s">
        <v>23</v>
      </c>
      <c r="F359" s="0" t="s">
        <v>23</v>
      </c>
      <c r="G359" s="0" t="s">
        <v>23</v>
      </c>
      <c r="H359" s="0" t="s">
        <v>23</v>
      </c>
      <c r="I359" s="0" t="n">
        <f aca="false">COUNTIF(E359:H359,"omp")</f>
        <v>0</v>
      </c>
      <c r="J359" s="0" t="s">
        <v>23</v>
      </c>
      <c r="K359" s="0" t="s">
        <v>23</v>
      </c>
      <c r="L359" s="0" t="s">
        <v>23</v>
      </c>
      <c r="M359" s="0" t="s">
        <v>23</v>
      </c>
      <c r="N359" s="0" t="n">
        <f aca="false">COUNTIF(J359:M359,"omp")</f>
        <v>0</v>
      </c>
      <c r="O359" s="0" t="s">
        <v>23</v>
      </c>
      <c r="P359" s="0" t="s">
        <v>23</v>
      </c>
      <c r="Q359" s="0" t="n">
        <f aca="false">COUNTIF(O359:P359,"omp")</f>
        <v>0</v>
      </c>
    </row>
    <row r="360" customFormat="false" ht="14" hidden="false" customHeight="false" outlineLevel="0" collapsed="false">
      <c r="A360" s="0" t="n">
        <f aca="false">A359+1</f>
        <v>356</v>
      </c>
      <c r="B360" s="0" t="s">
        <v>735</v>
      </c>
      <c r="C360" s="0" t="s">
        <v>411</v>
      </c>
      <c r="D360" s="7" t="s">
        <v>736</v>
      </c>
      <c r="E360" s="0" t="s">
        <v>23</v>
      </c>
      <c r="F360" s="0" t="s">
        <v>23</v>
      </c>
      <c r="G360" s="0" t="s">
        <v>23</v>
      </c>
      <c r="H360" s="0" t="s">
        <v>23</v>
      </c>
      <c r="I360" s="0" t="n">
        <f aca="false">COUNTIF(E360:H360,"omp")</f>
        <v>0</v>
      </c>
      <c r="J360" s="0" t="s">
        <v>50</v>
      </c>
      <c r="K360" s="0" t="s">
        <v>23</v>
      </c>
      <c r="L360" s="0" t="s">
        <v>23</v>
      </c>
      <c r="M360" s="0" t="s">
        <v>23</v>
      </c>
      <c r="N360" s="0" t="n">
        <f aca="false">COUNTIF(J360:M360,"omp")</f>
        <v>1</v>
      </c>
      <c r="O360" s="0" t="s">
        <v>23</v>
      </c>
      <c r="P360" s="0" t="s">
        <v>23</v>
      </c>
      <c r="Q360" s="0" t="n">
        <f aca="false">COUNTIF(O360:P360,"omp")</f>
        <v>0</v>
      </c>
    </row>
    <row r="361" customFormat="false" ht="14" hidden="false" customHeight="false" outlineLevel="0" collapsed="false">
      <c r="A361" s="0" t="n">
        <f aca="false">A360+1</f>
        <v>357</v>
      </c>
      <c r="B361" s="0" t="s">
        <v>737</v>
      </c>
      <c r="C361" s="0" t="s">
        <v>411</v>
      </c>
      <c r="D361" s="0" t="s">
        <v>738</v>
      </c>
      <c r="E361" s="0" t="s">
        <v>23</v>
      </c>
      <c r="F361" s="0" t="s">
        <v>23</v>
      </c>
      <c r="G361" s="0" t="s">
        <v>23</v>
      </c>
      <c r="H361" s="0" t="s">
        <v>23</v>
      </c>
      <c r="I361" s="0" t="n">
        <f aca="false">COUNTIF(E361:H361,"omp")</f>
        <v>0</v>
      </c>
      <c r="J361" s="0" t="s">
        <v>23</v>
      </c>
      <c r="K361" s="0" t="s">
        <v>23</v>
      </c>
      <c r="L361" s="0" t="s">
        <v>23</v>
      </c>
      <c r="M361" s="0" t="s">
        <v>23</v>
      </c>
      <c r="N361" s="0" t="n">
        <f aca="false">COUNTIF(J361:M361,"omp")</f>
        <v>0</v>
      </c>
      <c r="O361" s="0" t="s">
        <v>23</v>
      </c>
      <c r="P361" s="0" t="s">
        <v>23</v>
      </c>
      <c r="Q361" s="0" t="n">
        <f aca="false">COUNTIF(O361:P361,"omp")</f>
        <v>0</v>
      </c>
    </row>
    <row r="362" customFormat="false" ht="14" hidden="false" customHeight="false" outlineLevel="0" collapsed="false">
      <c r="A362" s="0" t="n">
        <f aca="false">A361+1</f>
        <v>358</v>
      </c>
      <c r="B362" s="0" t="s">
        <v>739</v>
      </c>
      <c r="C362" s="0" t="s">
        <v>411</v>
      </c>
      <c r="D362" s="0" t="s">
        <v>740</v>
      </c>
      <c r="E362" s="0" t="s">
        <v>23</v>
      </c>
      <c r="F362" s="0" t="s">
        <v>23</v>
      </c>
      <c r="G362" s="0" t="s">
        <v>23</v>
      </c>
      <c r="H362" s="0" t="s">
        <v>23</v>
      </c>
      <c r="I362" s="0" t="n">
        <f aca="false">COUNTIF(E362:H362,"omp")</f>
        <v>0</v>
      </c>
      <c r="J362" s="0" t="s">
        <v>50</v>
      </c>
      <c r="K362" s="0" t="s">
        <v>23</v>
      </c>
      <c r="L362" s="0" t="s">
        <v>23</v>
      </c>
      <c r="M362" s="0" t="s">
        <v>23</v>
      </c>
      <c r="N362" s="0" t="n">
        <f aca="false">COUNTIF(J362:M362,"omp")</f>
        <v>1</v>
      </c>
      <c r="O362" s="0" t="s">
        <v>23</v>
      </c>
      <c r="P362" s="0" t="s">
        <v>23</v>
      </c>
      <c r="Q362" s="0" t="n">
        <f aca="false">COUNTIF(O362:P362,"omp")</f>
        <v>0</v>
      </c>
    </row>
    <row r="363" customFormat="false" ht="14" hidden="false" customHeight="false" outlineLevel="0" collapsed="false">
      <c r="A363" s="0" t="n">
        <f aca="false">A362+1</f>
        <v>359</v>
      </c>
      <c r="B363" s="0" t="s">
        <v>741</v>
      </c>
      <c r="C363" s="0" t="s">
        <v>411</v>
      </c>
      <c r="D363" s="7" t="s">
        <v>742</v>
      </c>
      <c r="E363" s="0" t="s">
        <v>23</v>
      </c>
      <c r="F363" s="0" t="s">
        <v>23</v>
      </c>
      <c r="G363" s="0" t="s">
        <v>23</v>
      </c>
      <c r="H363" s="0" t="s">
        <v>23</v>
      </c>
      <c r="I363" s="0" t="n">
        <f aca="false">COUNTIF(E363:H363,"omp")</f>
        <v>0</v>
      </c>
      <c r="J363" s="0" t="s">
        <v>50</v>
      </c>
      <c r="K363" s="0" t="s">
        <v>23</v>
      </c>
      <c r="L363" s="0" t="s">
        <v>23</v>
      </c>
      <c r="M363" s="0" t="s">
        <v>23</v>
      </c>
      <c r="N363" s="0" t="n">
        <f aca="false">COUNTIF(J363:M363,"omp")</f>
        <v>1</v>
      </c>
      <c r="O363" s="0" t="s">
        <v>23</v>
      </c>
      <c r="P363" s="0" t="s">
        <v>23</v>
      </c>
      <c r="Q363" s="0" t="n">
        <f aca="false">COUNTIF(O363:P363,"omp")</f>
        <v>0</v>
      </c>
    </row>
    <row r="364" customFormat="false" ht="14" hidden="false" customHeight="false" outlineLevel="0" collapsed="false">
      <c r="A364" s="0" t="n">
        <f aca="false">A363+1</f>
        <v>360</v>
      </c>
      <c r="B364" s="0" t="s">
        <v>743</v>
      </c>
      <c r="C364" s="0" t="s">
        <v>411</v>
      </c>
      <c r="D364" s="7" t="s">
        <v>744</v>
      </c>
      <c r="E364" s="0" t="s">
        <v>23</v>
      </c>
      <c r="F364" s="0" t="s">
        <v>23</v>
      </c>
      <c r="G364" s="0" t="s">
        <v>23</v>
      </c>
      <c r="H364" s="0" t="s">
        <v>23</v>
      </c>
      <c r="I364" s="0" t="n">
        <f aca="false">COUNTIF(E364:H364,"omp")</f>
        <v>0</v>
      </c>
      <c r="J364" s="0" t="s">
        <v>23</v>
      </c>
      <c r="K364" s="0" t="s">
        <v>23</v>
      </c>
      <c r="L364" s="0" t="s">
        <v>23</v>
      </c>
      <c r="M364" s="0" t="s">
        <v>23</v>
      </c>
      <c r="N364" s="0" t="n">
        <f aca="false">COUNTIF(J364:M364,"omp")</f>
        <v>0</v>
      </c>
      <c r="O364" s="0" t="s">
        <v>23</v>
      </c>
      <c r="P364" s="0" t="s">
        <v>23</v>
      </c>
      <c r="Q364" s="0" t="n">
        <f aca="false">COUNTIF(O364:P364,"omp")</f>
        <v>0</v>
      </c>
    </row>
    <row r="365" customFormat="false" ht="14" hidden="false" customHeight="false" outlineLevel="0" collapsed="false">
      <c r="A365" s="0" t="n">
        <f aca="false">A364+1</f>
        <v>361</v>
      </c>
      <c r="B365" s="0" t="s">
        <v>745</v>
      </c>
      <c r="C365" s="0" t="s">
        <v>411</v>
      </c>
      <c r="D365" s="0" t="s">
        <v>746</v>
      </c>
      <c r="E365" s="0" t="s">
        <v>23</v>
      </c>
      <c r="F365" s="0" t="s">
        <v>23</v>
      </c>
      <c r="G365" s="0" t="s">
        <v>23</v>
      </c>
      <c r="H365" s="0" t="s">
        <v>23</v>
      </c>
      <c r="I365" s="0" t="n">
        <f aca="false">COUNTIF(E365:H365,"omp")</f>
        <v>0</v>
      </c>
      <c r="J365" s="0" t="s">
        <v>50</v>
      </c>
      <c r="K365" s="0" t="s">
        <v>23</v>
      </c>
      <c r="L365" s="0" t="s">
        <v>23</v>
      </c>
      <c r="M365" s="0" t="s">
        <v>23</v>
      </c>
      <c r="N365" s="0" t="n">
        <f aca="false">COUNTIF(J365:M365,"omp")</f>
        <v>1</v>
      </c>
      <c r="O365" s="0" t="s">
        <v>23</v>
      </c>
      <c r="P365" s="0" t="s">
        <v>23</v>
      </c>
      <c r="Q365" s="0" t="n">
        <f aca="false">COUNTIF(O365:P365,"omp")</f>
        <v>0</v>
      </c>
    </row>
    <row r="366" customFormat="false" ht="14" hidden="false" customHeight="false" outlineLevel="0" collapsed="false">
      <c r="A366" s="0" t="n">
        <f aca="false">A365+1</f>
        <v>362</v>
      </c>
      <c r="B366" s="0" t="s">
        <v>747</v>
      </c>
      <c r="C366" s="0" t="s">
        <v>411</v>
      </c>
      <c r="D366" s="7" t="s">
        <v>748</v>
      </c>
      <c r="E366" s="0" t="s">
        <v>23</v>
      </c>
      <c r="F366" s="0" t="s">
        <v>23</v>
      </c>
      <c r="G366" s="0" t="s">
        <v>23</v>
      </c>
      <c r="H366" s="0" t="s">
        <v>23</v>
      </c>
      <c r="I366" s="0" t="n">
        <f aca="false">COUNTIF(E366:H366,"omp")</f>
        <v>0</v>
      </c>
      <c r="J366" s="0" t="s">
        <v>50</v>
      </c>
      <c r="K366" s="0" t="s">
        <v>23</v>
      </c>
      <c r="L366" s="0" t="s">
        <v>23</v>
      </c>
      <c r="M366" s="0" t="s">
        <v>23</v>
      </c>
      <c r="N366" s="0" t="n">
        <f aca="false">COUNTIF(J366:M366,"omp")</f>
        <v>1</v>
      </c>
      <c r="O366" s="0" t="s">
        <v>23</v>
      </c>
      <c r="P366" s="0" t="s">
        <v>23</v>
      </c>
      <c r="Q366" s="0" t="n">
        <f aca="false">COUNTIF(O366:P366,"omp")</f>
        <v>0</v>
      </c>
    </row>
    <row r="367" customFormat="false" ht="14" hidden="false" customHeight="false" outlineLevel="0" collapsed="false">
      <c r="A367" s="0" t="n">
        <f aca="false">A366+1</f>
        <v>363</v>
      </c>
      <c r="B367" s="0" t="s">
        <v>749</v>
      </c>
      <c r="C367" s="0" t="s">
        <v>411</v>
      </c>
      <c r="D367" s="7" t="s">
        <v>750</v>
      </c>
      <c r="E367" s="0" t="s">
        <v>23</v>
      </c>
      <c r="F367" s="0" t="s">
        <v>23</v>
      </c>
      <c r="G367" s="0" t="s">
        <v>23</v>
      </c>
      <c r="H367" s="0" t="s">
        <v>23</v>
      </c>
      <c r="I367" s="0" t="n">
        <f aca="false">COUNTIF(E367:H367,"omp")</f>
        <v>0</v>
      </c>
      <c r="J367" s="0" t="s">
        <v>23</v>
      </c>
      <c r="K367" s="0" t="s">
        <v>23</v>
      </c>
      <c r="L367" s="0" t="s">
        <v>23</v>
      </c>
      <c r="M367" s="0" t="s">
        <v>23</v>
      </c>
      <c r="N367" s="0" t="n">
        <f aca="false">COUNTIF(J367:M367,"omp")</f>
        <v>0</v>
      </c>
      <c r="O367" s="0" t="s">
        <v>23</v>
      </c>
      <c r="P367" s="0" t="s">
        <v>23</v>
      </c>
      <c r="Q367" s="0" t="n">
        <f aca="false">COUNTIF(O367:P367,"omp")</f>
        <v>0</v>
      </c>
    </row>
    <row r="368" customFormat="false" ht="14" hidden="false" customHeight="false" outlineLevel="0" collapsed="false">
      <c r="A368" s="0" t="n">
        <f aca="false">A367+1</f>
        <v>364</v>
      </c>
      <c r="B368" s="0" t="s">
        <v>751</v>
      </c>
      <c r="C368" s="0" t="s">
        <v>411</v>
      </c>
      <c r="D368" s="7" t="s">
        <v>752</v>
      </c>
      <c r="E368" s="0" t="s">
        <v>23</v>
      </c>
      <c r="F368" s="0" t="s">
        <v>23</v>
      </c>
      <c r="G368" s="0" t="s">
        <v>23</v>
      </c>
      <c r="H368" s="0" t="s">
        <v>23</v>
      </c>
      <c r="I368" s="0" t="n">
        <f aca="false">COUNTIF(E368:H368,"omp")</f>
        <v>0</v>
      </c>
      <c r="J368" s="0" t="s">
        <v>50</v>
      </c>
      <c r="K368" s="0" t="s">
        <v>23</v>
      </c>
      <c r="L368" s="0" t="s">
        <v>23</v>
      </c>
      <c r="M368" s="0" t="s">
        <v>23</v>
      </c>
      <c r="N368" s="0" t="n">
        <f aca="false">COUNTIF(J368:M368,"omp")</f>
        <v>1</v>
      </c>
      <c r="O368" s="0" t="s">
        <v>23</v>
      </c>
      <c r="P368" s="0" t="s">
        <v>23</v>
      </c>
      <c r="Q368" s="0" t="n">
        <f aca="false">COUNTIF(O368:P368,"omp")</f>
        <v>0</v>
      </c>
    </row>
    <row r="369" customFormat="false" ht="14" hidden="false" customHeight="false" outlineLevel="0" collapsed="false">
      <c r="A369" s="0" t="n">
        <f aca="false">A368+1</f>
        <v>365</v>
      </c>
      <c r="B369" s="0" t="s">
        <v>753</v>
      </c>
      <c r="C369" s="0" t="s">
        <v>411</v>
      </c>
      <c r="D369" s="7" t="s">
        <v>754</v>
      </c>
      <c r="E369" s="0" t="s">
        <v>23</v>
      </c>
      <c r="F369" s="0" t="s">
        <v>23</v>
      </c>
      <c r="G369" s="0" t="s">
        <v>23</v>
      </c>
      <c r="H369" s="0" t="s">
        <v>23</v>
      </c>
      <c r="I369" s="0" t="n">
        <f aca="false">COUNTIF(E369:H369,"omp")</f>
        <v>0</v>
      </c>
      <c r="J369" s="0" t="s">
        <v>23</v>
      </c>
      <c r="K369" s="0" t="s">
        <v>23</v>
      </c>
      <c r="L369" s="0" t="s">
        <v>23</v>
      </c>
      <c r="M369" s="0" t="s">
        <v>23</v>
      </c>
      <c r="N369" s="0" t="n">
        <f aca="false">COUNTIF(J369:M369,"omp")</f>
        <v>0</v>
      </c>
      <c r="O369" s="0" t="s">
        <v>23</v>
      </c>
      <c r="P369" s="0" t="s">
        <v>23</v>
      </c>
      <c r="Q369" s="0" t="n">
        <f aca="false">COUNTIF(O369:P369,"omp")</f>
        <v>0</v>
      </c>
    </row>
    <row r="370" customFormat="false" ht="14" hidden="false" customHeight="false" outlineLevel="0" collapsed="false">
      <c r="A370" s="0" t="n">
        <f aca="false">A369+1</f>
        <v>366</v>
      </c>
      <c r="B370" s="0" t="s">
        <v>755</v>
      </c>
      <c r="C370" s="0" t="s">
        <v>411</v>
      </c>
      <c r="D370" s="0" t="s">
        <v>756</v>
      </c>
      <c r="E370" s="0" t="s">
        <v>23</v>
      </c>
      <c r="F370" s="0" t="s">
        <v>23</v>
      </c>
      <c r="G370" s="0" t="s">
        <v>23</v>
      </c>
      <c r="H370" s="0" t="s">
        <v>23</v>
      </c>
      <c r="I370" s="0" t="n">
        <f aca="false">COUNTIF(E370:H370,"omp")</f>
        <v>0</v>
      </c>
      <c r="J370" s="0" t="s">
        <v>50</v>
      </c>
      <c r="K370" s="0" t="s">
        <v>23</v>
      </c>
      <c r="L370" s="0" t="s">
        <v>23</v>
      </c>
      <c r="M370" s="0" t="s">
        <v>23</v>
      </c>
      <c r="N370" s="0" t="n">
        <f aca="false">COUNTIF(J370:M370,"omp")</f>
        <v>1</v>
      </c>
      <c r="O370" s="0" t="s">
        <v>23</v>
      </c>
      <c r="P370" s="0" t="s">
        <v>23</v>
      </c>
      <c r="Q370" s="0" t="n">
        <f aca="false">COUNTIF(O370:P370,"omp")</f>
        <v>0</v>
      </c>
    </row>
    <row r="371" customFormat="false" ht="14" hidden="false" customHeight="false" outlineLevel="0" collapsed="false">
      <c r="A371" s="0" t="n">
        <f aca="false">A370+1</f>
        <v>367</v>
      </c>
      <c r="B371" s="0" t="s">
        <v>757</v>
      </c>
      <c r="C371" s="0" t="s">
        <v>411</v>
      </c>
      <c r="D371" s="0" t="s">
        <v>758</v>
      </c>
      <c r="E371" s="0" t="s">
        <v>23</v>
      </c>
      <c r="F371" s="0" t="s">
        <v>23</v>
      </c>
      <c r="G371" s="0" t="s">
        <v>23</v>
      </c>
      <c r="H371" s="0" t="s">
        <v>23</v>
      </c>
      <c r="I371" s="0" t="n">
        <f aca="false">COUNTIF(E371:H371,"omp")</f>
        <v>0</v>
      </c>
      <c r="J371" s="0" t="s">
        <v>50</v>
      </c>
      <c r="K371" s="0" t="s">
        <v>23</v>
      </c>
      <c r="L371" s="0" t="s">
        <v>23</v>
      </c>
      <c r="M371" s="0" t="s">
        <v>23</v>
      </c>
      <c r="N371" s="0" t="n">
        <f aca="false">COUNTIF(J371:M371,"omp")</f>
        <v>1</v>
      </c>
      <c r="O371" s="0" t="s">
        <v>23</v>
      </c>
      <c r="P371" s="0" t="s">
        <v>23</v>
      </c>
      <c r="Q371" s="0" t="n">
        <f aca="false">COUNTIF(O371:P371,"omp")</f>
        <v>0</v>
      </c>
    </row>
    <row r="372" customFormat="false" ht="14" hidden="false" customHeight="false" outlineLevel="0" collapsed="false">
      <c r="A372" s="0" t="n">
        <f aca="false">A371+1</f>
        <v>368</v>
      </c>
      <c r="B372" s="0" t="s">
        <v>759</v>
      </c>
      <c r="C372" s="0" t="s">
        <v>411</v>
      </c>
      <c r="D372" s="7" t="s">
        <v>760</v>
      </c>
      <c r="E372" s="0" t="s">
        <v>23</v>
      </c>
      <c r="F372" s="0" t="s">
        <v>23</v>
      </c>
      <c r="G372" s="0" t="s">
        <v>23</v>
      </c>
      <c r="H372" s="0" t="s">
        <v>23</v>
      </c>
      <c r="I372" s="0" t="n">
        <f aca="false">COUNTIF(E372:H372,"omp")</f>
        <v>0</v>
      </c>
      <c r="J372" s="0" t="s">
        <v>50</v>
      </c>
      <c r="K372" s="0" t="s">
        <v>23</v>
      </c>
      <c r="L372" s="0" t="s">
        <v>23</v>
      </c>
      <c r="M372" s="0" t="s">
        <v>23</v>
      </c>
      <c r="N372" s="0" t="n">
        <f aca="false">COUNTIF(J372:M372,"omp")</f>
        <v>1</v>
      </c>
      <c r="O372" s="0" t="s">
        <v>23</v>
      </c>
      <c r="P372" s="0" t="s">
        <v>23</v>
      </c>
      <c r="Q372" s="0" t="n">
        <f aca="false">COUNTIF(O372:P372,"omp")</f>
        <v>0</v>
      </c>
    </row>
    <row r="373" customFormat="false" ht="14" hidden="false" customHeight="false" outlineLevel="0" collapsed="false">
      <c r="A373" s="0" t="n">
        <f aca="false">A372+1</f>
        <v>369</v>
      </c>
      <c r="B373" s="0" t="s">
        <v>761</v>
      </c>
      <c r="C373" s="0" t="s">
        <v>411</v>
      </c>
      <c r="D373" s="7" t="s">
        <v>762</v>
      </c>
      <c r="E373" s="0" t="s">
        <v>23</v>
      </c>
      <c r="F373" s="0" t="s">
        <v>23</v>
      </c>
      <c r="G373" s="0" t="s">
        <v>23</v>
      </c>
      <c r="H373" s="0" t="s">
        <v>23</v>
      </c>
      <c r="I373" s="0" t="n">
        <f aca="false">COUNTIF(E373:H373,"omp")</f>
        <v>0</v>
      </c>
      <c r="J373" s="0" t="s">
        <v>50</v>
      </c>
      <c r="K373" s="0" t="s">
        <v>23</v>
      </c>
      <c r="L373" s="0" t="s">
        <v>23</v>
      </c>
      <c r="M373" s="0" t="s">
        <v>23</v>
      </c>
      <c r="N373" s="0" t="n">
        <f aca="false">COUNTIF(J373:M373,"omp")</f>
        <v>1</v>
      </c>
      <c r="O373" s="0" t="s">
        <v>23</v>
      </c>
      <c r="P373" s="0" t="s">
        <v>23</v>
      </c>
      <c r="Q373" s="0" t="n">
        <f aca="false">COUNTIF(O373:P373,"omp")</f>
        <v>0</v>
      </c>
    </row>
    <row r="374" customFormat="false" ht="14" hidden="false" customHeight="false" outlineLevel="0" collapsed="false">
      <c r="A374" s="0" t="n">
        <f aca="false">A373+1</f>
        <v>370</v>
      </c>
      <c r="B374" s="0" t="s">
        <v>763</v>
      </c>
      <c r="C374" s="0" t="s">
        <v>411</v>
      </c>
      <c r="D374" s="7" t="s">
        <v>764</v>
      </c>
      <c r="E374" s="0" t="s">
        <v>23</v>
      </c>
      <c r="F374" s="0" t="s">
        <v>23</v>
      </c>
      <c r="G374" s="0" t="s">
        <v>23</v>
      </c>
      <c r="H374" s="0" t="s">
        <v>23</v>
      </c>
      <c r="I374" s="0" t="n">
        <f aca="false">COUNTIF(E374:H374,"omp")</f>
        <v>0</v>
      </c>
      <c r="J374" s="0" t="s">
        <v>23</v>
      </c>
      <c r="K374" s="0" t="s">
        <v>23</v>
      </c>
      <c r="L374" s="0" t="s">
        <v>23</v>
      </c>
      <c r="M374" s="0" t="s">
        <v>23</v>
      </c>
      <c r="N374" s="0" t="n">
        <f aca="false">COUNTIF(J374:M374,"omp")</f>
        <v>0</v>
      </c>
      <c r="O374" s="0" t="s">
        <v>23</v>
      </c>
      <c r="P374" s="0" t="s">
        <v>23</v>
      </c>
      <c r="Q374" s="0" t="n">
        <f aca="false">COUNTIF(O374:P374,"omp")</f>
        <v>0</v>
      </c>
    </row>
    <row r="375" customFormat="false" ht="14" hidden="false" customHeight="false" outlineLevel="0" collapsed="false">
      <c r="A375" s="0" t="n">
        <f aca="false">A374+1</f>
        <v>371</v>
      </c>
      <c r="B375" s="0" t="s">
        <v>765</v>
      </c>
      <c r="C375" s="0" t="s">
        <v>411</v>
      </c>
      <c r="D375" s="0" t="s">
        <v>766</v>
      </c>
      <c r="E375" s="0" t="s">
        <v>23</v>
      </c>
      <c r="F375" s="0" t="s">
        <v>23</v>
      </c>
      <c r="G375" s="0" t="s">
        <v>23</v>
      </c>
      <c r="H375" s="0" t="s">
        <v>23</v>
      </c>
      <c r="I375" s="0" t="n">
        <f aca="false">COUNTIF(E375:H375,"omp")</f>
        <v>0</v>
      </c>
      <c r="J375" s="0" t="s">
        <v>50</v>
      </c>
      <c r="K375" s="0" t="s">
        <v>23</v>
      </c>
      <c r="L375" s="0" t="s">
        <v>23</v>
      </c>
      <c r="M375" s="0" t="s">
        <v>23</v>
      </c>
      <c r="N375" s="0" t="n">
        <f aca="false">COUNTIF(J375:M375,"omp")</f>
        <v>1</v>
      </c>
      <c r="O375" s="0" t="s">
        <v>23</v>
      </c>
      <c r="P375" s="0" t="s">
        <v>23</v>
      </c>
      <c r="Q375" s="0" t="n">
        <f aca="false">COUNTIF(O375:P375,"omp")</f>
        <v>0</v>
      </c>
    </row>
    <row r="376" customFormat="false" ht="14" hidden="false" customHeight="false" outlineLevel="0" collapsed="false">
      <c r="A376" s="0" t="n">
        <f aca="false">A375+1</f>
        <v>372</v>
      </c>
      <c r="B376" s="0" t="s">
        <v>767</v>
      </c>
      <c r="C376" s="0" t="s">
        <v>411</v>
      </c>
      <c r="D376" s="7" t="s">
        <v>768</v>
      </c>
      <c r="E376" s="0" t="s">
        <v>23</v>
      </c>
      <c r="F376" s="0" t="s">
        <v>23</v>
      </c>
      <c r="G376" s="0" t="s">
        <v>23</v>
      </c>
      <c r="H376" s="0" t="s">
        <v>23</v>
      </c>
      <c r="I376" s="0" t="n">
        <f aca="false">COUNTIF(E376:H376,"omp")</f>
        <v>0</v>
      </c>
      <c r="J376" s="0" t="s">
        <v>50</v>
      </c>
      <c r="K376" s="0" t="s">
        <v>23</v>
      </c>
      <c r="L376" s="0" t="s">
        <v>23</v>
      </c>
      <c r="M376" s="0" t="s">
        <v>23</v>
      </c>
      <c r="N376" s="0" t="n">
        <f aca="false">COUNTIF(J376:M376,"omp")</f>
        <v>1</v>
      </c>
      <c r="O376" s="0" t="s">
        <v>23</v>
      </c>
      <c r="P376" s="0" t="s">
        <v>23</v>
      </c>
      <c r="Q376" s="0" t="n">
        <f aca="false">COUNTIF(O376:P376,"omp")</f>
        <v>0</v>
      </c>
    </row>
    <row r="377" customFormat="false" ht="14" hidden="false" customHeight="false" outlineLevel="0" collapsed="false">
      <c r="A377" s="0" t="n">
        <f aca="false">A376+1</f>
        <v>373</v>
      </c>
      <c r="B377" s="0" t="s">
        <v>769</v>
      </c>
      <c r="C377" s="0" t="s">
        <v>411</v>
      </c>
      <c r="D377" s="0" t="s">
        <v>770</v>
      </c>
      <c r="E377" s="0" t="s">
        <v>23</v>
      </c>
      <c r="F377" s="0" t="s">
        <v>23</v>
      </c>
      <c r="G377" s="0" t="s">
        <v>23</v>
      </c>
      <c r="H377" s="0" t="s">
        <v>23</v>
      </c>
      <c r="I377" s="0" t="n">
        <f aca="false">COUNTIF(E377:H377,"omp")</f>
        <v>0</v>
      </c>
      <c r="J377" s="0" t="s">
        <v>50</v>
      </c>
      <c r="K377" s="0" t="s">
        <v>23</v>
      </c>
      <c r="L377" s="0" t="s">
        <v>23</v>
      </c>
      <c r="M377" s="0" t="s">
        <v>23</v>
      </c>
      <c r="N377" s="0" t="n">
        <f aca="false">COUNTIF(J377:M377,"omp")</f>
        <v>1</v>
      </c>
      <c r="O377" s="0" t="s">
        <v>23</v>
      </c>
      <c r="P377" s="0" t="s">
        <v>23</v>
      </c>
      <c r="Q377" s="0" t="n">
        <f aca="false">COUNTIF(O377:P377,"omp")</f>
        <v>0</v>
      </c>
    </row>
    <row r="378" customFormat="false" ht="14" hidden="false" customHeight="false" outlineLevel="0" collapsed="false">
      <c r="A378" s="0" t="n">
        <f aca="false">A377+1</f>
        <v>374</v>
      </c>
      <c r="B378" s="0" t="s">
        <v>771</v>
      </c>
      <c r="C378" s="0" t="s">
        <v>411</v>
      </c>
      <c r="D378" s="0" t="s">
        <v>772</v>
      </c>
      <c r="E378" s="0" t="s">
        <v>23</v>
      </c>
      <c r="F378" s="0" t="s">
        <v>23</v>
      </c>
      <c r="G378" s="0" t="s">
        <v>23</v>
      </c>
      <c r="H378" s="0" t="s">
        <v>23</v>
      </c>
      <c r="I378" s="0" t="n">
        <f aca="false">COUNTIF(E378:H378,"omp")</f>
        <v>0</v>
      </c>
      <c r="J378" s="0" t="s">
        <v>50</v>
      </c>
      <c r="K378" s="0" t="s">
        <v>23</v>
      </c>
      <c r="L378" s="0" t="s">
        <v>23</v>
      </c>
      <c r="M378" s="0" t="s">
        <v>23</v>
      </c>
      <c r="N378" s="0" t="n">
        <f aca="false">COUNTIF(J378:M378,"omp")</f>
        <v>1</v>
      </c>
      <c r="O378" s="0" t="s">
        <v>23</v>
      </c>
      <c r="P378" s="0" t="s">
        <v>23</v>
      </c>
      <c r="Q378" s="0" t="n">
        <f aca="false">COUNTIF(O378:P378,"omp")</f>
        <v>0</v>
      </c>
    </row>
    <row r="379" customFormat="false" ht="14" hidden="false" customHeight="false" outlineLevel="0" collapsed="false">
      <c r="A379" s="0" t="n">
        <f aca="false">A378+1</f>
        <v>375</v>
      </c>
      <c r="B379" s="0" t="s">
        <v>773</v>
      </c>
      <c r="C379" s="0" t="s">
        <v>411</v>
      </c>
      <c r="D379" s="0" t="s">
        <v>774</v>
      </c>
      <c r="E379" s="0" t="s">
        <v>23</v>
      </c>
      <c r="F379" s="0" t="s">
        <v>23</v>
      </c>
      <c r="G379" s="0" t="s">
        <v>23</v>
      </c>
      <c r="H379" s="0" t="s">
        <v>23</v>
      </c>
      <c r="I379" s="0" t="n">
        <f aca="false">COUNTIF(E379:H379,"omp")</f>
        <v>0</v>
      </c>
      <c r="J379" s="0" t="s">
        <v>50</v>
      </c>
      <c r="K379" s="0" t="s">
        <v>23</v>
      </c>
      <c r="L379" s="0" t="s">
        <v>23</v>
      </c>
      <c r="M379" s="0" t="s">
        <v>23</v>
      </c>
      <c r="N379" s="0" t="n">
        <f aca="false">COUNTIF(J379:M379,"omp")</f>
        <v>1</v>
      </c>
      <c r="O379" s="0" t="s">
        <v>23</v>
      </c>
      <c r="P379" s="0" t="s">
        <v>23</v>
      </c>
      <c r="Q379" s="0" t="n">
        <f aca="false">COUNTIF(O379:P379,"omp")</f>
        <v>0</v>
      </c>
    </row>
    <row r="380" customFormat="false" ht="14" hidden="false" customHeight="false" outlineLevel="0" collapsed="false">
      <c r="A380" s="0" t="n">
        <f aca="false">A379+1</f>
        <v>376</v>
      </c>
      <c r="B380" s="0" t="s">
        <v>775</v>
      </c>
      <c r="C380" s="0" t="s">
        <v>411</v>
      </c>
      <c r="D380" s="0" t="s">
        <v>776</v>
      </c>
      <c r="E380" s="0" t="s">
        <v>23</v>
      </c>
      <c r="F380" s="0" t="s">
        <v>23</v>
      </c>
      <c r="G380" s="0" t="s">
        <v>23</v>
      </c>
      <c r="H380" s="0" t="s">
        <v>23</v>
      </c>
      <c r="I380" s="0" t="n">
        <f aca="false">COUNTIF(E380:H380,"omp")</f>
        <v>0</v>
      </c>
      <c r="J380" s="0" t="s">
        <v>50</v>
      </c>
      <c r="K380" s="0" t="s">
        <v>23</v>
      </c>
      <c r="L380" s="0" t="s">
        <v>23</v>
      </c>
      <c r="M380" s="0" t="s">
        <v>23</v>
      </c>
      <c r="N380" s="0" t="n">
        <f aca="false">COUNTIF(J380:M380,"omp")</f>
        <v>1</v>
      </c>
      <c r="O380" s="0" t="s">
        <v>23</v>
      </c>
      <c r="P380" s="0" t="s">
        <v>23</v>
      </c>
      <c r="Q380" s="0" t="n">
        <f aca="false">COUNTIF(O380:P380,"omp")</f>
        <v>0</v>
      </c>
    </row>
    <row r="381" customFormat="false" ht="14" hidden="false" customHeight="false" outlineLevel="0" collapsed="false">
      <c r="A381" s="0" t="n">
        <f aca="false">A380+1</f>
        <v>377</v>
      </c>
      <c r="B381" s="0" t="s">
        <v>777</v>
      </c>
      <c r="C381" s="0" t="s">
        <v>411</v>
      </c>
      <c r="D381" s="0" t="s">
        <v>778</v>
      </c>
      <c r="E381" s="0" t="s">
        <v>23</v>
      </c>
      <c r="F381" s="0" t="s">
        <v>23</v>
      </c>
      <c r="G381" s="0" t="s">
        <v>23</v>
      </c>
      <c r="H381" s="0" t="s">
        <v>23</v>
      </c>
      <c r="I381" s="0" t="n">
        <f aca="false">COUNTIF(E381:H381,"omp")</f>
        <v>0</v>
      </c>
      <c r="J381" s="0" t="s">
        <v>50</v>
      </c>
      <c r="K381" s="0" t="s">
        <v>23</v>
      </c>
      <c r="L381" s="0" t="s">
        <v>23</v>
      </c>
      <c r="M381" s="0" t="s">
        <v>23</v>
      </c>
      <c r="N381" s="0" t="n">
        <f aca="false">COUNTIF(J381:M381,"omp")</f>
        <v>1</v>
      </c>
      <c r="O381" s="0" t="s">
        <v>23</v>
      </c>
      <c r="P381" s="0" t="s">
        <v>23</v>
      </c>
      <c r="Q381" s="0" t="n">
        <f aca="false">COUNTIF(O381:P381,"omp")</f>
        <v>0</v>
      </c>
    </row>
    <row r="382" customFormat="false" ht="14" hidden="false" customHeight="false" outlineLevel="0" collapsed="false">
      <c r="A382" s="0" t="n">
        <f aca="false">A381+1</f>
        <v>378</v>
      </c>
      <c r="B382" s="0" t="s">
        <v>779</v>
      </c>
      <c r="C382" s="0" t="s">
        <v>411</v>
      </c>
      <c r="D382" s="7" t="s">
        <v>780</v>
      </c>
      <c r="E382" s="0" t="s">
        <v>23</v>
      </c>
      <c r="F382" s="0" t="s">
        <v>23</v>
      </c>
      <c r="G382" s="0" t="s">
        <v>23</v>
      </c>
      <c r="H382" s="0" t="s">
        <v>23</v>
      </c>
      <c r="I382" s="0" t="n">
        <f aca="false">COUNTIF(E382:H382,"omp")</f>
        <v>0</v>
      </c>
      <c r="J382" s="0" t="s">
        <v>23</v>
      </c>
      <c r="K382" s="0" t="s">
        <v>23</v>
      </c>
      <c r="L382" s="0" t="s">
        <v>23</v>
      </c>
      <c r="M382" s="0" t="s">
        <v>23</v>
      </c>
      <c r="N382" s="0" t="n">
        <f aca="false">COUNTIF(J382:M382,"omp")</f>
        <v>0</v>
      </c>
      <c r="O382" s="0" t="s">
        <v>23</v>
      </c>
      <c r="P382" s="0" t="s">
        <v>23</v>
      </c>
      <c r="Q382" s="0" t="n">
        <f aca="false">COUNTIF(O382:P382,"omp")</f>
        <v>0</v>
      </c>
    </row>
    <row r="383" customFormat="false" ht="14" hidden="false" customHeight="false" outlineLevel="0" collapsed="false">
      <c r="A383" s="0" t="n">
        <f aca="false">A382+1</f>
        <v>379</v>
      </c>
      <c r="B383" s="0" t="s">
        <v>781</v>
      </c>
      <c r="C383" s="0" t="s">
        <v>411</v>
      </c>
      <c r="D383" s="7" t="s">
        <v>782</v>
      </c>
      <c r="E383" s="0" t="s">
        <v>23</v>
      </c>
      <c r="F383" s="0" t="s">
        <v>23</v>
      </c>
      <c r="G383" s="0" t="s">
        <v>23</v>
      </c>
      <c r="H383" s="0" t="s">
        <v>23</v>
      </c>
      <c r="I383" s="0" t="n">
        <f aca="false">COUNTIF(E383:H383,"omp")</f>
        <v>0</v>
      </c>
      <c r="J383" s="0" t="s">
        <v>23</v>
      </c>
      <c r="K383" s="0" t="s">
        <v>23</v>
      </c>
      <c r="L383" s="0" t="s">
        <v>23</v>
      </c>
      <c r="M383" s="0" t="s">
        <v>23</v>
      </c>
      <c r="N383" s="0" t="n">
        <f aca="false">COUNTIF(J383:M383,"omp")</f>
        <v>0</v>
      </c>
      <c r="O383" s="0" t="s">
        <v>50</v>
      </c>
      <c r="P383" s="0" t="s">
        <v>23</v>
      </c>
      <c r="Q383" s="0" t="n">
        <f aca="false">COUNTIF(O383:P383,"omp")</f>
        <v>1</v>
      </c>
    </row>
    <row r="384" customFormat="false" ht="14" hidden="false" customHeight="false" outlineLevel="0" collapsed="false">
      <c r="A384" s="0" t="n">
        <f aca="false">A383+1</f>
        <v>380</v>
      </c>
      <c r="B384" s="0" t="s">
        <v>783</v>
      </c>
      <c r="C384" s="0" t="s">
        <v>411</v>
      </c>
      <c r="D384" s="7" t="s">
        <v>784</v>
      </c>
      <c r="E384" s="0" t="s">
        <v>23</v>
      </c>
      <c r="F384" s="0" t="s">
        <v>23</v>
      </c>
      <c r="G384" s="0" t="s">
        <v>23</v>
      </c>
      <c r="H384" s="0" t="s">
        <v>23</v>
      </c>
      <c r="I384" s="0" t="n">
        <f aca="false">COUNTIF(E384:H384,"omp")</f>
        <v>0</v>
      </c>
      <c r="J384" s="0" t="s">
        <v>50</v>
      </c>
      <c r="K384" s="0" t="s">
        <v>23</v>
      </c>
      <c r="L384" s="0" t="s">
        <v>23</v>
      </c>
      <c r="M384" s="0" t="s">
        <v>23</v>
      </c>
      <c r="N384" s="0" t="n">
        <f aca="false">COUNTIF(J384:M384,"omp")</f>
        <v>1</v>
      </c>
      <c r="O384" s="0" t="s">
        <v>23</v>
      </c>
      <c r="P384" s="0" t="s">
        <v>23</v>
      </c>
      <c r="Q384" s="0" t="n">
        <f aca="false">COUNTIF(O384:P384,"omp")</f>
        <v>0</v>
      </c>
    </row>
    <row r="385" customFormat="false" ht="14" hidden="false" customHeight="false" outlineLevel="0" collapsed="false">
      <c r="A385" s="0" t="n">
        <f aca="false">A384+1</f>
        <v>381</v>
      </c>
      <c r="B385" s="0" t="s">
        <v>785</v>
      </c>
      <c r="C385" s="0" t="s">
        <v>411</v>
      </c>
      <c r="D385" s="0" t="s">
        <v>786</v>
      </c>
      <c r="E385" s="0" t="s">
        <v>23</v>
      </c>
      <c r="F385" s="0" t="s">
        <v>23</v>
      </c>
      <c r="G385" s="0" t="s">
        <v>23</v>
      </c>
      <c r="H385" s="0" t="s">
        <v>23</v>
      </c>
      <c r="I385" s="0" t="n">
        <f aca="false">COUNTIF(E385:H385,"omp")</f>
        <v>0</v>
      </c>
      <c r="J385" s="0" t="s">
        <v>50</v>
      </c>
      <c r="K385" s="0" t="s">
        <v>23</v>
      </c>
      <c r="L385" s="0" t="s">
        <v>23</v>
      </c>
      <c r="M385" s="0" t="s">
        <v>23</v>
      </c>
      <c r="N385" s="0" t="n">
        <f aca="false">COUNTIF(J385:M385,"omp")</f>
        <v>1</v>
      </c>
      <c r="O385" s="0" t="s">
        <v>23</v>
      </c>
      <c r="P385" s="0" t="s">
        <v>23</v>
      </c>
      <c r="Q385" s="0" t="n">
        <f aca="false">COUNTIF(O385:P385,"omp")</f>
        <v>0</v>
      </c>
    </row>
    <row r="386" customFormat="false" ht="14" hidden="false" customHeight="false" outlineLevel="0" collapsed="false">
      <c r="A386" s="0" t="n">
        <f aca="false">A385+1</f>
        <v>382</v>
      </c>
      <c r="B386" s="0" t="s">
        <v>787</v>
      </c>
      <c r="C386" s="0" t="s">
        <v>411</v>
      </c>
      <c r="D386" s="7" t="s">
        <v>788</v>
      </c>
      <c r="E386" s="0" t="s">
        <v>23</v>
      </c>
      <c r="F386" s="0" t="s">
        <v>23</v>
      </c>
      <c r="G386" s="0" t="s">
        <v>23</v>
      </c>
      <c r="H386" s="0" t="s">
        <v>23</v>
      </c>
      <c r="I386" s="0" t="n">
        <f aca="false">COUNTIF(E386:H386,"omp")</f>
        <v>0</v>
      </c>
      <c r="J386" s="0" t="s">
        <v>50</v>
      </c>
      <c r="K386" s="0" t="s">
        <v>23</v>
      </c>
      <c r="L386" s="0" t="s">
        <v>23</v>
      </c>
      <c r="M386" s="0" t="s">
        <v>23</v>
      </c>
      <c r="N386" s="0" t="n">
        <f aca="false">COUNTIF(J386:M386,"omp")</f>
        <v>1</v>
      </c>
      <c r="O386" s="0" t="s">
        <v>23</v>
      </c>
      <c r="P386" s="0" t="s">
        <v>23</v>
      </c>
      <c r="Q386" s="0" t="n">
        <f aca="false">COUNTIF(O386:P386,"omp")</f>
        <v>0</v>
      </c>
    </row>
    <row r="387" customFormat="false" ht="14" hidden="false" customHeight="false" outlineLevel="0" collapsed="false">
      <c r="A387" s="0" t="n">
        <f aca="false">A386+1</f>
        <v>383</v>
      </c>
      <c r="B387" s="0" t="s">
        <v>789</v>
      </c>
      <c r="C387" s="0" t="s">
        <v>411</v>
      </c>
      <c r="D387" s="0" t="s">
        <v>790</v>
      </c>
      <c r="E387" s="0" t="s">
        <v>23</v>
      </c>
      <c r="F387" s="0" t="s">
        <v>23</v>
      </c>
      <c r="G387" s="0" t="s">
        <v>23</v>
      </c>
      <c r="H387" s="0" t="s">
        <v>23</v>
      </c>
      <c r="I387" s="0" t="n">
        <f aca="false">COUNTIF(E387:H387,"omp")</f>
        <v>0</v>
      </c>
      <c r="J387" s="0" t="s">
        <v>50</v>
      </c>
      <c r="K387" s="0" t="s">
        <v>23</v>
      </c>
      <c r="L387" s="0" t="s">
        <v>23</v>
      </c>
      <c r="M387" s="0" t="s">
        <v>23</v>
      </c>
      <c r="N387" s="0" t="n">
        <f aca="false">COUNTIF(J387:M387,"omp")</f>
        <v>1</v>
      </c>
      <c r="O387" s="0" t="s">
        <v>23</v>
      </c>
      <c r="P387" s="0" t="s">
        <v>23</v>
      </c>
      <c r="Q387" s="0" t="n">
        <f aca="false">COUNTIF(O387:P387,"omp")</f>
        <v>0</v>
      </c>
    </row>
    <row r="388" customFormat="false" ht="14" hidden="false" customHeight="false" outlineLevel="0" collapsed="false">
      <c r="A388" s="0" t="n">
        <f aca="false">A387+1</f>
        <v>384</v>
      </c>
      <c r="B388" s="0" t="s">
        <v>791</v>
      </c>
      <c r="C388" s="0" t="s">
        <v>411</v>
      </c>
      <c r="D388" s="0" t="s">
        <v>792</v>
      </c>
      <c r="E388" s="0" t="s">
        <v>23</v>
      </c>
      <c r="F388" s="0" t="s">
        <v>23</v>
      </c>
      <c r="G388" s="0" t="s">
        <v>23</v>
      </c>
      <c r="H388" s="0" t="s">
        <v>23</v>
      </c>
      <c r="I388" s="0" t="n">
        <f aca="false">COUNTIF(E388:H388,"omp")</f>
        <v>0</v>
      </c>
      <c r="J388" s="0" t="s">
        <v>50</v>
      </c>
      <c r="K388" s="0" t="s">
        <v>23</v>
      </c>
      <c r="L388" s="0" t="s">
        <v>23</v>
      </c>
      <c r="M388" s="0" t="s">
        <v>23</v>
      </c>
      <c r="N388" s="0" t="n">
        <f aca="false">COUNTIF(J388:M388,"omp")</f>
        <v>1</v>
      </c>
      <c r="O388" s="0" t="s">
        <v>23</v>
      </c>
      <c r="P388" s="0" t="s">
        <v>23</v>
      </c>
      <c r="Q388" s="0" t="n">
        <f aca="false">COUNTIF(O388:P388,"omp")</f>
        <v>0</v>
      </c>
    </row>
    <row r="389" customFormat="false" ht="14" hidden="false" customHeight="false" outlineLevel="0" collapsed="false">
      <c r="A389" s="0" t="n">
        <f aca="false">A388+1</f>
        <v>385</v>
      </c>
      <c r="B389" s="0" t="s">
        <v>793</v>
      </c>
      <c r="C389" s="0" t="s">
        <v>411</v>
      </c>
      <c r="D389" s="7" t="s">
        <v>794</v>
      </c>
      <c r="E389" s="0" t="s">
        <v>23</v>
      </c>
      <c r="F389" s="0" t="s">
        <v>23</v>
      </c>
      <c r="G389" s="0" t="s">
        <v>23</v>
      </c>
      <c r="H389" s="0" t="s">
        <v>23</v>
      </c>
      <c r="I389" s="0" t="n">
        <f aca="false">COUNTIF(E389:H389,"omp")</f>
        <v>0</v>
      </c>
      <c r="J389" s="0" t="s">
        <v>50</v>
      </c>
      <c r="K389" s="0" t="s">
        <v>23</v>
      </c>
      <c r="L389" s="0" t="s">
        <v>23</v>
      </c>
      <c r="M389" s="0" t="s">
        <v>23</v>
      </c>
      <c r="N389" s="0" t="n">
        <f aca="false">COUNTIF(J389:M389,"omp")</f>
        <v>1</v>
      </c>
      <c r="O389" s="0" t="s">
        <v>23</v>
      </c>
      <c r="P389" s="0" t="s">
        <v>23</v>
      </c>
      <c r="Q389" s="0" t="n">
        <f aca="false">COUNTIF(O389:P389,"omp")</f>
        <v>0</v>
      </c>
    </row>
    <row r="390" customFormat="false" ht="14" hidden="false" customHeight="false" outlineLevel="0" collapsed="false">
      <c r="A390" s="0" t="n">
        <f aca="false">A389+1</f>
        <v>386</v>
      </c>
      <c r="B390" s="0" t="s">
        <v>795</v>
      </c>
      <c r="C390" s="0" t="s">
        <v>411</v>
      </c>
      <c r="D390" s="7" t="s">
        <v>796</v>
      </c>
      <c r="E390" s="0" t="s">
        <v>23</v>
      </c>
      <c r="F390" s="0" t="s">
        <v>23</v>
      </c>
      <c r="G390" s="0" t="s">
        <v>23</v>
      </c>
      <c r="H390" s="0" t="s">
        <v>23</v>
      </c>
      <c r="I390" s="0" t="n">
        <f aca="false">COUNTIF(E390:H390,"omp")</f>
        <v>0</v>
      </c>
      <c r="J390" s="0" t="s">
        <v>50</v>
      </c>
      <c r="K390" s="0" t="s">
        <v>23</v>
      </c>
      <c r="L390" s="0" t="s">
        <v>23</v>
      </c>
      <c r="M390" s="0" t="s">
        <v>23</v>
      </c>
      <c r="N390" s="0" t="n">
        <f aca="false">COUNTIF(J390:M390,"omp")</f>
        <v>1</v>
      </c>
      <c r="O390" s="0" t="s">
        <v>23</v>
      </c>
      <c r="P390" s="0" t="s">
        <v>23</v>
      </c>
      <c r="Q390" s="0" t="n">
        <f aca="false">COUNTIF(O390:P390,"omp")</f>
        <v>0</v>
      </c>
    </row>
    <row r="391" customFormat="false" ht="14" hidden="false" customHeight="false" outlineLevel="0" collapsed="false">
      <c r="A391" s="0" t="n">
        <f aca="false">A390+1</f>
        <v>387</v>
      </c>
      <c r="B391" s="0" t="s">
        <v>797</v>
      </c>
      <c r="C391" s="0" t="s">
        <v>411</v>
      </c>
      <c r="D391" s="7" t="s">
        <v>798</v>
      </c>
      <c r="E391" s="0" t="s">
        <v>23</v>
      </c>
      <c r="F391" s="0" t="s">
        <v>23</v>
      </c>
      <c r="G391" s="0" t="s">
        <v>23</v>
      </c>
      <c r="H391" s="0" t="s">
        <v>23</v>
      </c>
      <c r="I391" s="0" t="n">
        <f aca="false">COUNTIF(E391:H391,"omp")</f>
        <v>0</v>
      </c>
      <c r="J391" s="0" t="s">
        <v>23</v>
      </c>
      <c r="K391" s="0" t="s">
        <v>23</v>
      </c>
      <c r="L391" s="0" t="s">
        <v>23</v>
      </c>
      <c r="M391" s="0" t="s">
        <v>23</v>
      </c>
      <c r="N391" s="0" t="n">
        <f aca="false">COUNTIF(J391:M391,"omp")</f>
        <v>0</v>
      </c>
      <c r="O391" s="0" t="s">
        <v>23</v>
      </c>
      <c r="P391" s="0" t="s">
        <v>23</v>
      </c>
      <c r="Q391" s="0" t="n">
        <f aca="false">COUNTIF(O391:P391,"omp")</f>
        <v>0</v>
      </c>
    </row>
    <row r="392" customFormat="false" ht="14" hidden="false" customHeight="false" outlineLevel="0" collapsed="false">
      <c r="A392" s="0" t="n">
        <f aca="false">A391+1</f>
        <v>388</v>
      </c>
      <c r="B392" s="0" t="s">
        <v>799</v>
      </c>
      <c r="C392" s="0" t="s">
        <v>411</v>
      </c>
      <c r="D392" s="7" t="s">
        <v>800</v>
      </c>
      <c r="E392" s="0" t="s">
        <v>23</v>
      </c>
      <c r="F392" s="0" t="s">
        <v>23</v>
      </c>
      <c r="G392" s="0" t="s">
        <v>23</v>
      </c>
      <c r="H392" s="0" t="s">
        <v>23</v>
      </c>
      <c r="I392" s="0" t="n">
        <f aca="false">COUNTIF(E392:H392,"omp")</f>
        <v>0</v>
      </c>
      <c r="J392" s="0" t="s">
        <v>23</v>
      </c>
      <c r="K392" s="0" t="s">
        <v>23</v>
      </c>
      <c r="L392" s="0" t="s">
        <v>23</v>
      </c>
      <c r="M392" s="0" t="s">
        <v>23</v>
      </c>
      <c r="N392" s="0" t="n">
        <f aca="false">COUNTIF(J392:M392,"omp")</f>
        <v>0</v>
      </c>
      <c r="O392" s="0" t="s">
        <v>23</v>
      </c>
      <c r="P392" s="0" t="s">
        <v>23</v>
      </c>
      <c r="Q392" s="0" t="n">
        <f aca="false">COUNTIF(O392:P392,"omp")</f>
        <v>0</v>
      </c>
    </row>
    <row r="393" customFormat="false" ht="14" hidden="false" customHeight="false" outlineLevel="0" collapsed="false">
      <c r="A393" s="0" t="n">
        <f aca="false">A392+1</f>
        <v>389</v>
      </c>
      <c r="B393" s="0" t="s">
        <v>801</v>
      </c>
      <c r="C393" s="0" t="s">
        <v>411</v>
      </c>
      <c r="D393" s="0" t="s">
        <v>802</v>
      </c>
      <c r="E393" s="0" t="s">
        <v>23</v>
      </c>
      <c r="F393" s="0" t="s">
        <v>23</v>
      </c>
      <c r="G393" s="0" t="s">
        <v>23</v>
      </c>
      <c r="H393" s="0" t="s">
        <v>23</v>
      </c>
      <c r="I393" s="0" t="n">
        <f aca="false">COUNTIF(E393:H393,"omp")</f>
        <v>0</v>
      </c>
      <c r="J393" s="0" t="s">
        <v>23</v>
      </c>
      <c r="K393" s="0" t="s">
        <v>23</v>
      </c>
      <c r="L393" s="0" t="s">
        <v>23</v>
      </c>
      <c r="M393" s="0" t="s">
        <v>23</v>
      </c>
      <c r="N393" s="0" t="n">
        <f aca="false">COUNTIF(J393:M393,"omp")</f>
        <v>0</v>
      </c>
      <c r="O393" s="0" t="s">
        <v>23</v>
      </c>
      <c r="P393" s="0" t="s">
        <v>23</v>
      </c>
      <c r="Q393" s="0" t="n">
        <f aca="false">COUNTIF(O393:P393,"omp")</f>
        <v>0</v>
      </c>
    </row>
    <row r="394" customFormat="false" ht="14" hidden="false" customHeight="false" outlineLevel="0" collapsed="false">
      <c r="A394" s="0" t="n">
        <f aca="false">A393+1</f>
        <v>390</v>
      </c>
      <c r="B394" s="0" t="s">
        <v>803</v>
      </c>
      <c r="C394" s="0" t="s">
        <v>411</v>
      </c>
      <c r="D394" s="7" t="s">
        <v>804</v>
      </c>
      <c r="E394" s="0" t="s">
        <v>23</v>
      </c>
      <c r="F394" s="0" t="s">
        <v>23</v>
      </c>
      <c r="G394" s="0" t="s">
        <v>23</v>
      </c>
      <c r="H394" s="0" t="s">
        <v>23</v>
      </c>
      <c r="I394" s="0" t="n">
        <f aca="false">COUNTIF(E394:H394,"omp")</f>
        <v>0</v>
      </c>
      <c r="J394" s="0" t="s">
        <v>50</v>
      </c>
      <c r="K394" s="0" t="s">
        <v>50</v>
      </c>
      <c r="L394" s="0" t="s">
        <v>23</v>
      </c>
      <c r="M394" s="0" t="s">
        <v>23</v>
      </c>
      <c r="N394" s="0" t="n">
        <f aca="false">COUNTIF(J394:M394,"omp")</f>
        <v>2</v>
      </c>
      <c r="O394" s="0" t="s">
        <v>23</v>
      </c>
      <c r="P394" s="0" t="s">
        <v>23</v>
      </c>
      <c r="Q394" s="0" t="n">
        <f aca="false">COUNTIF(O394:P394,"omp")</f>
        <v>0</v>
      </c>
    </row>
    <row r="395" customFormat="false" ht="14" hidden="false" customHeight="false" outlineLevel="0" collapsed="false">
      <c r="A395" s="0" t="n">
        <f aca="false">A394+1</f>
        <v>391</v>
      </c>
      <c r="B395" s="0" t="s">
        <v>805</v>
      </c>
      <c r="C395" s="0" t="s">
        <v>411</v>
      </c>
      <c r="D395" s="7" t="s">
        <v>806</v>
      </c>
      <c r="E395" s="0" t="s">
        <v>23</v>
      </c>
      <c r="F395" s="0" t="s">
        <v>23</v>
      </c>
      <c r="G395" s="0" t="s">
        <v>23</v>
      </c>
      <c r="H395" s="0" t="s">
        <v>23</v>
      </c>
      <c r="I395" s="0" t="n">
        <f aca="false">COUNTIF(E395:H395,"omp")</f>
        <v>0</v>
      </c>
      <c r="J395" s="0" t="s">
        <v>50</v>
      </c>
      <c r="K395" s="0" t="s">
        <v>23</v>
      </c>
      <c r="L395" s="0" t="s">
        <v>23</v>
      </c>
      <c r="M395" s="0" t="s">
        <v>23</v>
      </c>
      <c r="N395" s="0" t="n">
        <f aca="false">COUNTIF(J395:M395,"omp")</f>
        <v>1</v>
      </c>
      <c r="O395" s="0" t="s">
        <v>23</v>
      </c>
      <c r="P395" s="0" t="s">
        <v>23</v>
      </c>
      <c r="Q395" s="0" t="n">
        <f aca="false">COUNTIF(O395:P395,"omp")</f>
        <v>0</v>
      </c>
    </row>
    <row r="396" customFormat="false" ht="14" hidden="false" customHeight="false" outlineLevel="0" collapsed="false">
      <c r="A396" s="0" t="n">
        <f aca="false">A395+1</f>
        <v>392</v>
      </c>
      <c r="B396" s="0" t="s">
        <v>807</v>
      </c>
      <c r="C396" s="0" t="s">
        <v>411</v>
      </c>
      <c r="D396" s="0" t="s">
        <v>808</v>
      </c>
      <c r="E396" s="0" t="s">
        <v>23</v>
      </c>
      <c r="F396" s="0" t="s">
        <v>23</v>
      </c>
      <c r="G396" s="0" t="s">
        <v>23</v>
      </c>
      <c r="H396" s="0" t="s">
        <v>23</v>
      </c>
      <c r="I396" s="0" t="n">
        <f aca="false">COUNTIF(E396:H396,"omp")</f>
        <v>0</v>
      </c>
      <c r="J396" s="0" t="s">
        <v>50</v>
      </c>
      <c r="K396" s="0" t="s">
        <v>23</v>
      </c>
      <c r="L396" s="0" t="s">
        <v>23</v>
      </c>
      <c r="M396" s="0" t="s">
        <v>23</v>
      </c>
      <c r="N396" s="0" t="n">
        <f aca="false">COUNTIF(J396:M396,"omp")</f>
        <v>1</v>
      </c>
      <c r="O396" s="0" t="s">
        <v>23</v>
      </c>
      <c r="P396" s="0" t="s">
        <v>23</v>
      </c>
      <c r="Q396" s="0" t="n">
        <f aca="false">COUNTIF(O396:P396,"omp")</f>
        <v>0</v>
      </c>
    </row>
    <row r="397" customFormat="false" ht="14" hidden="false" customHeight="false" outlineLevel="0" collapsed="false">
      <c r="A397" s="0" t="n">
        <f aca="false">A396+1</f>
        <v>393</v>
      </c>
      <c r="B397" s="0" t="s">
        <v>809</v>
      </c>
      <c r="C397" s="0" t="s">
        <v>411</v>
      </c>
      <c r="D397" s="7" t="s">
        <v>810</v>
      </c>
      <c r="E397" s="0" t="s">
        <v>23</v>
      </c>
      <c r="F397" s="0" t="s">
        <v>23</v>
      </c>
      <c r="G397" s="0" t="s">
        <v>23</v>
      </c>
      <c r="H397" s="0" t="s">
        <v>23</v>
      </c>
      <c r="I397" s="0" t="n">
        <f aca="false">COUNTIF(E397:H397,"omp")</f>
        <v>0</v>
      </c>
      <c r="J397" s="0" t="s">
        <v>50</v>
      </c>
      <c r="K397" s="0" t="s">
        <v>23</v>
      </c>
      <c r="L397" s="0" t="s">
        <v>23</v>
      </c>
      <c r="M397" s="0" t="s">
        <v>23</v>
      </c>
      <c r="N397" s="0" t="n">
        <f aca="false">COUNTIF(J397:M397,"omp")</f>
        <v>1</v>
      </c>
      <c r="O397" s="0" t="s">
        <v>23</v>
      </c>
      <c r="P397" s="0" t="s">
        <v>23</v>
      </c>
      <c r="Q397" s="0" t="n">
        <f aca="false">COUNTIF(O397:P397,"omp")</f>
        <v>0</v>
      </c>
    </row>
    <row r="398" customFormat="false" ht="14" hidden="false" customHeight="false" outlineLevel="0" collapsed="false">
      <c r="A398" s="0" t="n">
        <f aca="false">A397+1</f>
        <v>394</v>
      </c>
      <c r="B398" s="0" t="s">
        <v>811</v>
      </c>
      <c r="C398" s="0" t="s">
        <v>411</v>
      </c>
      <c r="D398" s="0" t="s">
        <v>812</v>
      </c>
      <c r="E398" s="0" t="s">
        <v>23</v>
      </c>
      <c r="F398" s="0" t="s">
        <v>23</v>
      </c>
      <c r="G398" s="0" t="s">
        <v>23</v>
      </c>
      <c r="H398" s="0" t="s">
        <v>23</v>
      </c>
      <c r="I398" s="0" t="n">
        <f aca="false">COUNTIF(E398:H398,"omp")</f>
        <v>0</v>
      </c>
      <c r="J398" s="0" t="s">
        <v>50</v>
      </c>
      <c r="K398" s="0" t="s">
        <v>23</v>
      </c>
      <c r="L398" s="0" t="s">
        <v>23</v>
      </c>
      <c r="M398" s="0" t="s">
        <v>23</v>
      </c>
      <c r="N398" s="0" t="n">
        <f aca="false">COUNTIF(J398:M398,"omp")</f>
        <v>1</v>
      </c>
      <c r="O398" s="0" t="s">
        <v>23</v>
      </c>
      <c r="P398" s="0" t="s">
        <v>23</v>
      </c>
      <c r="Q398" s="0" t="n">
        <f aca="false">COUNTIF(O398:P398,"omp")</f>
        <v>0</v>
      </c>
    </row>
    <row r="399" customFormat="false" ht="14" hidden="false" customHeight="false" outlineLevel="0" collapsed="false">
      <c r="A399" s="0" t="n">
        <f aca="false">A398+1</f>
        <v>395</v>
      </c>
      <c r="B399" s="0" t="s">
        <v>813</v>
      </c>
      <c r="C399" s="0" t="s">
        <v>411</v>
      </c>
      <c r="D399" s="7" t="s">
        <v>814</v>
      </c>
      <c r="E399" s="0" t="s">
        <v>23</v>
      </c>
      <c r="F399" s="0" t="s">
        <v>23</v>
      </c>
      <c r="G399" s="0" t="s">
        <v>23</v>
      </c>
      <c r="H399" s="0" t="s">
        <v>23</v>
      </c>
      <c r="I399" s="0" t="n">
        <f aca="false">COUNTIF(E399:H399,"omp")</f>
        <v>0</v>
      </c>
      <c r="J399" s="0" t="s">
        <v>23</v>
      </c>
      <c r="K399" s="0" t="s">
        <v>23</v>
      </c>
      <c r="L399" s="0" t="s">
        <v>23</v>
      </c>
      <c r="M399" s="0" t="s">
        <v>23</v>
      </c>
      <c r="N399" s="0" t="n">
        <f aca="false">COUNTIF(J399:M399,"omp")</f>
        <v>0</v>
      </c>
      <c r="O399" s="0" t="s">
        <v>23</v>
      </c>
      <c r="P399" s="0" t="s">
        <v>23</v>
      </c>
      <c r="Q399" s="0" t="n">
        <f aca="false">COUNTIF(O399:P399,"omp")</f>
        <v>0</v>
      </c>
    </row>
    <row r="400" customFormat="false" ht="14" hidden="false" customHeight="false" outlineLevel="0" collapsed="false">
      <c r="A400" s="0" t="n">
        <f aca="false">A399+1</f>
        <v>396</v>
      </c>
      <c r="B400" s="0" t="s">
        <v>815</v>
      </c>
      <c r="C400" s="0" t="s">
        <v>411</v>
      </c>
      <c r="D400" s="7" t="s">
        <v>816</v>
      </c>
      <c r="E400" s="0" t="s">
        <v>23</v>
      </c>
      <c r="F400" s="0" t="s">
        <v>23</v>
      </c>
      <c r="G400" s="0" t="s">
        <v>23</v>
      </c>
      <c r="H400" s="0" t="s">
        <v>23</v>
      </c>
      <c r="I400" s="0" t="n">
        <f aca="false">COUNTIF(E400:H400,"omp")</f>
        <v>0</v>
      </c>
      <c r="J400" s="0" t="s">
        <v>50</v>
      </c>
      <c r="K400" s="0" t="s">
        <v>23</v>
      </c>
      <c r="L400" s="0" t="s">
        <v>23</v>
      </c>
      <c r="M400" s="0" t="s">
        <v>23</v>
      </c>
      <c r="N400" s="0" t="n">
        <f aca="false">COUNTIF(J400:M400,"omp")</f>
        <v>1</v>
      </c>
      <c r="O400" s="0" t="s">
        <v>23</v>
      </c>
      <c r="P400" s="0" t="s">
        <v>23</v>
      </c>
      <c r="Q400" s="0" t="n">
        <f aca="false">COUNTIF(O400:P400,"omp")</f>
        <v>0</v>
      </c>
    </row>
    <row r="401" customFormat="false" ht="14" hidden="false" customHeight="false" outlineLevel="0" collapsed="false">
      <c r="A401" s="0" t="n">
        <f aca="false">A400+1</f>
        <v>397</v>
      </c>
      <c r="B401" s="0" t="s">
        <v>817</v>
      </c>
      <c r="C401" s="0" t="s">
        <v>411</v>
      </c>
      <c r="D401" s="0" t="s">
        <v>818</v>
      </c>
      <c r="E401" s="0" t="s">
        <v>23</v>
      </c>
      <c r="F401" s="0" t="s">
        <v>23</v>
      </c>
      <c r="G401" s="0" t="s">
        <v>23</v>
      </c>
      <c r="H401" s="0" t="s">
        <v>23</v>
      </c>
      <c r="I401" s="0" t="n">
        <f aca="false">COUNTIF(E401:H401,"omp")</f>
        <v>0</v>
      </c>
      <c r="J401" s="0" t="s">
        <v>50</v>
      </c>
      <c r="K401" s="0" t="s">
        <v>23</v>
      </c>
      <c r="L401" s="0" t="s">
        <v>23</v>
      </c>
      <c r="M401" s="0" t="s">
        <v>23</v>
      </c>
      <c r="N401" s="0" t="n">
        <f aca="false">COUNTIF(J401:M401,"omp")</f>
        <v>1</v>
      </c>
      <c r="O401" s="0" t="s">
        <v>23</v>
      </c>
      <c r="P401" s="0" t="s">
        <v>23</v>
      </c>
      <c r="Q401" s="0" t="n">
        <f aca="false">COUNTIF(O401:P401,"omp")</f>
        <v>0</v>
      </c>
    </row>
    <row r="402" customFormat="false" ht="14" hidden="false" customHeight="false" outlineLevel="0" collapsed="false">
      <c r="A402" s="0" t="n">
        <f aca="false">A401+1</f>
        <v>398</v>
      </c>
      <c r="B402" s="0" t="s">
        <v>819</v>
      </c>
      <c r="C402" s="0" t="s">
        <v>411</v>
      </c>
      <c r="D402" s="0" t="s">
        <v>820</v>
      </c>
      <c r="E402" s="0" t="s">
        <v>23</v>
      </c>
      <c r="F402" s="0" t="s">
        <v>23</v>
      </c>
      <c r="G402" s="0" t="s">
        <v>23</v>
      </c>
      <c r="H402" s="0" t="s">
        <v>23</v>
      </c>
      <c r="I402" s="0" t="n">
        <f aca="false">COUNTIF(E402:H402,"omp")</f>
        <v>0</v>
      </c>
      <c r="J402" s="0" t="s">
        <v>50</v>
      </c>
      <c r="K402" s="0" t="s">
        <v>23</v>
      </c>
      <c r="L402" s="0" t="s">
        <v>23</v>
      </c>
      <c r="M402" s="0" t="s">
        <v>23</v>
      </c>
      <c r="N402" s="0" t="n">
        <f aca="false">COUNTIF(J402:M402,"omp")</f>
        <v>1</v>
      </c>
      <c r="O402" s="0" t="s">
        <v>23</v>
      </c>
      <c r="P402" s="0" t="s">
        <v>23</v>
      </c>
      <c r="Q402" s="0" t="n">
        <f aca="false">COUNTIF(O402:P402,"omp")</f>
        <v>0</v>
      </c>
    </row>
    <row r="403" customFormat="false" ht="14" hidden="false" customHeight="false" outlineLevel="0" collapsed="false">
      <c r="A403" s="0" t="n">
        <f aca="false">A402+1</f>
        <v>399</v>
      </c>
      <c r="B403" s="0" t="s">
        <v>821</v>
      </c>
      <c r="C403" s="0" t="s">
        <v>411</v>
      </c>
      <c r="D403" s="0" t="s">
        <v>822</v>
      </c>
      <c r="E403" s="0" t="s">
        <v>23</v>
      </c>
      <c r="F403" s="0" t="s">
        <v>23</v>
      </c>
      <c r="G403" s="0" t="s">
        <v>23</v>
      </c>
      <c r="H403" s="0" t="s">
        <v>23</v>
      </c>
      <c r="I403" s="0" t="n">
        <f aca="false">COUNTIF(E403:H403,"omp")</f>
        <v>0</v>
      </c>
      <c r="J403" s="0" t="s">
        <v>50</v>
      </c>
      <c r="K403" s="0" t="s">
        <v>23</v>
      </c>
      <c r="L403" s="0" t="s">
        <v>23</v>
      </c>
      <c r="M403" s="0" t="s">
        <v>23</v>
      </c>
      <c r="N403" s="0" t="n">
        <f aca="false">COUNTIF(J403:M403,"omp")</f>
        <v>1</v>
      </c>
      <c r="O403" s="0" t="s">
        <v>23</v>
      </c>
      <c r="P403" s="0" t="s">
        <v>23</v>
      </c>
      <c r="Q403" s="0" t="n">
        <f aca="false">COUNTIF(O403:P403,"omp")</f>
        <v>0</v>
      </c>
    </row>
    <row r="404" customFormat="false" ht="14" hidden="false" customHeight="false" outlineLevel="0" collapsed="false">
      <c r="A404" s="0" t="n">
        <f aca="false">A403+1</f>
        <v>400</v>
      </c>
      <c r="B404" s="0" t="s">
        <v>823</v>
      </c>
      <c r="C404" s="0" t="s">
        <v>411</v>
      </c>
      <c r="D404" s="7" t="s">
        <v>824</v>
      </c>
      <c r="E404" s="0" t="s">
        <v>23</v>
      </c>
      <c r="F404" s="0" t="s">
        <v>23</v>
      </c>
      <c r="G404" s="0" t="s">
        <v>50</v>
      </c>
      <c r="H404" s="0" t="s">
        <v>50</v>
      </c>
      <c r="I404" s="0" t="n">
        <f aca="false">COUNTIF(E404:H404,"omp")</f>
        <v>2</v>
      </c>
      <c r="J404" s="0" t="s">
        <v>50</v>
      </c>
      <c r="K404" s="0" t="s">
        <v>50</v>
      </c>
      <c r="L404" s="0" t="s">
        <v>23</v>
      </c>
      <c r="M404" s="0" t="s">
        <v>50</v>
      </c>
      <c r="N404" s="0" t="n">
        <f aca="false">COUNTIF(J404:M404,"omp")</f>
        <v>3</v>
      </c>
      <c r="O404" s="0" t="s">
        <v>23</v>
      </c>
      <c r="P404" s="0" t="s">
        <v>23</v>
      </c>
      <c r="Q404" s="0" t="n">
        <f aca="false">COUNTIF(O404:P404,"omp")</f>
        <v>0</v>
      </c>
    </row>
    <row r="405" customFormat="false" ht="14" hidden="false" customHeight="false" outlineLevel="0" collapsed="false">
      <c r="A405" s="0" t="n">
        <f aca="false">A404+1</f>
        <v>401</v>
      </c>
      <c r="B405" s="0" t="s">
        <v>825</v>
      </c>
      <c r="C405" s="0" t="s">
        <v>411</v>
      </c>
      <c r="D405" s="7" t="s">
        <v>826</v>
      </c>
      <c r="E405" s="0" t="s">
        <v>23</v>
      </c>
      <c r="F405" s="0" t="s">
        <v>23</v>
      </c>
      <c r="G405" s="0" t="s">
        <v>23</v>
      </c>
      <c r="H405" s="0" t="s">
        <v>23</v>
      </c>
      <c r="I405" s="0" t="n">
        <f aca="false">COUNTIF(E405:H405,"omp")</f>
        <v>0</v>
      </c>
      <c r="J405" s="0" t="s">
        <v>50</v>
      </c>
      <c r="K405" s="0" t="s">
        <v>23</v>
      </c>
      <c r="L405" s="0" t="s">
        <v>23</v>
      </c>
      <c r="M405" s="0" t="s">
        <v>23</v>
      </c>
      <c r="N405" s="0" t="n">
        <f aca="false">COUNTIF(J405:M405,"omp")</f>
        <v>1</v>
      </c>
      <c r="O405" s="0" t="s">
        <v>23</v>
      </c>
      <c r="P405" s="0" t="s">
        <v>23</v>
      </c>
      <c r="Q405" s="0" t="n">
        <f aca="false">COUNTIF(O405:P405,"omp")</f>
        <v>0</v>
      </c>
    </row>
    <row r="406" customFormat="false" ht="14" hidden="false" customHeight="false" outlineLevel="0" collapsed="false">
      <c r="A406" s="0" t="n">
        <f aca="false">A405+1</f>
        <v>402</v>
      </c>
      <c r="B406" s="0" t="s">
        <v>827</v>
      </c>
      <c r="C406" s="0" t="s">
        <v>411</v>
      </c>
      <c r="D406" s="7" t="s">
        <v>828</v>
      </c>
      <c r="E406" s="0" t="s">
        <v>23</v>
      </c>
      <c r="F406" s="0" t="s">
        <v>23</v>
      </c>
      <c r="G406" s="0" t="s">
        <v>23</v>
      </c>
      <c r="H406" s="0" t="s">
        <v>23</v>
      </c>
      <c r="I406" s="0" t="n">
        <f aca="false">COUNTIF(E406:H406,"omp")</f>
        <v>0</v>
      </c>
      <c r="J406" s="0" t="s">
        <v>50</v>
      </c>
      <c r="K406" s="0" t="s">
        <v>23</v>
      </c>
      <c r="L406" s="0" t="s">
        <v>23</v>
      </c>
      <c r="M406" s="0" t="s">
        <v>23</v>
      </c>
      <c r="N406" s="0" t="n">
        <f aca="false">COUNTIF(J406:M406,"omp")</f>
        <v>1</v>
      </c>
      <c r="O406" s="0" t="s">
        <v>23</v>
      </c>
      <c r="P406" s="0" t="s">
        <v>23</v>
      </c>
      <c r="Q406" s="0" t="n">
        <f aca="false">COUNTIF(O406:P406,"omp")</f>
        <v>0</v>
      </c>
    </row>
    <row r="407" customFormat="false" ht="14" hidden="false" customHeight="false" outlineLevel="0" collapsed="false">
      <c r="A407" s="0" t="n">
        <f aca="false">A406+1</f>
        <v>403</v>
      </c>
      <c r="B407" s="0" t="s">
        <v>829</v>
      </c>
      <c r="C407" s="0" t="s">
        <v>411</v>
      </c>
      <c r="D407" s="7" t="s">
        <v>830</v>
      </c>
      <c r="E407" s="0" t="s">
        <v>23</v>
      </c>
      <c r="F407" s="0" t="s">
        <v>23</v>
      </c>
      <c r="G407" s="0" t="s">
        <v>23</v>
      </c>
      <c r="H407" s="0" t="s">
        <v>23</v>
      </c>
      <c r="I407" s="0" t="n">
        <f aca="false">COUNTIF(E407:H407,"omp")</f>
        <v>0</v>
      </c>
      <c r="J407" s="0" t="s">
        <v>23</v>
      </c>
      <c r="K407" s="0" t="s">
        <v>23</v>
      </c>
      <c r="L407" s="0" t="s">
        <v>23</v>
      </c>
      <c r="M407" s="0" t="s">
        <v>23</v>
      </c>
      <c r="N407" s="0" t="n">
        <f aca="false">COUNTIF(J407:M407,"omp")</f>
        <v>0</v>
      </c>
      <c r="O407" s="0" t="s">
        <v>23</v>
      </c>
      <c r="P407" s="0" t="s">
        <v>23</v>
      </c>
      <c r="Q407" s="0" t="n">
        <f aca="false">COUNTIF(O407:P407,"omp")</f>
        <v>0</v>
      </c>
    </row>
    <row r="408" customFormat="false" ht="14" hidden="false" customHeight="false" outlineLevel="0" collapsed="false">
      <c r="A408" s="0" t="n">
        <f aca="false">A407+1</f>
        <v>404</v>
      </c>
      <c r="B408" s="0" t="s">
        <v>831</v>
      </c>
      <c r="C408" s="0" t="s">
        <v>411</v>
      </c>
      <c r="D408" s="0" t="s">
        <v>832</v>
      </c>
      <c r="E408" s="0" t="s">
        <v>23</v>
      </c>
      <c r="F408" s="0" t="s">
        <v>23</v>
      </c>
      <c r="G408" s="0" t="s">
        <v>23</v>
      </c>
      <c r="H408" s="0" t="s">
        <v>23</v>
      </c>
      <c r="I408" s="0" t="n">
        <f aca="false">COUNTIF(E408:H408,"omp")</f>
        <v>0</v>
      </c>
      <c r="J408" s="0" t="s">
        <v>50</v>
      </c>
      <c r="K408" s="0" t="s">
        <v>23</v>
      </c>
      <c r="L408" s="0" t="s">
        <v>23</v>
      </c>
      <c r="M408" s="0" t="s">
        <v>23</v>
      </c>
      <c r="N408" s="0" t="n">
        <f aca="false">COUNTIF(J408:M408,"omp")</f>
        <v>1</v>
      </c>
      <c r="O408" s="0" t="s">
        <v>23</v>
      </c>
      <c r="P408" s="0" t="s">
        <v>23</v>
      </c>
      <c r="Q408" s="0" t="n">
        <f aca="false">COUNTIF(O408:P408,"omp")</f>
        <v>0</v>
      </c>
    </row>
    <row r="409" customFormat="false" ht="14" hidden="false" customHeight="false" outlineLevel="0" collapsed="false">
      <c r="A409" s="0" t="n">
        <f aca="false">A408+1</f>
        <v>405</v>
      </c>
      <c r="B409" s="0" t="s">
        <v>833</v>
      </c>
      <c r="C409" s="0" t="s">
        <v>411</v>
      </c>
      <c r="D409" s="0" t="s">
        <v>834</v>
      </c>
      <c r="E409" s="0" t="s">
        <v>23</v>
      </c>
      <c r="F409" s="0" t="s">
        <v>23</v>
      </c>
      <c r="G409" s="0" t="s">
        <v>23</v>
      </c>
      <c r="H409" s="0" t="s">
        <v>23</v>
      </c>
      <c r="I409" s="0" t="n">
        <f aca="false">COUNTIF(E409:H409,"omp")</f>
        <v>0</v>
      </c>
      <c r="J409" s="0" t="s">
        <v>50</v>
      </c>
      <c r="K409" s="0" t="s">
        <v>23</v>
      </c>
      <c r="L409" s="0" t="s">
        <v>23</v>
      </c>
      <c r="M409" s="0" t="s">
        <v>23</v>
      </c>
      <c r="N409" s="0" t="n">
        <f aca="false">COUNTIF(J409:M409,"omp")</f>
        <v>1</v>
      </c>
      <c r="O409" s="0" t="s">
        <v>23</v>
      </c>
      <c r="P409" s="0" t="s">
        <v>23</v>
      </c>
      <c r="Q409" s="0" t="n">
        <f aca="false">COUNTIF(O409:P409,"omp")</f>
        <v>0</v>
      </c>
    </row>
    <row r="410" customFormat="false" ht="14" hidden="false" customHeight="false" outlineLevel="0" collapsed="false">
      <c r="A410" s="0" t="n">
        <f aca="false">A409+1</f>
        <v>406</v>
      </c>
      <c r="B410" s="0" t="s">
        <v>835</v>
      </c>
      <c r="C410" s="0" t="s">
        <v>411</v>
      </c>
      <c r="D410" s="7" t="s">
        <v>836</v>
      </c>
      <c r="E410" s="0" t="s">
        <v>23</v>
      </c>
      <c r="F410" s="0" t="s">
        <v>23</v>
      </c>
      <c r="G410" s="0" t="s">
        <v>23</v>
      </c>
      <c r="H410" s="0" t="s">
        <v>23</v>
      </c>
      <c r="I410" s="0" t="n">
        <f aca="false">COUNTIF(E410:H410,"omp")</f>
        <v>0</v>
      </c>
      <c r="J410" s="0" t="s">
        <v>23</v>
      </c>
      <c r="K410" s="0" t="s">
        <v>23</v>
      </c>
      <c r="L410" s="0" t="s">
        <v>23</v>
      </c>
      <c r="M410" s="0" t="s">
        <v>23</v>
      </c>
      <c r="N410" s="0" t="n">
        <f aca="false">COUNTIF(J410:M410,"omp")</f>
        <v>0</v>
      </c>
      <c r="O410" s="0" t="s">
        <v>23</v>
      </c>
      <c r="P410" s="0" t="s">
        <v>23</v>
      </c>
      <c r="Q410" s="0" t="n">
        <f aca="false">COUNTIF(O410:P410,"omp")</f>
        <v>0</v>
      </c>
    </row>
    <row r="411" customFormat="false" ht="14" hidden="false" customHeight="false" outlineLevel="0" collapsed="false">
      <c r="A411" s="0" t="n">
        <f aca="false">A410+1</f>
        <v>407</v>
      </c>
      <c r="B411" s="0" t="s">
        <v>837</v>
      </c>
      <c r="C411" s="0" t="s">
        <v>411</v>
      </c>
      <c r="D411" s="7" t="s">
        <v>838</v>
      </c>
      <c r="E411" s="0" t="s">
        <v>23</v>
      </c>
      <c r="F411" s="0" t="s">
        <v>23</v>
      </c>
      <c r="G411" s="0" t="s">
        <v>23</v>
      </c>
      <c r="H411" s="0" t="s">
        <v>23</v>
      </c>
      <c r="I411" s="0" t="n">
        <f aca="false">COUNTIF(E411:H411,"omp")</f>
        <v>0</v>
      </c>
      <c r="J411" s="0" t="s">
        <v>23</v>
      </c>
      <c r="K411" s="0" t="s">
        <v>23</v>
      </c>
      <c r="L411" s="0" t="s">
        <v>23</v>
      </c>
      <c r="M411" s="0" t="s">
        <v>23</v>
      </c>
      <c r="N411" s="0" t="n">
        <f aca="false">COUNTIF(J411:M411,"omp")</f>
        <v>0</v>
      </c>
      <c r="O411" s="0" t="s">
        <v>23</v>
      </c>
      <c r="P411" s="0" t="s">
        <v>23</v>
      </c>
      <c r="Q411" s="0" t="n">
        <f aca="false">COUNTIF(O411:P411,"omp")</f>
        <v>0</v>
      </c>
    </row>
    <row r="412" customFormat="false" ht="14" hidden="false" customHeight="false" outlineLevel="0" collapsed="false">
      <c r="A412" s="0" t="n">
        <f aca="false">A411+1</f>
        <v>408</v>
      </c>
      <c r="B412" s="0" t="s">
        <v>839</v>
      </c>
      <c r="C412" s="0" t="s">
        <v>411</v>
      </c>
      <c r="D412" s="0" t="s">
        <v>840</v>
      </c>
      <c r="E412" s="0" t="s">
        <v>23</v>
      </c>
      <c r="F412" s="0" t="s">
        <v>23</v>
      </c>
      <c r="G412" s="0" t="s">
        <v>23</v>
      </c>
      <c r="H412" s="0" t="s">
        <v>23</v>
      </c>
      <c r="I412" s="0" t="n">
        <f aca="false">COUNTIF(E412:H412,"omp")</f>
        <v>0</v>
      </c>
      <c r="J412" s="0" t="s">
        <v>50</v>
      </c>
      <c r="K412" s="0" t="s">
        <v>23</v>
      </c>
      <c r="L412" s="0" t="s">
        <v>23</v>
      </c>
      <c r="M412" s="0" t="s">
        <v>23</v>
      </c>
      <c r="N412" s="0" t="n">
        <f aca="false">COUNTIF(J412:M412,"omp")</f>
        <v>1</v>
      </c>
      <c r="O412" s="0" t="s">
        <v>23</v>
      </c>
      <c r="P412" s="0" t="s">
        <v>23</v>
      </c>
      <c r="Q412" s="0" t="n">
        <f aca="false">COUNTIF(O412:P412,"omp")</f>
        <v>0</v>
      </c>
    </row>
    <row r="413" customFormat="false" ht="14" hidden="false" customHeight="false" outlineLevel="0" collapsed="false">
      <c r="A413" s="0" t="n">
        <f aca="false">A412+1</f>
        <v>409</v>
      </c>
      <c r="B413" s="0" t="s">
        <v>841</v>
      </c>
      <c r="C413" s="0" t="s">
        <v>411</v>
      </c>
      <c r="D413" s="7" t="s">
        <v>842</v>
      </c>
      <c r="E413" s="0" t="s">
        <v>23</v>
      </c>
      <c r="F413" s="0" t="s">
        <v>23</v>
      </c>
      <c r="G413" s="0" t="s">
        <v>23</v>
      </c>
      <c r="H413" s="0" t="s">
        <v>23</v>
      </c>
      <c r="I413" s="0" t="n">
        <f aca="false">COUNTIF(E413:H413,"omp")</f>
        <v>0</v>
      </c>
      <c r="J413" s="0" t="s">
        <v>23</v>
      </c>
      <c r="K413" s="0" t="s">
        <v>50</v>
      </c>
      <c r="L413" s="0" t="s">
        <v>23</v>
      </c>
      <c r="M413" s="0" t="s">
        <v>50</v>
      </c>
      <c r="N413" s="0" t="n">
        <f aca="false">COUNTIF(J413:M413,"omp")</f>
        <v>2</v>
      </c>
      <c r="O413" s="0" t="s">
        <v>23</v>
      </c>
      <c r="P413" s="0" t="s">
        <v>23</v>
      </c>
      <c r="Q413" s="0" t="n">
        <f aca="false">COUNTIF(O413:P413,"omp")</f>
        <v>0</v>
      </c>
    </row>
    <row r="414" customFormat="false" ht="14" hidden="false" customHeight="false" outlineLevel="0" collapsed="false">
      <c r="A414" s="0" t="n">
        <f aca="false">A413+1</f>
        <v>410</v>
      </c>
      <c r="B414" s="0" t="s">
        <v>843</v>
      </c>
      <c r="C414" s="0" t="s">
        <v>411</v>
      </c>
      <c r="D414" s="7" t="s">
        <v>844</v>
      </c>
      <c r="E414" s="0" t="s">
        <v>23</v>
      </c>
      <c r="F414" s="0" t="s">
        <v>23</v>
      </c>
      <c r="G414" s="0" t="s">
        <v>23</v>
      </c>
      <c r="H414" s="0" t="s">
        <v>23</v>
      </c>
      <c r="I414" s="0" t="n">
        <f aca="false">COUNTIF(E414:H414,"omp")</f>
        <v>0</v>
      </c>
      <c r="J414" s="0" t="s">
        <v>23</v>
      </c>
      <c r="K414" s="0" t="s">
        <v>23</v>
      </c>
      <c r="L414" s="0" t="s">
        <v>23</v>
      </c>
      <c r="M414" s="0" t="s">
        <v>23</v>
      </c>
      <c r="N414" s="0" t="n">
        <f aca="false">COUNTIF(J414:M414,"omp")</f>
        <v>0</v>
      </c>
      <c r="O414" s="0" t="s">
        <v>23</v>
      </c>
      <c r="P414" s="0" t="s">
        <v>23</v>
      </c>
      <c r="Q414" s="0" t="n">
        <f aca="false">COUNTIF(O414:P414,"omp")</f>
        <v>0</v>
      </c>
    </row>
    <row r="415" customFormat="false" ht="14" hidden="false" customHeight="false" outlineLevel="0" collapsed="false">
      <c r="A415" s="0" t="n">
        <f aca="false">A414+1</f>
        <v>411</v>
      </c>
      <c r="B415" s="0" t="s">
        <v>845</v>
      </c>
      <c r="C415" s="0" t="s">
        <v>411</v>
      </c>
      <c r="D415" s="7" t="s">
        <v>846</v>
      </c>
      <c r="E415" s="0" t="s">
        <v>23</v>
      </c>
      <c r="F415" s="0" t="s">
        <v>23</v>
      </c>
      <c r="G415" s="0" t="s">
        <v>23</v>
      </c>
      <c r="H415" s="0" t="s">
        <v>23</v>
      </c>
      <c r="I415" s="0" t="n">
        <f aca="false">COUNTIF(E415:H415,"omp")</f>
        <v>0</v>
      </c>
      <c r="J415" s="0" t="s">
        <v>50</v>
      </c>
      <c r="K415" s="0" t="s">
        <v>23</v>
      </c>
      <c r="L415" s="0" t="s">
        <v>23</v>
      </c>
      <c r="M415" s="0" t="s">
        <v>23</v>
      </c>
      <c r="N415" s="0" t="n">
        <f aca="false">COUNTIF(J415:M415,"omp")</f>
        <v>1</v>
      </c>
      <c r="O415" s="0" t="s">
        <v>23</v>
      </c>
      <c r="P415" s="0" t="s">
        <v>23</v>
      </c>
      <c r="Q415" s="0" t="n">
        <f aca="false">COUNTIF(O415:P415,"omp")</f>
        <v>0</v>
      </c>
    </row>
    <row r="416" customFormat="false" ht="14" hidden="false" customHeight="false" outlineLevel="0" collapsed="false">
      <c r="A416" s="0" t="n">
        <f aca="false">A415+1</f>
        <v>412</v>
      </c>
      <c r="B416" s="0" t="s">
        <v>847</v>
      </c>
      <c r="C416" s="0" t="s">
        <v>411</v>
      </c>
      <c r="D416" s="7" t="s">
        <v>848</v>
      </c>
      <c r="E416" s="0" t="s">
        <v>23</v>
      </c>
      <c r="F416" s="0" t="s">
        <v>23</v>
      </c>
      <c r="G416" s="0" t="s">
        <v>23</v>
      </c>
      <c r="H416" s="0" t="s">
        <v>23</v>
      </c>
      <c r="I416" s="0" t="n">
        <f aca="false">COUNTIF(E416:H416,"omp")</f>
        <v>0</v>
      </c>
      <c r="J416" s="0" t="s">
        <v>50</v>
      </c>
      <c r="K416" s="0" t="s">
        <v>23</v>
      </c>
      <c r="L416" s="0" t="s">
        <v>23</v>
      </c>
      <c r="M416" s="0" t="s">
        <v>23</v>
      </c>
      <c r="N416" s="0" t="n">
        <f aca="false">COUNTIF(J416:M416,"omp")</f>
        <v>1</v>
      </c>
      <c r="O416" s="0" t="s">
        <v>23</v>
      </c>
      <c r="P416" s="0" t="s">
        <v>23</v>
      </c>
      <c r="Q416" s="0" t="n">
        <f aca="false">COUNTIF(O416:P416,"omp")</f>
        <v>0</v>
      </c>
    </row>
    <row r="417" customFormat="false" ht="14" hidden="false" customHeight="false" outlineLevel="0" collapsed="false">
      <c r="A417" s="0" t="n">
        <f aca="false">A416+1</f>
        <v>413</v>
      </c>
      <c r="B417" s="0" t="s">
        <v>849</v>
      </c>
      <c r="C417" s="0" t="s">
        <v>50</v>
      </c>
      <c r="D417" s="7" t="s">
        <v>850</v>
      </c>
      <c r="E417" s="0" t="s">
        <v>50</v>
      </c>
      <c r="F417" s="0" t="s">
        <v>50</v>
      </c>
      <c r="G417" s="0" t="s">
        <v>50</v>
      </c>
      <c r="H417" s="0" t="s">
        <v>50</v>
      </c>
      <c r="I417" s="0" t="n">
        <f aca="false">COUNTIF(E417:H417,"omp")</f>
        <v>4</v>
      </c>
      <c r="J417" s="0" t="s">
        <v>50</v>
      </c>
      <c r="K417" s="0" t="s">
        <v>50</v>
      </c>
      <c r="L417" s="0" t="s">
        <v>23</v>
      </c>
      <c r="M417" s="0" t="s">
        <v>50</v>
      </c>
      <c r="N417" s="0" t="n">
        <f aca="false">COUNTIF(J417:M417,"omp")</f>
        <v>3</v>
      </c>
      <c r="O417" s="0" t="s">
        <v>23</v>
      </c>
      <c r="P417" s="0" t="s">
        <v>23</v>
      </c>
      <c r="Q417" s="0" t="n">
        <f aca="false">COUNTIF(O417:P417,"omp")</f>
        <v>0</v>
      </c>
    </row>
    <row r="418" customFormat="false" ht="14" hidden="false" customHeight="false" outlineLevel="0" collapsed="false">
      <c r="A418" s="0" t="n">
        <f aca="false">A417+1</f>
        <v>414</v>
      </c>
      <c r="B418" s="0" t="s">
        <v>851</v>
      </c>
      <c r="C418" s="0" t="s">
        <v>50</v>
      </c>
      <c r="D418" s="7" t="s">
        <v>852</v>
      </c>
      <c r="E418" s="0" t="s">
        <v>50</v>
      </c>
      <c r="F418" s="0" t="s">
        <v>50</v>
      </c>
      <c r="G418" s="0" t="s">
        <v>23</v>
      </c>
      <c r="H418" s="0" t="s">
        <v>50</v>
      </c>
      <c r="I418" s="0" t="n">
        <f aca="false">COUNTIF(E418:H418,"omp")</f>
        <v>3</v>
      </c>
      <c r="J418" s="0" t="s">
        <v>50</v>
      </c>
      <c r="K418" s="0" t="s">
        <v>23</v>
      </c>
      <c r="L418" s="0" t="s">
        <v>50</v>
      </c>
      <c r="M418" s="0" t="s">
        <v>50</v>
      </c>
      <c r="N418" s="0" t="n">
        <f aca="false">COUNTIF(J418:M418,"omp")</f>
        <v>3</v>
      </c>
      <c r="O418" s="0" t="s">
        <v>23</v>
      </c>
      <c r="P418" s="0" t="s">
        <v>23</v>
      </c>
      <c r="Q418" s="0" t="n">
        <f aca="false">COUNTIF(O418:P418,"omp")</f>
        <v>0</v>
      </c>
    </row>
    <row r="419" customFormat="false" ht="14" hidden="false" customHeight="false" outlineLevel="0" collapsed="false">
      <c r="A419" s="0" t="n">
        <f aca="false">A418+1</f>
        <v>415</v>
      </c>
      <c r="B419" s="0" t="s">
        <v>853</v>
      </c>
      <c r="C419" s="0" t="s">
        <v>50</v>
      </c>
      <c r="D419" s="7" t="s">
        <v>854</v>
      </c>
      <c r="E419" s="0" t="s">
        <v>50</v>
      </c>
      <c r="F419" s="0" t="s">
        <v>50</v>
      </c>
      <c r="G419" s="0" t="s">
        <v>23</v>
      </c>
      <c r="H419" s="0" t="s">
        <v>50</v>
      </c>
      <c r="I419" s="0" t="n">
        <f aca="false">COUNTIF(E419:H419,"omp")</f>
        <v>3</v>
      </c>
      <c r="J419" s="0" t="s">
        <v>50</v>
      </c>
      <c r="K419" s="0" t="s">
        <v>23</v>
      </c>
      <c r="L419" s="0" t="s">
        <v>50</v>
      </c>
      <c r="M419" s="0" t="s">
        <v>23</v>
      </c>
      <c r="N419" s="0" t="n">
        <f aca="false">COUNTIF(J419:M419,"omp")</f>
        <v>2</v>
      </c>
      <c r="O419" s="0" t="s">
        <v>23</v>
      </c>
      <c r="P419" s="0" t="s">
        <v>23</v>
      </c>
      <c r="Q419" s="0" t="n">
        <f aca="false">COUNTIF(O419:P419,"omp")</f>
        <v>0</v>
      </c>
    </row>
    <row r="420" customFormat="false" ht="14" hidden="false" customHeight="false" outlineLevel="0" collapsed="false">
      <c r="A420" s="0" t="n">
        <f aca="false">A419+1</f>
        <v>416</v>
      </c>
      <c r="B420" s="0" t="s">
        <v>855</v>
      </c>
      <c r="C420" s="0" t="s">
        <v>50</v>
      </c>
      <c r="D420" s="7" t="s">
        <v>856</v>
      </c>
      <c r="E420" s="0" t="s">
        <v>50</v>
      </c>
      <c r="F420" s="0" t="s">
        <v>50</v>
      </c>
      <c r="G420" s="0" t="s">
        <v>23</v>
      </c>
      <c r="H420" s="0" t="s">
        <v>23</v>
      </c>
      <c r="I420" s="0" t="n">
        <f aca="false">COUNTIF(E420:H420,"omp")</f>
        <v>2</v>
      </c>
      <c r="J420" s="0" t="s">
        <v>23</v>
      </c>
      <c r="K420" s="0" t="s">
        <v>23</v>
      </c>
      <c r="L420" s="0" t="s">
        <v>23</v>
      </c>
      <c r="M420" s="0" t="s">
        <v>23</v>
      </c>
      <c r="N420" s="0" t="n">
        <f aca="false">COUNTIF(J420:M420,"omp")</f>
        <v>0</v>
      </c>
      <c r="O420" s="0" t="s">
        <v>50</v>
      </c>
      <c r="P420" s="0" t="s">
        <v>50</v>
      </c>
      <c r="Q420" s="0" t="n">
        <f aca="false">COUNTIF(O420:P420,"omp")</f>
        <v>2</v>
      </c>
    </row>
    <row r="421" customFormat="false" ht="14" hidden="false" customHeight="false" outlineLevel="0" collapsed="false">
      <c r="A421" s="0" t="n">
        <f aca="false">A420+1</f>
        <v>417</v>
      </c>
      <c r="B421" s="0" t="s">
        <v>857</v>
      </c>
      <c r="C421" s="0" t="s">
        <v>50</v>
      </c>
      <c r="D421" s="7" t="s">
        <v>858</v>
      </c>
      <c r="E421" s="0" t="s">
        <v>50</v>
      </c>
      <c r="F421" s="0" t="s">
        <v>50</v>
      </c>
      <c r="G421" s="0" t="s">
        <v>23</v>
      </c>
      <c r="H421" s="0" t="s">
        <v>23</v>
      </c>
      <c r="I421" s="0" t="n">
        <f aca="false">COUNTIF(E421:H421,"omp")</f>
        <v>2</v>
      </c>
      <c r="J421" s="0" t="s">
        <v>50</v>
      </c>
      <c r="K421" s="0" t="s">
        <v>50</v>
      </c>
      <c r="L421" s="0" t="s">
        <v>23</v>
      </c>
      <c r="M421" s="0" t="s">
        <v>50</v>
      </c>
      <c r="N421" s="0" t="n">
        <f aca="false">COUNTIF(J421:M421,"omp")</f>
        <v>3</v>
      </c>
      <c r="O421" s="0" t="s">
        <v>50</v>
      </c>
      <c r="P421" s="0" t="s">
        <v>50</v>
      </c>
      <c r="Q421" s="0" t="n">
        <f aca="false">COUNTIF(O421:P421,"omp")</f>
        <v>2</v>
      </c>
    </row>
    <row r="422" customFormat="false" ht="14" hidden="false" customHeight="false" outlineLevel="0" collapsed="false">
      <c r="A422" s="0" t="n">
        <f aca="false">A421+1</f>
        <v>418</v>
      </c>
      <c r="B422" s="0" t="s">
        <v>859</v>
      </c>
      <c r="C422" s="0" t="s">
        <v>50</v>
      </c>
      <c r="D422" s="7" t="s">
        <v>860</v>
      </c>
      <c r="E422" s="0" t="s">
        <v>50</v>
      </c>
      <c r="F422" s="0" t="s">
        <v>50</v>
      </c>
      <c r="G422" s="0" t="s">
        <v>50</v>
      </c>
      <c r="H422" s="0" t="s">
        <v>50</v>
      </c>
      <c r="I422" s="0" t="n">
        <f aca="false">COUNTIF(E422:H422,"omp")</f>
        <v>4</v>
      </c>
      <c r="J422" s="0" t="s">
        <v>50</v>
      </c>
      <c r="K422" s="0" t="s">
        <v>50</v>
      </c>
      <c r="L422" s="0" t="s">
        <v>50</v>
      </c>
      <c r="M422" s="0" t="s">
        <v>50</v>
      </c>
      <c r="N422" s="0" t="n">
        <f aca="false">COUNTIF(J422:M422,"omp")</f>
        <v>4</v>
      </c>
      <c r="O422" s="0" t="s">
        <v>23</v>
      </c>
      <c r="P422" s="0" t="s">
        <v>23</v>
      </c>
      <c r="Q422" s="0" t="n">
        <f aca="false">COUNTIF(O422:P422,"omp")</f>
        <v>0</v>
      </c>
    </row>
    <row r="423" customFormat="false" ht="14" hidden="false" customHeight="false" outlineLevel="0" collapsed="false">
      <c r="A423" s="0" t="n">
        <f aca="false">A422+1</f>
        <v>419</v>
      </c>
      <c r="B423" s="0" t="s">
        <v>861</v>
      </c>
      <c r="C423" s="0" t="s">
        <v>50</v>
      </c>
      <c r="D423" s="0" t="s">
        <v>862</v>
      </c>
      <c r="E423" s="0" t="s">
        <v>50</v>
      </c>
      <c r="F423" s="0" t="s">
        <v>50</v>
      </c>
      <c r="G423" s="0" t="s">
        <v>23</v>
      </c>
      <c r="H423" s="0" t="s">
        <v>23</v>
      </c>
      <c r="I423" s="0" t="n">
        <f aca="false">COUNTIF(E423:H423,"omp")</f>
        <v>2</v>
      </c>
      <c r="J423" s="0" t="s">
        <v>50</v>
      </c>
      <c r="K423" s="0" t="s">
        <v>23</v>
      </c>
      <c r="L423" s="0" t="s">
        <v>23</v>
      </c>
      <c r="M423" s="0" t="s">
        <v>50</v>
      </c>
      <c r="N423" s="0" t="n">
        <f aca="false">COUNTIF(J423:M423,"omp")</f>
        <v>2</v>
      </c>
      <c r="O423" s="0" t="s">
        <v>50</v>
      </c>
      <c r="P423" s="0" t="s">
        <v>50</v>
      </c>
      <c r="Q423" s="0" t="n">
        <f aca="false">COUNTIF(O423:P423,"omp")</f>
        <v>2</v>
      </c>
    </row>
    <row r="424" customFormat="false" ht="14" hidden="false" customHeight="false" outlineLevel="0" collapsed="false">
      <c r="A424" s="0" t="n">
        <f aca="false">A423+1</f>
        <v>420</v>
      </c>
      <c r="B424" s="0" t="s">
        <v>863</v>
      </c>
      <c r="C424" s="0" t="s">
        <v>50</v>
      </c>
      <c r="D424" s="0" t="s">
        <v>864</v>
      </c>
      <c r="E424" s="0" t="s">
        <v>50</v>
      </c>
      <c r="F424" s="0" t="s">
        <v>50</v>
      </c>
      <c r="G424" s="0" t="s">
        <v>23</v>
      </c>
      <c r="H424" s="0" t="s">
        <v>23</v>
      </c>
      <c r="I424" s="0" t="n">
        <f aca="false">COUNTIF(E424:H424,"omp")</f>
        <v>2</v>
      </c>
      <c r="J424" s="0" t="s">
        <v>50</v>
      </c>
      <c r="K424" s="0" t="s">
        <v>23</v>
      </c>
      <c r="L424" s="0" t="s">
        <v>23</v>
      </c>
      <c r="M424" s="0" t="s">
        <v>23</v>
      </c>
      <c r="N424" s="0" t="n">
        <f aca="false">COUNTIF(J424:M424,"omp")</f>
        <v>1</v>
      </c>
      <c r="O424" s="0" t="s">
        <v>50</v>
      </c>
      <c r="P424" s="0" t="s">
        <v>50</v>
      </c>
      <c r="Q424" s="0" t="n">
        <f aca="false">COUNTIF(O424:P424,"omp")</f>
        <v>2</v>
      </c>
    </row>
    <row r="425" customFormat="false" ht="14" hidden="false" customHeight="false" outlineLevel="0" collapsed="false">
      <c r="A425" s="0" t="n">
        <f aca="false">A424+1</f>
        <v>421</v>
      </c>
      <c r="B425" s="0" t="s">
        <v>865</v>
      </c>
      <c r="C425" s="0" t="s">
        <v>50</v>
      </c>
      <c r="D425" s="0" t="s">
        <v>866</v>
      </c>
      <c r="E425" s="0" t="s">
        <v>50</v>
      </c>
      <c r="F425" s="0" t="s">
        <v>50</v>
      </c>
      <c r="G425" s="0" t="s">
        <v>23</v>
      </c>
      <c r="H425" s="0" t="s">
        <v>23</v>
      </c>
      <c r="I425" s="0" t="n">
        <f aca="false">COUNTIF(E425:H425,"omp")</f>
        <v>2</v>
      </c>
      <c r="J425" s="0" t="s">
        <v>50</v>
      </c>
      <c r="K425" s="0" t="s">
        <v>23</v>
      </c>
      <c r="L425" s="0" t="s">
        <v>23</v>
      </c>
      <c r="M425" s="0" t="s">
        <v>23</v>
      </c>
      <c r="N425" s="0" t="n">
        <f aca="false">COUNTIF(J425:M425,"omp")</f>
        <v>1</v>
      </c>
      <c r="O425" s="0" t="s">
        <v>50</v>
      </c>
      <c r="P425" s="0" t="s">
        <v>50</v>
      </c>
      <c r="Q425" s="0" t="n">
        <f aca="false">COUNTIF(O425:P425,"omp")</f>
        <v>2</v>
      </c>
    </row>
    <row r="426" customFormat="false" ht="14" hidden="false" customHeight="false" outlineLevel="0" collapsed="false">
      <c r="A426" s="0" t="n">
        <f aca="false">A425+1</f>
        <v>422</v>
      </c>
      <c r="B426" s="0" t="s">
        <v>867</v>
      </c>
      <c r="C426" s="0" t="s">
        <v>50</v>
      </c>
      <c r="D426" s="7" t="s">
        <v>868</v>
      </c>
      <c r="E426" s="0" t="s">
        <v>50</v>
      </c>
      <c r="F426" s="0" t="s">
        <v>50</v>
      </c>
      <c r="G426" s="0" t="s">
        <v>23</v>
      </c>
      <c r="H426" s="0" t="s">
        <v>50</v>
      </c>
      <c r="I426" s="0" t="n">
        <f aca="false">COUNTIF(E426:H426,"omp")</f>
        <v>3</v>
      </c>
      <c r="J426" s="0" t="s">
        <v>50</v>
      </c>
      <c r="K426" s="0" t="s">
        <v>23</v>
      </c>
      <c r="L426" s="0" t="s">
        <v>23</v>
      </c>
      <c r="M426" s="0" t="s">
        <v>50</v>
      </c>
      <c r="N426" s="0" t="n">
        <f aca="false">COUNTIF(J426:M426,"omp")</f>
        <v>2</v>
      </c>
      <c r="O426" s="0" t="s">
        <v>23</v>
      </c>
      <c r="P426" s="0" t="s">
        <v>23</v>
      </c>
      <c r="Q426" s="0" t="n">
        <f aca="false">COUNTIF(O426:P426,"omp")</f>
        <v>0</v>
      </c>
    </row>
    <row r="427" customFormat="false" ht="14" hidden="false" customHeight="false" outlineLevel="0" collapsed="false">
      <c r="A427" s="0" t="n">
        <f aca="false">A426+1</f>
        <v>423</v>
      </c>
      <c r="B427" s="0" t="s">
        <v>869</v>
      </c>
      <c r="C427" s="0" t="s">
        <v>50</v>
      </c>
      <c r="D427" s="7" t="s">
        <v>870</v>
      </c>
      <c r="E427" s="0" t="s">
        <v>50</v>
      </c>
      <c r="F427" s="0" t="s">
        <v>50</v>
      </c>
      <c r="G427" s="0" t="s">
        <v>50</v>
      </c>
      <c r="H427" s="0" t="s">
        <v>50</v>
      </c>
      <c r="I427" s="0" t="n">
        <f aca="false">COUNTIF(E427:H427,"omp")</f>
        <v>4</v>
      </c>
      <c r="J427" s="0" t="s">
        <v>50</v>
      </c>
      <c r="K427" s="0" t="s">
        <v>50</v>
      </c>
      <c r="L427" s="0" t="s">
        <v>23</v>
      </c>
      <c r="M427" s="0" t="s">
        <v>23</v>
      </c>
      <c r="N427" s="0" t="n">
        <f aca="false">COUNTIF(J427:M427,"omp")</f>
        <v>2</v>
      </c>
      <c r="O427" s="0" t="s">
        <v>23</v>
      </c>
      <c r="P427" s="0" t="s">
        <v>23</v>
      </c>
      <c r="Q427" s="0" t="n">
        <f aca="false">COUNTIF(O427:P427,"omp")</f>
        <v>0</v>
      </c>
    </row>
    <row r="428" customFormat="false" ht="14" hidden="false" customHeight="false" outlineLevel="0" collapsed="false">
      <c r="A428" s="0" t="n">
        <f aca="false">A427+1</f>
        <v>424</v>
      </c>
      <c r="B428" s="0" t="s">
        <v>871</v>
      </c>
      <c r="C428" s="0" t="s">
        <v>50</v>
      </c>
      <c r="D428" s="7" t="s">
        <v>872</v>
      </c>
      <c r="E428" s="0" t="s">
        <v>50</v>
      </c>
      <c r="F428" s="0" t="s">
        <v>50</v>
      </c>
      <c r="G428" s="0" t="s">
        <v>50</v>
      </c>
      <c r="H428" s="0" t="s">
        <v>50</v>
      </c>
      <c r="I428" s="0" t="n">
        <f aca="false">COUNTIF(E428:H428,"omp")</f>
        <v>4</v>
      </c>
      <c r="J428" s="0" t="s">
        <v>50</v>
      </c>
      <c r="K428" s="0" t="s">
        <v>50</v>
      </c>
      <c r="L428" s="0" t="s">
        <v>23</v>
      </c>
      <c r="M428" s="0" t="s">
        <v>50</v>
      </c>
      <c r="N428" s="0" t="n">
        <f aca="false">COUNTIF(J428:M428,"omp")</f>
        <v>3</v>
      </c>
      <c r="O428" s="0" t="s">
        <v>23</v>
      </c>
      <c r="P428" s="0" t="s">
        <v>23</v>
      </c>
      <c r="Q428" s="0" t="n">
        <f aca="false">COUNTIF(O428:P428,"omp")</f>
        <v>0</v>
      </c>
    </row>
    <row r="429" customFormat="false" ht="14" hidden="false" customHeight="false" outlineLevel="0" collapsed="false">
      <c r="A429" s="0" t="n">
        <f aca="false">A428+1</f>
        <v>425</v>
      </c>
      <c r="B429" s="0" t="s">
        <v>873</v>
      </c>
      <c r="C429" s="0" t="s">
        <v>50</v>
      </c>
      <c r="D429" s="7" t="s">
        <v>874</v>
      </c>
      <c r="E429" s="0" t="s">
        <v>50</v>
      </c>
      <c r="F429" s="0" t="s">
        <v>50</v>
      </c>
      <c r="G429" s="0" t="s">
        <v>50</v>
      </c>
      <c r="H429" s="0" t="s">
        <v>50</v>
      </c>
      <c r="I429" s="0" t="n">
        <f aca="false">COUNTIF(E429:H429,"omp")</f>
        <v>4</v>
      </c>
      <c r="J429" s="0" t="s">
        <v>50</v>
      </c>
      <c r="K429" s="0" t="s">
        <v>50</v>
      </c>
      <c r="L429" s="0" t="s">
        <v>50</v>
      </c>
      <c r="M429" s="0" t="s">
        <v>50</v>
      </c>
      <c r="N429" s="0" t="n">
        <f aca="false">COUNTIF(J429:M429,"omp")</f>
        <v>4</v>
      </c>
      <c r="O429" s="0" t="s">
        <v>23</v>
      </c>
      <c r="P429" s="0" t="s">
        <v>23</v>
      </c>
      <c r="Q429" s="0" t="n">
        <f aca="false">COUNTIF(O429:P429,"omp")</f>
        <v>0</v>
      </c>
    </row>
    <row r="430" customFormat="false" ht="14" hidden="false" customHeight="false" outlineLevel="0" collapsed="false">
      <c r="A430" s="0" t="n">
        <f aca="false">A429+1</f>
        <v>426</v>
      </c>
      <c r="B430" s="0" t="s">
        <v>875</v>
      </c>
      <c r="C430" s="0" t="s">
        <v>50</v>
      </c>
      <c r="D430" s="0" t="s">
        <v>876</v>
      </c>
      <c r="E430" s="0" t="s">
        <v>50</v>
      </c>
      <c r="F430" s="0" t="s">
        <v>50</v>
      </c>
      <c r="G430" s="0" t="s">
        <v>50</v>
      </c>
      <c r="H430" s="0" t="s">
        <v>23</v>
      </c>
      <c r="I430" s="0" t="n">
        <f aca="false">COUNTIF(E430:H430,"omp")</f>
        <v>3</v>
      </c>
      <c r="J430" s="0" t="s">
        <v>50</v>
      </c>
      <c r="K430" s="0" t="s">
        <v>50</v>
      </c>
      <c r="L430" s="0" t="s">
        <v>23</v>
      </c>
      <c r="M430" s="0" t="s">
        <v>23</v>
      </c>
      <c r="N430" s="0" t="n">
        <f aca="false">COUNTIF(J430:M430,"omp")</f>
        <v>2</v>
      </c>
      <c r="O430" s="0" t="s">
        <v>23</v>
      </c>
      <c r="P430" s="0" t="s">
        <v>23</v>
      </c>
      <c r="Q430" s="0" t="n">
        <f aca="false">COUNTIF(O430:P430,"omp")</f>
        <v>0</v>
      </c>
    </row>
    <row r="431" customFormat="false" ht="14" hidden="false" customHeight="false" outlineLevel="0" collapsed="false">
      <c r="A431" s="0" t="n">
        <f aca="false">A430+1</f>
        <v>427</v>
      </c>
      <c r="B431" s="0" t="s">
        <v>877</v>
      </c>
      <c r="C431" s="0" t="s">
        <v>50</v>
      </c>
      <c r="D431" s="7" t="s">
        <v>878</v>
      </c>
      <c r="E431" s="0" t="s">
        <v>50</v>
      </c>
      <c r="F431" s="0" t="s">
        <v>50</v>
      </c>
      <c r="G431" s="0" t="s">
        <v>50</v>
      </c>
      <c r="H431" s="0" t="s">
        <v>50</v>
      </c>
      <c r="I431" s="0" t="n">
        <f aca="false">COUNTIF(E431:H431,"omp")</f>
        <v>4</v>
      </c>
      <c r="J431" s="0" t="s">
        <v>50</v>
      </c>
      <c r="K431" s="0" t="s">
        <v>50</v>
      </c>
      <c r="L431" s="0" t="s">
        <v>23</v>
      </c>
      <c r="M431" s="0" t="s">
        <v>23</v>
      </c>
      <c r="N431" s="0" t="n">
        <f aca="false">COUNTIF(J431:M431,"omp")</f>
        <v>2</v>
      </c>
      <c r="O431" s="0" t="s">
        <v>50</v>
      </c>
      <c r="P431" s="0" t="s">
        <v>50</v>
      </c>
      <c r="Q431" s="0" t="n">
        <f aca="false">COUNTIF(O431:P431,"omp")</f>
        <v>2</v>
      </c>
    </row>
    <row r="432" customFormat="false" ht="14" hidden="false" customHeight="false" outlineLevel="0" collapsed="false">
      <c r="A432" s="0" t="n">
        <f aca="false">A431+1</f>
        <v>428</v>
      </c>
      <c r="B432" s="0" t="s">
        <v>879</v>
      </c>
      <c r="C432" s="0" t="s">
        <v>50</v>
      </c>
      <c r="D432" s="7" t="s">
        <v>880</v>
      </c>
      <c r="E432" s="0" t="s">
        <v>50</v>
      </c>
      <c r="F432" s="0" t="s">
        <v>50</v>
      </c>
      <c r="G432" s="0" t="s">
        <v>50</v>
      </c>
      <c r="H432" s="0" t="s">
        <v>50</v>
      </c>
      <c r="I432" s="0" t="n">
        <f aca="false">COUNTIF(E432:H432,"omp")</f>
        <v>4</v>
      </c>
      <c r="J432" s="0" t="s">
        <v>50</v>
      </c>
      <c r="K432" s="0" t="s">
        <v>50</v>
      </c>
      <c r="L432" s="0" t="s">
        <v>50</v>
      </c>
      <c r="M432" s="0" t="s">
        <v>50</v>
      </c>
      <c r="N432" s="0" t="n">
        <f aca="false">COUNTIF(J432:M432,"omp")</f>
        <v>4</v>
      </c>
      <c r="O432" s="0" t="s">
        <v>23</v>
      </c>
      <c r="P432" s="0" t="s">
        <v>23</v>
      </c>
      <c r="Q432" s="0" t="n">
        <f aca="false">COUNTIF(O432:P432,"omp")</f>
        <v>0</v>
      </c>
    </row>
    <row r="433" customFormat="false" ht="14" hidden="false" customHeight="false" outlineLevel="0" collapsed="false">
      <c r="A433" s="0" t="n">
        <f aca="false">A432+1</f>
        <v>429</v>
      </c>
      <c r="B433" s="0" t="s">
        <v>881</v>
      </c>
      <c r="C433" s="0" t="s">
        <v>50</v>
      </c>
      <c r="D433" s="7" t="s">
        <v>882</v>
      </c>
      <c r="E433" s="0" t="s">
        <v>50</v>
      </c>
      <c r="F433" s="0" t="s">
        <v>50</v>
      </c>
      <c r="G433" s="0" t="s">
        <v>23</v>
      </c>
      <c r="H433" s="0" t="s">
        <v>50</v>
      </c>
      <c r="I433" s="0" t="n">
        <f aca="false">COUNTIF(E433:H433,"omp")</f>
        <v>3</v>
      </c>
      <c r="J433" s="0" t="s">
        <v>50</v>
      </c>
      <c r="K433" s="0" t="s">
        <v>50</v>
      </c>
      <c r="L433" s="0" t="s">
        <v>23</v>
      </c>
      <c r="M433" s="0" t="s">
        <v>50</v>
      </c>
      <c r="N433" s="0" t="n">
        <f aca="false">COUNTIF(J433:M433,"omp")</f>
        <v>3</v>
      </c>
      <c r="O433" s="0" t="s">
        <v>50</v>
      </c>
      <c r="P433" s="0" t="s">
        <v>50</v>
      </c>
      <c r="Q433" s="0" t="n">
        <f aca="false">COUNTIF(O433:P433,"omp")</f>
        <v>2</v>
      </c>
    </row>
    <row r="434" customFormat="false" ht="14" hidden="false" customHeight="false" outlineLevel="0" collapsed="false">
      <c r="A434" s="0" t="n">
        <f aca="false">A433+1</f>
        <v>430</v>
      </c>
      <c r="B434" s="0" t="s">
        <v>883</v>
      </c>
      <c r="C434" s="0" t="s">
        <v>50</v>
      </c>
      <c r="D434" s="7" t="s">
        <v>884</v>
      </c>
      <c r="E434" s="0" t="s">
        <v>50</v>
      </c>
      <c r="F434" s="0" t="s">
        <v>50</v>
      </c>
      <c r="G434" s="0" t="s">
        <v>50</v>
      </c>
      <c r="H434" s="0" t="s">
        <v>50</v>
      </c>
      <c r="I434" s="0" t="n">
        <f aca="false">COUNTIF(E434:H434,"omp")</f>
        <v>4</v>
      </c>
      <c r="J434" s="0" t="s">
        <v>50</v>
      </c>
      <c r="K434" s="0" t="s">
        <v>50</v>
      </c>
      <c r="L434" s="0" t="s">
        <v>50</v>
      </c>
      <c r="M434" s="0" t="s">
        <v>50</v>
      </c>
      <c r="N434" s="0" t="n">
        <f aca="false">COUNTIF(J434:M434,"omp")</f>
        <v>4</v>
      </c>
      <c r="O434" s="0" t="s">
        <v>23</v>
      </c>
      <c r="P434" s="0" t="s">
        <v>23</v>
      </c>
      <c r="Q434" s="0" t="n">
        <f aca="false">COUNTIF(O434:P434,"omp")</f>
        <v>0</v>
      </c>
    </row>
    <row r="435" customFormat="false" ht="14" hidden="false" customHeight="false" outlineLevel="0" collapsed="false">
      <c r="A435" s="0" t="n">
        <f aca="false">A434+1</f>
        <v>431</v>
      </c>
      <c r="B435" s="0" t="s">
        <v>885</v>
      </c>
      <c r="C435" s="0" t="s">
        <v>50</v>
      </c>
      <c r="D435" s="0" t="s">
        <v>886</v>
      </c>
      <c r="E435" s="0" t="s">
        <v>50</v>
      </c>
      <c r="F435" s="0" t="s">
        <v>50</v>
      </c>
      <c r="G435" s="0" t="s">
        <v>50</v>
      </c>
      <c r="H435" s="0" t="s">
        <v>50</v>
      </c>
      <c r="I435" s="0" t="n">
        <f aca="false">COUNTIF(E435:H435,"omp")</f>
        <v>4</v>
      </c>
      <c r="J435" s="0" t="s">
        <v>50</v>
      </c>
      <c r="K435" s="0" t="s">
        <v>50</v>
      </c>
      <c r="L435" s="0" t="s">
        <v>23</v>
      </c>
      <c r="M435" s="0" t="s">
        <v>23</v>
      </c>
      <c r="N435" s="0" t="n">
        <f aca="false">COUNTIF(J435:M435,"omp")</f>
        <v>2</v>
      </c>
      <c r="O435" s="0" t="s">
        <v>23</v>
      </c>
      <c r="P435" s="0" t="s">
        <v>23</v>
      </c>
      <c r="Q435" s="0" t="n">
        <f aca="false">COUNTIF(O435:P435,"omp")</f>
        <v>0</v>
      </c>
    </row>
    <row r="436" customFormat="false" ht="14" hidden="false" customHeight="false" outlineLevel="0" collapsed="false">
      <c r="A436" s="0" t="n">
        <f aca="false">A435+1</f>
        <v>432</v>
      </c>
      <c r="B436" s="0" t="s">
        <v>887</v>
      </c>
      <c r="C436" s="0" t="s">
        <v>50</v>
      </c>
      <c r="D436" s="7" t="s">
        <v>888</v>
      </c>
      <c r="E436" s="0" t="s">
        <v>50</v>
      </c>
      <c r="F436" s="0" t="s">
        <v>50</v>
      </c>
      <c r="G436" s="0" t="s">
        <v>50</v>
      </c>
      <c r="H436" s="0" t="s">
        <v>50</v>
      </c>
      <c r="I436" s="0" t="n">
        <f aca="false">COUNTIF(E436:H436,"omp")</f>
        <v>4</v>
      </c>
      <c r="J436" s="0" t="s">
        <v>50</v>
      </c>
      <c r="K436" s="0" t="s">
        <v>50</v>
      </c>
      <c r="L436" s="0" t="s">
        <v>50</v>
      </c>
      <c r="M436" s="0" t="s">
        <v>50</v>
      </c>
      <c r="N436" s="0" t="n">
        <f aca="false">COUNTIF(J436:M436,"omp")</f>
        <v>4</v>
      </c>
      <c r="O436" s="0" t="s">
        <v>23</v>
      </c>
      <c r="P436" s="0" t="s">
        <v>23</v>
      </c>
      <c r="Q436" s="0" t="n">
        <f aca="false">COUNTIF(O436:P436,"omp")</f>
        <v>0</v>
      </c>
    </row>
    <row r="437" customFormat="false" ht="14" hidden="false" customHeight="false" outlineLevel="0" collapsed="false">
      <c r="A437" s="0" t="n">
        <f aca="false">A436+1</f>
        <v>433</v>
      </c>
      <c r="B437" s="0" t="s">
        <v>889</v>
      </c>
      <c r="C437" s="0" t="s">
        <v>50</v>
      </c>
      <c r="D437" s="7" t="s">
        <v>890</v>
      </c>
      <c r="E437" s="0" t="s">
        <v>50</v>
      </c>
      <c r="F437" s="0" t="s">
        <v>50</v>
      </c>
      <c r="G437" s="0" t="s">
        <v>50</v>
      </c>
      <c r="H437" s="0" t="s">
        <v>50</v>
      </c>
      <c r="I437" s="0" t="n">
        <f aca="false">COUNTIF(E437:H437,"omp")</f>
        <v>4</v>
      </c>
      <c r="J437" s="0" t="s">
        <v>50</v>
      </c>
      <c r="K437" s="0" t="s">
        <v>50</v>
      </c>
      <c r="L437" s="0" t="s">
        <v>50</v>
      </c>
      <c r="M437" s="0" t="s">
        <v>50</v>
      </c>
      <c r="N437" s="0" t="n">
        <f aca="false">COUNTIF(J437:M437,"omp")</f>
        <v>4</v>
      </c>
      <c r="O437" s="0" t="s">
        <v>23</v>
      </c>
      <c r="P437" s="0" t="s">
        <v>23</v>
      </c>
      <c r="Q437" s="0" t="n">
        <f aca="false">COUNTIF(O437:P437,"omp")</f>
        <v>0</v>
      </c>
    </row>
    <row r="438" customFormat="false" ht="14" hidden="false" customHeight="false" outlineLevel="0" collapsed="false">
      <c r="A438" s="0" t="n">
        <f aca="false">A437+1</f>
        <v>434</v>
      </c>
      <c r="B438" s="0" t="s">
        <v>891</v>
      </c>
      <c r="C438" s="0" t="s">
        <v>50</v>
      </c>
      <c r="D438" s="0" t="s">
        <v>892</v>
      </c>
      <c r="E438" s="0" t="s">
        <v>50</v>
      </c>
      <c r="F438" s="0" t="s">
        <v>50</v>
      </c>
      <c r="G438" s="0" t="s">
        <v>50</v>
      </c>
      <c r="H438" s="0" t="s">
        <v>50</v>
      </c>
      <c r="I438" s="0" t="n">
        <f aca="false">COUNTIF(E438:H438,"omp")</f>
        <v>4</v>
      </c>
      <c r="J438" s="0" t="s">
        <v>50</v>
      </c>
      <c r="K438" s="0" t="s">
        <v>50</v>
      </c>
      <c r="L438" s="0" t="s">
        <v>50</v>
      </c>
      <c r="M438" s="0" t="s">
        <v>50</v>
      </c>
      <c r="N438" s="0" t="n">
        <f aca="false">COUNTIF(J438:M438,"omp")</f>
        <v>4</v>
      </c>
      <c r="O438" s="0" t="s">
        <v>23</v>
      </c>
      <c r="P438" s="0" t="s">
        <v>23</v>
      </c>
      <c r="Q438" s="0" t="n">
        <f aca="false">COUNTIF(O438:P438,"omp")</f>
        <v>0</v>
      </c>
    </row>
    <row r="439" customFormat="false" ht="14" hidden="false" customHeight="false" outlineLevel="0" collapsed="false">
      <c r="A439" s="0" t="n">
        <f aca="false">A438+1</f>
        <v>435</v>
      </c>
      <c r="B439" s="0" t="s">
        <v>893</v>
      </c>
      <c r="C439" s="0" t="s">
        <v>50</v>
      </c>
      <c r="D439" s="7" t="s">
        <v>894</v>
      </c>
      <c r="E439" s="0" t="s">
        <v>50</v>
      </c>
      <c r="F439" s="0" t="s">
        <v>50</v>
      </c>
      <c r="G439" s="0" t="s">
        <v>23</v>
      </c>
      <c r="H439" s="0" t="s">
        <v>50</v>
      </c>
      <c r="I439" s="0" t="n">
        <f aca="false">COUNTIF(E439:H439,"omp")</f>
        <v>3</v>
      </c>
      <c r="J439" s="0" t="s">
        <v>50</v>
      </c>
      <c r="K439" s="0" t="s">
        <v>23</v>
      </c>
      <c r="L439" s="0" t="s">
        <v>23</v>
      </c>
      <c r="M439" s="0" t="s">
        <v>50</v>
      </c>
      <c r="N439" s="0" t="n">
        <f aca="false">COUNTIF(J439:M439,"omp")</f>
        <v>2</v>
      </c>
      <c r="O439" s="0" t="s">
        <v>23</v>
      </c>
      <c r="P439" s="0" t="s">
        <v>23</v>
      </c>
      <c r="Q439" s="0" t="n">
        <f aca="false">COUNTIF(O439:P439,"omp")</f>
        <v>0</v>
      </c>
    </row>
    <row r="440" customFormat="false" ht="14" hidden="false" customHeight="false" outlineLevel="0" collapsed="false">
      <c r="A440" s="0" t="n">
        <f aca="false">A439+1</f>
        <v>436</v>
      </c>
      <c r="B440" s="0" t="s">
        <v>895</v>
      </c>
      <c r="C440" s="0" t="s">
        <v>50</v>
      </c>
      <c r="D440" s="7" t="s">
        <v>896</v>
      </c>
      <c r="E440" s="0" t="s">
        <v>50</v>
      </c>
      <c r="F440" s="0" t="s">
        <v>50</v>
      </c>
      <c r="G440" s="0" t="s">
        <v>50</v>
      </c>
      <c r="H440" s="0" t="s">
        <v>50</v>
      </c>
      <c r="I440" s="0" t="n">
        <f aca="false">COUNTIF(E440:H440,"omp")</f>
        <v>4</v>
      </c>
      <c r="J440" s="0" t="s">
        <v>50</v>
      </c>
      <c r="K440" s="0" t="s">
        <v>50</v>
      </c>
      <c r="L440" s="0" t="s">
        <v>50</v>
      </c>
      <c r="M440" s="0" t="s">
        <v>50</v>
      </c>
      <c r="N440" s="0" t="n">
        <f aca="false">COUNTIF(J440:M440,"omp")</f>
        <v>4</v>
      </c>
      <c r="O440" s="0" t="s">
        <v>50</v>
      </c>
      <c r="P440" s="0" t="s">
        <v>23</v>
      </c>
      <c r="Q440" s="0" t="n">
        <f aca="false">COUNTIF(O440:P440,"omp")</f>
        <v>1</v>
      </c>
    </row>
    <row r="441" customFormat="false" ht="14" hidden="false" customHeight="false" outlineLevel="0" collapsed="false">
      <c r="A441" s="0" t="n">
        <f aca="false">A440+1</f>
        <v>437</v>
      </c>
      <c r="B441" s="0" t="s">
        <v>897</v>
      </c>
      <c r="C441" s="0" t="s">
        <v>50</v>
      </c>
      <c r="D441" s="7" t="s">
        <v>898</v>
      </c>
      <c r="E441" s="0" t="s">
        <v>50</v>
      </c>
      <c r="F441" s="0" t="s">
        <v>50</v>
      </c>
      <c r="G441" s="0" t="s">
        <v>50</v>
      </c>
      <c r="H441" s="0" t="s">
        <v>50</v>
      </c>
      <c r="I441" s="0" t="n">
        <f aca="false">COUNTIF(E441:H441,"omp")</f>
        <v>4</v>
      </c>
      <c r="J441" s="0" t="s">
        <v>50</v>
      </c>
      <c r="K441" s="0" t="s">
        <v>50</v>
      </c>
      <c r="L441" s="0" t="s">
        <v>50</v>
      </c>
      <c r="M441" s="0" t="s">
        <v>50</v>
      </c>
      <c r="N441" s="0" t="n">
        <f aca="false">COUNTIF(J441:M441,"omp")</f>
        <v>4</v>
      </c>
      <c r="O441" s="0" t="s">
        <v>23</v>
      </c>
      <c r="P441" s="0" t="s">
        <v>23</v>
      </c>
      <c r="Q441" s="0" t="n">
        <f aca="false">COUNTIF(O441:P441,"omp")</f>
        <v>0</v>
      </c>
    </row>
    <row r="442" customFormat="false" ht="14" hidden="false" customHeight="false" outlineLevel="0" collapsed="false">
      <c r="A442" s="0" t="n">
        <f aca="false">A441+1</f>
        <v>438</v>
      </c>
      <c r="B442" s="0" t="s">
        <v>899</v>
      </c>
      <c r="C442" s="0" t="s">
        <v>50</v>
      </c>
      <c r="D442" s="7" t="s">
        <v>900</v>
      </c>
      <c r="E442" s="0" t="s">
        <v>50</v>
      </c>
      <c r="F442" s="0" t="s">
        <v>50</v>
      </c>
      <c r="G442" s="0" t="s">
        <v>50</v>
      </c>
      <c r="H442" s="0" t="s">
        <v>50</v>
      </c>
      <c r="I442" s="0" t="n">
        <f aca="false">COUNTIF(E442:H442,"omp")</f>
        <v>4</v>
      </c>
      <c r="J442" s="0" t="s">
        <v>50</v>
      </c>
      <c r="K442" s="0" t="s">
        <v>50</v>
      </c>
      <c r="L442" s="0" t="s">
        <v>50</v>
      </c>
      <c r="M442" s="0" t="s">
        <v>50</v>
      </c>
      <c r="N442" s="0" t="n">
        <f aca="false">COUNTIF(J442:M442,"omp")</f>
        <v>4</v>
      </c>
      <c r="O442" s="0" t="s">
        <v>23</v>
      </c>
      <c r="P442" s="0" t="s">
        <v>23</v>
      </c>
      <c r="Q442" s="0" t="n">
        <f aca="false">COUNTIF(O442:P442,"omp")</f>
        <v>0</v>
      </c>
    </row>
    <row r="443" customFormat="false" ht="14" hidden="false" customHeight="false" outlineLevel="0" collapsed="false">
      <c r="A443" s="0" t="n">
        <f aca="false">A442+1</f>
        <v>439</v>
      </c>
      <c r="B443" s="0" t="s">
        <v>901</v>
      </c>
      <c r="C443" s="0" t="s">
        <v>50</v>
      </c>
      <c r="D443" s="7" t="s">
        <v>902</v>
      </c>
      <c r="E443" s="0" t="s">
        <v>50</v>
      </c>
      <c r="F443" s="0" t="s">
        <v>50</v>
      </c>
      <c r="G443" s="0" t="s">
        <v>23</v>
      </c>
      <c r="H443" s="0" t="s">
        <v>50</v>
      </c>
      <c r="I443" s="0" t="n">
        <f aca="false">COUNTIF(E443:H443,"omp")</f>
        <v>3</v>
      </c>
      <c r="J443" s="0" t="s">
        <v>50</v>
      </c>
      <c r="K443" s="0" t="s">
        <v>23</v>
      </c>
      <c r="L443" s="0" t="s">
        <v>23</v>
      </c>
      <c r="M443" s="0" t="s">
        <v>23</v>
      </c>
      <c r="N443" s="0" t="n">
        <f aca="false">COUNTIF(J443:M443,"omp")</f>
        <v>1</v>
      </c>
      <c r="O443" s="0" t="s">
        <v>23</v>
      </c>
      <c r="P443" s="0" t="s">
        <v>23</v>
      </c>
      <c r="Q443" s="0" t="n">
        <f aca="false">COUNTIF(O443:P443,"omp")</f>
        <v>0</v>
      </c>
    </row>
    <row r="444" customFormat="false" ht="14" hidden="false" customHeight="false" outlineLevel="0" collapsed="false">
      <c r="A444" s="0" t="n">
        <f aca="false">A443+1</f>
        <v>440</v>
      </c>
      <c r="B444" s="0" t="s">
        <v>903</v>
      </c>
      <c r="C444" s="0" t="s">
        <v>50</v>
      </c>
      <c r="D444" s="0" t="s">
        <v>904</v>
      </c>
      <c r="E444" s="0" t="s">
        <v>50</v>
      </c>
      <c r="F444" s="0" t="s">
        <v>50</v>
      </c>
      <c r="G444" s="0" t="s">
        <v>23</v>
      </c>
      <c r="H444" s="0" t="s">
        <v>23</v>
      </c>
      <c r="I444" s="0" t="n">
        <f aca="false">COUNTIF(E444:H444,"omp")</f>
        <v>2</v>
      </c>
      <c r="J444" s="0" t="s">
        <v>50</v>
      </c>
      <c r="K444" s="0" t="s">
        <v>23</v>
      </c>
      <c r="L444" s="0" t="s">
        <v>23</v>
      </c>
      <c r="M444" s="0" t="s">
        <v>23</v>
      </c>
      <c r="N444" s="0" t="n">
        <f aca="false">COUNTIF(J444:M444,"omp")</f>
        <v>1</v>
      </c>
      <c r="O444" s="0" t="s">
        <v>50</v>
      </c>
      <c r="P444" s="0" t="s">
        <v>50</v>
      </c>
      <c r="Q444" s="0" t="n">
        <f aca="false">COUNTIF(O444:P444,"omp")</f>
        <v>2</v>
      </c>
    </row>
    <row r="445" customFormat="false" ht="14" hidden="false" customHeight="false" outlineLevel="0" collapsed="false">
      <c r="A445" s="0" t="n">
        <f aca="false">A444+1</f>
        <v>441</v>
      </c>
      <c r="B445" s="0" t="s">
        <v>905</v>
      </c>
      <c r="C445" s="0" t="s">
        <v>50</v>
      </c>
      <c r="D445" s="7" t="s">
        <v>906</v>
      </c>
      <c r="E445" s="0" t="s">
        <v>50</v>
      </c>
      <c r="F445" s="0" t="s">
        <v>50</v>
      </c>
      <c r="G445" s="0" t="s">
        <v>50</v>
      </c>
      <c r="H445" s="0" t="s">
        <v>50</v>
      </c>
      <c r="I445" s="0" t="n">
        <f aca="false">COUNTIF(E445:H445,"omp")</f>
        <v>4</v>
      </c>
      <c r="J445" s="0" t="s">
        <v>50</v>
      </c>
      <c r="K445" s="0" t="s">
        <v>50</v>
      </c>
      <c r="L445" s="0" t="s">
        <v>23</v>
      </c>
      <c r="M445" s="0" t="s">
        <v>50</v>
      </c>
      <c r="N445" s="0" t="n">
        <f aca="false">COUNTIF(J445:M445,"omp")</f>
        <v>3</v>
      </c>
      <c r="O445" s="0" t="s">
        <v>50</v>
      </c>
      <c r="P445" s="0" t="s">
        <v>50</v>
      </c>
      <c r="Q445" s="0" t="n">
        <f aca="false">COUNTIF(O445:P445,"omp")</f>
        <v>2</v>
      </c>
    </row>
    <row r="446" customFormat="false" ht="14" hidden="false" customHeight="false" outlineLevel="0" collapsed="false">
      <c r="A446" s="0" t="n">
        <f aca="false">A445+1</f>
        <v>442</v>
      </c>
      <c r="B446" s="0" t="s">
        <v>907</v>
      </c>
      <c r="C446" s="0" t="s">
        <v>50</v>
      </c>
      <c r="D446" s="7" t="s">
        <v>908</v>
      </c>
      <c r="E446" s="0" t="s">
        <v>50</v>
      </c>
      <c r="F446" s="0" t="s">
        <v>50</v>
      </c>
      <c r="G446" s="0" t="s">
        <v>50</v>
      </c>
      <c r="H446" s="0" t="s">
        <v>50</v>
      </c>
      <c r="I446" s="0" t="n">
        <f aca="false">COUNTIF(E446:H446,"omp")</f>
        <v>4</v>
      </c>
      <c r="J446" s="0" t="s">
        <v>50</v>
      </c>
      <c r="K446" s="0" t="s">
        <v>50</v>
      </c>
      <c r="L446" s="0" t="s">
        <v>50</v>
      </c>
      <c r="M446" s="0" t="s">
        <v>50</v>
      </c>
      <c r="N446" s="0" t="n">
        <f aca="false">COUNTIF(J446:M446,"omp")</f>
        <v>4</v>
      </c>
      <c r="O446" s="0" t="s">
        <v>23</v>
      </c>
      <c r="P446" s="0" t="s">
        <v>23</v>
      </c>
      <c r="Q446" s="0" t="n">
        <f aca="false">COUNTIF(O446:P446,"omp")</f>
        <v>0</v>
      </c>
    </row>
    <row r="447" customFormat="false" ht="14" hidden="false" customHeight="false" outlineLevel="0" collapsed="false">
      <c r="A447" s="0" t="n">
        <f aca="false">A446+1</f>
        <v>443</v>
      </c>
      <c r="B447" s="0" t="s">
        <v>909</v>
      </c>
      <c r="C447" s="0" t="s">
        <v>50</v>
      </c>
      <c r="D447" s="7" t="s">
        <v>910</v>
      </c>
      <c r="E447" s="0" t="s">
        <v>50</v>
      </c>
      <c r="F447" s="0" t="s">
        <v>50</v>
      </c>
      <c r="G447" s="0" t="s">
        <v>50</v>
      </c>
      <c r="H447" s="0" t="s">
        <v>50</v>
      </c>
      <c r="I447" s="0" t="n">
        <f aca="false">COUNTIF(E447:H447,"omp")</f>
        <v>4</v>
      </c>
      <c r="J447" s="0" t="s">
        <v>50</v>
      </c>
      <c r="K447" s="0" t="s">
        <v>50</v>
      </c>
      <c r="L447" s="0" t="s">
        <v>50</v>
      </c>
      <c r="M447" s="0" t="s">
        <v>50</v>
      </c>
      <c r="N447" s="0" t="n">
        <f aca="false">COUNTIF(J447:M447,"omp")</f>
        <v>4</v>
      </c>
      <c r="O447" s="0" t="s">
        <v>23</v>
      </c>
      <c r="P447" s="0" t="s">
        <v>23</v>
      </c>
      <c r="Q447" s="0" t="n">
        <f aca="false">COUNTIF(O447:P447,"omp")</f>
        <v>0</v>
      </c>
    </row>
    <row r="448" customFormat="false" ht="14" hidden="false" customHeight="false" outlineLevel="0" collapsed="false">
      <c r="A448" s="0" t="n">
        <f aca="false">A447+1</f>
        <v>444</v>
      </c>
      <c r="B448" s="0" t="s">
        <v>911</v>
      </c>
      <c r="C448" s="0" t="s">
        <v>50</v>
      </c>
      <c r="D448" s="7" t="s">
        <v>912</v>
      </c>
      <c r="E448" s="0" t="s">
        <v>50</v>
      </c>
      <c r="F448" s="0" t="s">
        <v>50</v>
      </c>
      <c r="G448" s="0" t="s">
        <v>23</v>
      </c>
      <c r="H448" s="0" t="s">
        <v>23</v>
      </c>
      <c r="I448" s="0" t="n">
        <f aca="false">COUNTIF(E448:H448,"omp")</f>
        <v>2</v>
      </c>
      <c r="J448" s="0" t="s">
        <v>50</v>
      </c>
      <c r="K448" s="0" t="s">
        <v>23</v>
      </c>
      <c r="L448" s="0" t="s">
        <v>50</v>
      </c>
      <c r="M448" s="0" t="s">
        <v>50</v>
      </c>
      <c r="N448" s="0" t="n">
        <f aca="false">COUNTIF(J448:M448,"omp")</f>
        <v>3</v>
      </c>
      <c r="O448" s="0" t="s">
        <v>23</v>
      </c>
      <c r="P448" s="0" t="s">
        <v>23</v>
      </c>
      <c r="Q448" s="0" t="n">
        <f aca="false">COUNTIF(O448:P448,"omp")</f>
        <v>0</v>
      </c>
    </row>
    <row r="449" customFormat="false" ht="14" hidden="false" customHeight="false" outlineLevel="0" collapsed="false">
      <c r="A449" s="0" t="n">
        <f aca="false">A448+1</f>
        <v>445</v>
      </c>
      <c r="B449" s="0" t="s">
        <v>913</v>
      </c>
      <c r="C449" s="0" t="s">
        <v>50</v>
      </c>
      <c r="D449" s="0" t="s">
        <v>914</v>
      </c>
      <c r="E449" s="0" t="s">
        <v>50</v>
      </c>
      <c r="F449" s="0" t="s">
        <v>50</v>
      </c>
      <c r="G449" s="0" t="s">
        <v>50</v>
      </c>
      <c r="H449" s="0" t="s">
        <v>23</v>
      </c>
      <c r="I449" s="0" t="n">
        <f aca="false">COUNTIF(E449:H449,"omp")</f>
        <v>3</v>
      </c>
      <c r="J449" s="0" t="s">
        <v>50</v>
      </c>
      <c r="K449" s="0" t="s">
        <v>23</v>
      </c>
      <c r="L449" s="0" t="s">
        <v>23</v>
      </c>
      <c r="M449" s="0" t="s">
        <v>23</v>
      </c>
      <c r="N449" s="0" t="n">
        <f aca="false">COUNTIF(J449:M449,"omp")</f>
        <v>1</v>
      </c>
      <c r="O449" s="0" t="s">
        <v>50</v>
      </c>
      <c r="P449" s="0" t="s">
        <v>50</v>
      </c>
      <c r="Q449" s="0" t="n">
        <f aca="false">COUNTIF(O449:P449,"omp")</f>
        <v>2</v>
      </c>
    </row>
    <row r="450" customFormat="false" ht="14" hidden="false" customHeight="false" outlineLevel="0" collapsed="false">
      <c r="A450" s="0" t="n">
        <f aca="false">A449+1</f>
        <v>446</v>
      </c>
      <c r="B450" s="0" t="s">
        <v>915</v>
      </c>
      <c r="C450" s="0" t="s">
        <v>50</v>
      </c>
      <c r="D450" s="0" t="s">
        <v>916</v>
      </c>
      <c r="E450" s="0" t="s">
        <v>50</v>
      </c>
      <c r="F450" s="0" t="s">
        <v>50</v>
      </c>
      <c r="G450" s="0" t="s">
        <v>23</v>
      </c>
      <c r="H450" s="0" t="s">
        <v>23</v>
      </c>
      <c r="I450" s="0" t="n">
        <f aca="false">COUNTIF(E450:H450,"omp")</f>
        <v>2</v>
      </c>
      <c r="J450" s="0" t="s">
        <v>23</v>
      </c>
      <c r="K450" s="0" t="s">
        <v>23</v>
      </c>
      <c r="L450" s="0" t="s">
        <v>23</v>
      </c>
      <c r="M450" s="0" t="s">
        <v>50</v>
      </c>
      <c r="N450" s="0" t="n">
        <f aca="false">COUNTIF(J450:M450,"omp")</f>
        <v>1</v>
      </c>
      <c r="O450" s="0" t="s">
        <v>50</v>
      </c>
      <c r="P450" s="0" t="s">
        <v>50</v>
      </c>
      <c r="Q450" s="0" t="n">
        <f aca="false">COUNTIF(O450:P450,"omp")</f>
        <v>2</v>
      </c>
    </row>
    <row r="451" customFormat="false" ht="14" hidden="false" customHeight="false" outlineLevel="0" collapsed="false">
      <c r="A451" s="0" t="n">
        <f aca="false">A450+1</f>
        <v>447</v>
      </c>
      <c r="B451" s="0" t="s">
        <v>917</v>
      </c>
      <c r="C451" s="0" t="s">
        <v>50</v>
      </c>
      <c r="D451" s="7" t="s">
        <v>918</v>
      </c>
      <c r="E451" s="0" t="s">
        <v>50</v>
      </c>
      <c r="F451" s="0" t="s">
        <v>50</v>
      </c>
      <c r="G451" s="0" t="s">
        <v>50</v>
      </c>
      <c r="H451" s="0" t="s">
        <v>50</v>
      </c>
      <c r="I451" s="0" t="n">
        <f aca="false">COUNTIF(E451:H451,"omp")</f>
        <v>4</v>
      </c>
      <c r="J451" s="0" t="s">
        <v>50</v>
      </c>
      <c r="K451" s="0" t="s">
        <v>50</v>
      </c>
      <c r="L451" s="0" t="s">
        <v>50</v>
      </c>
      <c r="M451" s="0" t="s">
        <v>50</v>
      </c>
      <c r="N451" s="0" t="n">
        <f aca="false">COUNTIF(J451:M451,"omp")</f>
        <v>4</v>
      </c>
      <c r="O451" s="0" t="s">
        <v>23</v>
      </c>
      <c r="P451" s="0" t="s">
        <v>23</v>
      </c>
      <c r="Q451" s="0" t="n">
        <f aca="false">COUNTIF(O451:P451,"omp")</f>
        <v>0</v>
      </c>
    </row>
    <row r="452" customFormat="false" ht="14" hidden="false" customHeight="false" outlineLevel="0" collapsed="false">
      <c r="A452" s="0" t="n">
        <f aca="false">A451+1</f>
        <v>448</v>
      </c>
      <c r="B452" s="0" t="s">
        <v>919</v>
      </c>
      <c r="C452" s="0" t="s">
        <v>50</v>
      </c>
      <c r="D452" s="0" t="s">
        <v>920</v>
      </c>
      <c r="E452" s="0" t="s">
        <v>50</v>
      </c>
      <c r="F452" s="0" t="s">
        <v>50</v>
      </c>
      <c r="G452" s="0" t="s">
        <v>50</v>
      </c>
      <c r="H452" s="0" t="s">
        <v>50</v>
      </c>
      <c r="I452" s="0" t="n">
        <f aca="false">COUNTIF(E452:H452,"omp")</f>
        <v>4</v>
      </c>
      <c r="J452" s="0" t="s">
        <v>50</v>
      </c>
      <c r="K452" s="0" t="s">
        <v>50</v>
      </c>
      <c r="L452" s="0" t="s">
        <v>50</v>
      </c>
      <c r="M452" s="0" t="s">
        <v>50</v>
      </c>
      <c r="N452" s="0" t="n">
        <f aca="false">COUNTIF(J452:M452,"omp")</f>
        <v>4</v>
      </c>
      <c r="O452" s="0" t="s">
        <v>23</v>
      </c>
      <c r="P452" s="0" t="s">
        <v>23</v>
      </c>
      <c r="Q452" s="0" t="n">
        <f aca="false">COUNTIF(O452:P452,"omp")</f>
        <v>0</v>
      </c>
    </row>
    <row r="453" customFormat="false" ht="14" hidden="false" customHeight="false" outlineLevel="0" collapsed="false">
      <c r="A453" s="0" t="n">
        <f aca="false">A452+1</f>
        <v>449</v>
      </c>
      <c r="B453" s="0" t="s">
        <v>921</v>
      </c>
      <c r="C453" s="0" t="s">
        <v>50</v>
      </c>
      <c r="D453" s="7" t="s">
        <v>922</v>
      </c>
      <c r="E453" s="0" t="s">
        <v>50</v>
      </c>
      <c r="F453" s="0" t="s">
        <v>50</v>
      </c>
      <c r="G453" s="0" t="s">
        <v>23</v>
      </c>
      <c r="H453" s="0" t="s">
        <v>23</v>
      </c>
      <c r="I453" s="0" t="n">
        <f aca="false">COUNTIF(E453:H453,"omp")</f>
        <v>2</v>
      </c>
      <c r="J453" s="0" t="s">
        <v>50</v>
      </c>
      <c r="K453" s="0" t="s">
        <v>50</v>
      </c>
      <c r="L453" s="0" t="s">
        <v>23</v>
      </c>
      <c r="M453" s="0" t="s">
        <v>50</v>
      </c>
      <c r="N453" s="0" t="n">
        <f aca="false">COUNTIF(J453:M453,"omp")</f>
        <v>3</v>
      </c>
      <c r="O453" s="0" t="s">
        <v>50</v>
      </c>
      <c r="P453" s="0" t="s">
        <v>50</v>
      </c>
      <c r="Q453" s="0" t="n">
        <f aca="false">COUNTIF(O453:P453,"omp")</f>
        <v>2</v>
      </c>
    </row>
    <row r="454" customFormat="false" ht="14" hidden="false" customHeight="false" outlineLevel="0" collapsed="false">
      <c r="A454" s="0" t="n">
        <f aca="false">A453+1</f>
        <v>450</v>
      </c>
      <c r="B454" s="0" t="s">
        <v>923</v>
      </c>
      <c r="C454" s="0" t="s">
        <v>50</v>
      </c>
      <c r="D454" s="0" t="s">
        <v>924</v>
      </c>
      <c r="E454" s="0" t="s">
        <v>50</v>
      </c>
      <c r="F454" s="0" t="s">
        <v>23</v>
      </c>
      <c r="G454" s="0" t="s">
        <v>23</v>
      </c>
      <c r="H454" s="0" t="s">
        <v>23</v>
      </c>
      <c r="I454" s="0" t="n">
        <f aca="false">COUNTIF(E454:H454,"omp")</f>
        <v>1</v>
      </c>
      <c r="J454" s="0" t="s">
        <v>50</v>
      </c>
      <c r="K454" s="0" t="s">
        <v>23</v>
      </c>
      <c r="L454" s="0" t="s">
        <v>23</v>
      </c>
      <c r="M454" s="0" t="s">
        <v>23</v>
      </c>
      <c r="N454" s="0" t="n">
        <f aca="false">COUNTIF(J454:M454,"omp")</f>
        <v>1</v>
      </c>
      <c r="O454" s="0" t="s">
        <v>23</v>
      </c>
      <c r="P454" s="0" t="s">
        <v>23</v>
      </c>
      <c r="Q454" s="0" t="n">
        <f aca="false">COUNTIF(O454:P454,"omp")</f>
        <v>0</v>
      </c>
    </row>
    <row r="455" customFormat="false" ht="14" hidden="false" customHeight="false" outlineLevel="0" collapsed="false">
      <c r="A455" s="0" t="n">
        <f aca="false">A454+1</f>
        <v>451</v>
      </c>
      <c r="B455" s="0" t="s">
        <v>925</v>
      </c>
      <c r="C455" s="0" t="s">
        <v>50</v>
      </c>
      <c r="D455" s="7" t="s">
        <v>926</v>
      </c>
      <c r="E455" s="0" t="s">
        <v>50</v>
      </c>
      <c r="F455" s="0" t="s">
        <v>50</v>
      </c>
      <c r="G455" s="0" t="s">
        <v>50</v>
      </c>
      <c r="H455" s="0" t="s">
        <v>50</v>
      </c>
      <c r="I455" s="0" t="n">
        <f aca="false">COUNTIF(E455:H455,"omp")</f>
        <v>4</v>
      </c>
      <c r="J455" s="0" t="s">
        <v>50</v>
      </c>
      <c r="K455" s="0" t="s">
        <v>50</v>
      </c>
      <c r="L455" s="0" t="s">
        <v>50</v>
      </c>
      <c r="M455" s="0" t="s">
        <v>50</v>
      </c>
      <c r="N455" s="0" t="n">
        <f aca="false">COUNTIF(J455:M455,"omp")</f>
        <v>4</v>
      </c>
      <c r="O455" s="0" t="s">
        <v>23</v>
      </c>
      <c r="P455" s="0" t="s">
        <v>23</v>
      </c>
      <c r="Q455" s="0" t="n">
        <f aca="false">COUNTIF(O455:P455,"omp")</f>
        <v>0</v>
      </c>
    </row>
    <row r="456" customFormat="false" ht="14" hidden="false" customHeight="false" outlineLevel="0" collapsed="false">
      <c r="A456" s="0" t="n">
        <f aca="false">A455+1</f>
        <v>452</v>
      </c>
      <c r="B456" s="0" t="s">
        <v>927</v>
      </c>
      <c r="C456" s="0" t="s">
        <v>50</v>
      </c>
      <c r="D456" s="0" t="s">
        <v>928</v>
      </c>
      <c r="E456" s="0" t="s">
        <v>50</v>
      </c>
      <c r="F456" s="0" t="s">
        <v>50</v>
      </c>
      <c r="G456" s="0" t="s">
        <v>23</v>
      </c>
      <c r="H456" s="0" t="s">
        <v>23</v>
      </c>
      <c r="I456" s="0" t="n">
        <f aca="false">COUNTIF(E456:H456,"omp")</f>
        <v>2</v>
      </c>
      <c r="J456" s="0" t="s">
        <v>23</v>
      </c>
      <c r="K456" s="0" t="s">
        <v>23</v>
      </c>
      <c r="L456" s="0" t="s">
        <v>23</v>
      </c>
      <c r="M456" s="0" t="s">
        <v>23</v>
      </c>
      <c r="N456" s="0" t="n">
        <f aca="false">COUNTIF(J456:M456,"omp")</f>
        <v>0</v>
      </c>
      <c r="O456" s="0" t="s">
        <v>50</v>
      </c>
      <c r="P456" s="0" t="s">
        <v>50</v>
      </c>
      <c r="Q456" s="0" t="n">
        <f aca="false">COUNTIF(O456:P456,"omp")</f>
        <v>2</v>
      </c>
    </row>
    <row r="457" customFormat="false" ht="14" hidden="false" customHeight="false" outlineLevel="0" collapsed="false">
      <c r="A457" s="0" t="n">
        <f aca="false">A456+1</f>
        <v>453</v>
      </c>
      <c r="B457" s="0" t="s">
        <v>929</v>
      </c>
      <c r="C457" s="0" t="s">
        <v>50</v>
      </c>
      <c r="D457" s="0" t="s">
        <v>930</v>
      </c>
      <c r="E457" s="0" t="s">
        <v>50</v>
      </c>
      <c r="F457" s="0" t="s">
        <v>50</v>
      </c>
      <c r="G457" s="0" t="s">
        <v>23</v>
      </c>
      <c r="H457" s="0" t="s">
        <v>50</v>
      </c>
      <c r="I457" s="0" t="n">
        <f aca="false">COUNTIF(E457:H457,"omp")</f>
        <v>3</v>
      </c>
      <c r="J457" s="0" t="s">
        <v>50</v>
      </c>
      <c r="K457" s="0" t="s">
        <v>23</v>
      </c>
      <c r="L457" s="0" t="s">
        <v>23</v>
      </c>
      <c r="M457" s="0" t="s">
        <v>23</v>
      </c>
      <c r="N457" s="0" t="n">
        <f aca="false">COUNTIF(J457:M457,"omp")</f>
        <v>1</v>
      </c>
      <c r="O457" s="0" t="s">
        <v>50</v>
      </c>
      <c r="P457" s="0" t="s">
        <v>50</v>
      </c>
      <c r="Q457" s="0" t="n">
        <f aca="false">COUNTIF(O457:P457,"omp")</f>
        <v>2</v>
      </c>
    </row>
    <row r="458" customFormat="false" ht="14" hidden="false" customHeight="false" outlineLevel="0" collapsed="false">
      <c r="A458" s="0" t="n">
        <f aca="false">A457+1</f>
        <v>454</v>
      </c>
      <c r="B458" s="0" t="s">
        <v>931</v>
      </c>
      <c r="C458" s="0" t="s">
        <v>50</v>
      </c>
      <c r="D458" s="0" t="s">
        <v>932</v>
      </c>
      <c r="E458" s="0" t="s">
        <v>50</v>
      </c>
      <c r="F458" s="0" t="s">
        <v>50</v>
      </c>
      <c r="G458" s="0" t="s">
        <v>23</v>
      </c>
      <c r="H458" s="0" t="s">
        <v>23</v>
      </c>
      <c r="I458" s="0" t="n">
        <f aca="false">COUNTIF(E458:H458,"omp")</f>
        <v>2</v>
      </c>
      <c r="J458" s="0" t="s">
        <v>50</v>
      </c>
      <c r="K458" s="0" t="s">
        <v>50</v>
      </c>
      <c r="L458" s="0" t="s">
        <v>23</v>
      </c>
      <c r="M458" s="0" t="s">
        <v>23</v>
      </c>
      <c r="N458" s="0" t="n">
        <f aca="false">COUNTIF(J458:M458,"omp")</f>
        <v>2</v>
      </c>
      <c r="O458" s="0" t="s">
        <v>23</v>
      </c>
      <c r="P458" s="0" t="s">
        <v>23</v>
      </c>
      <c r="Q458" s="0" t="n">
        <f aca="false">COUNTIF(O458:P458,"omp")</f>
        <v>0</v>
      </c>
    </row>
    <row r="459" customFormat="false" ht="14" hidden="false" customHeight="false" outlineLevel="0" collapsed="false">
      <c r="A459" s="0" t="n">
        <f aca="false">A458+1</f>
        <v>455</v>
      </c>
      <c r="B459" s="0" t="s">
        <v>933</v>
      </c>
      <c r="C459" s="0" t="s">
        <v>50</v>
      </c>
      <c r="D459" s="7" t="s">
        <v>934</v>
      </c>
      <c r="E459" s="0" t="s">
        <v>50</v>
      </c>
      <c r="F459" s="0" t="s">
        <v>50</v>
      </c>
      <c r="G459" s="0" t="s">
        <v>50</v>
      </c>
      <c r="H459" s="0" t="s">
        <v>50</v>
      </c>
      <c r="I459" s="0" t="n">
        <f aca="false">COUNTIF(E459:H459,"omp")</f>
        <v>4</v>
      </c>
      <c r="J459" s="0" t="s">
        <v>50</v>
      </c>
      <c r="K459" s="0" t="s">
        <v>50</v>
      </c>
      <c r="L459" s="0" t="s">
        <v>50</v>
      </c>
      <c r="M459" s="0" t="s">
        <v>50</v>
      </c>
      <c r="N459" s="0" t="n">
        <f aca="false">COUNTIF(J459:M459,"omp")</f>
        <v>4</v>
      </c>
      <c r="O459" s="0" t="s">
        <v>23</v>
      </c>
      <c r="P459" s="0" t="s">
        <v>23</v>
      </c>
      <c r="Q459" s="0" t="n">
        <f aca="false">COUNTIF(O459:P459,"omp")</f>
        <v>0</v>
      </c>
    </row>
    <row r="460" customFormat="false" ht="14" hidden="false" customHeight="false" outlineLevel="0" collapsed="false">
      <c r="A460" s="0" t="n">
        <f aca="false">A459+1</f>
        <v>456</v>
      </c>
      <c r="B460" s="0" t="s">
        <v>935</v>
      </c>
      <c r="C460" s="0" t="s">
        <v>936</v>
      </c>
      <c r="D460" s="0" t="s">
        <v>937</v>
      </c>
      <c r="E460" s="0" t="s">
        <v>23</v>
      </c>
      <c r="F460" s="0" t="s">
        <v>23</v>
      </c>
      <c r="G460" s="0" t="s">
        <v>23</v>
      </c>
      <c r="H460" s="0" t="s">
        <v>23</v>
      </c>
      <c r="I460" s="0" t="n">
        <f aca="false">COUNTIF(E460:H460,"omp")</f>
        <v>0</v>
      </c>
      <c r="J460" s="0" t="s">
        <v>50</v>
      </c>
      <c r="K460" s="0" t="s">
        <v>23</v>
      </c>
      <c r="L460" s="0" t="s">
        <v>23</v>
      </c>
      <c r="M460" s="0" t="s">
        <v>23</v>
      </c>
      <c r="N460" s="0" t="n">
        <f aca="false">COUNTIF(J460:M460,"omp")</f>
        <v>1</v>
      </c>
      <c r="O460" s="0" t="s">
        <v>23</v>
      </c>
      <c r="P460" s="0" t="s">
        <v>23</v>
      </c>
      <c r="Q460" s="0" t="n">
        <f aca="false">COUNTIF(O460:P460,"omp")</f>
        <v>0</v>
      </c>
    </row>
    <row r="461" customFormat="false" ht="14" hidden="false" customHeight="false" outlineLevel="0" collapsed="false">
      <c r="A461" s="0" t="n">
        <f aca="false">A460+1</f>
        <v>457</v>
      </c>
      <c r="B461" s="0" t="s">
        <v>938</v>
      </c>
      <c r="C461" s="0" t="s">
        <v>936</v>
      </c>
      <c r="D461" s="0" t="s">
        <v>939</v>
      </c>
      <c r="E461" s="0" t="s">
        <v>23</v>
      </c>
      <c r="F461" s="0" t="s">
        <v>23</v>
      </c>
      <c r="G461" s="0" t="s">
        <v>23</v>
      </c>
      <c r="H461" s="0" t="s">
        <v>23</v>
      </c>
      <c r="I461" s="0" t="n">
        <f aca="false">COUNTIF(E461:H461,"omp")</f>
        <v>0</v>
      </c>
      <c r="J461" s="0" t="s">
        <v>50</v>
      </c>
      <c r="K461" s="0" t="s">
        <v>23</v>
      </c>
      <c r="L461" s="0" t="s">
        <v>23</v>
      </c>
      <c r="M461" s="0" t="s">
        <v>23</v>
      </c>
      <c r="N461" s="0" t="n">
        <f aca="false">COUNTIF(J461:M461,"omp")</f>
        <v>1</v>
      </c>
      <c r="O461" s="0" t="s">
        <v>23</v>
      </c>
      <c r="P461" s="0" t="s">
        <v>23</v>
      </c>
      <c r="Q461" s="0" t="n">
        <f aca="false">COUNTIF(O461:P461,"omp")</f>
        <v>0</v>
      </c>
    </row>
    <row r="462" customFormat="false" ht="14" hidden="false" customHeight="false" outlineLevel="0" collapsed="false">
      <c r="A462" s="0" t="n">
        <f aca="false">A461+1</f>
        <v>458</v>
      </c>
      <c r="B462" s="0" t="s">
        <v>940</v>
      </c>
      <c r="C462" s="0" t="s">
        <v>936</v>
      </c>
      <c r="D462" s="7" t="s">
        <v>941</v>
      </c>
      <c r="E462" s="0" t="s">
        <v>23</v>
      </c>
      <c r="F462" s="0" t="s">
        <v>23</v>
      </c>
      <c r="G462" s="0" t="s">
        <v>23</v>
      </c>
      <c r="H462" s="0" t="s">
        <v>23</v>
      </c>
      <c r="I462" s="0" t="n">
        <f aca="false">COUNTIF(E462:H462,"omp")</f>
        <v>0</v>
      </c>
      <c r="J462" s="0" t="s">
        <v>23</v>
      </c>
      <c r="K462" s="0" t="s">
        <v>23</v>
      </c>
      <c r="L462" s="0" t="s">
        <v>23</v>
      </c>
      <c r="M462" s="0" t="s">
        <v>23</v>
      </c>
      <c r="N462" s="0" t="n">
        <f aca="false">COUNTIF(J462:M462,"omp")</f>
        <v>0</v>
      </c>
      <c r="O462" s="0" t="s">
        <v>50</v>
      </c>
      <c r="P462" s="0" t="s">
        <v>23</v>
      </c>
      <c r="Q462" s="0" t="n">
        <f aca="false">COUNTIF(O462:P462,"omp")</f>
        <v>1</v>
      </c>
    </row>
    <row r="463" customFormat="false" ht="14" hidden="false" customHeight="false" outlineLevel="0" collapsed="false">
      <c r="A463" s="0" t="n">
        <f aca="false">A462+1</f>
        <v>459</v>
      </c>
      <c r="B463" s="0" t="s">
        <v>942</v>
      </c>
      <c r="C463" s="0" t="s">
        <v>936</v>
      </c>
      <c r="D463" s="7" t="s">
        <v>943</v>
      </c>
      <c r="E463" s="0" t="s">
        <v>23</v>
      </c>
      <c r="F463" s="0" t="s">
        <v>23</v>
      </c>
      <c r="G463" s="0" t="s">
        <v>23</v>
      </c>
      <c r="H463" s="0" t="s">
        <v>23</v>
      </c>
      <c r="I463" s="0" t="n">
        <f aca="false">COUNTIF(E463:H463,"omp")</f>
        <v>0</v>
      </c>
      <c r="J463" s="0" t="s">
        <v>23</v>
      </c>
      <c r="K463" s="0" t="s">
        <v>23</v>
      </c>
      <c r="L463" s="0" t="s">
        <v>23</v>
      </c>
      <c r="M463" s="0" t="s">
        <v>50</v>
      </c>
      <c r="N463" s="0" t="n">
        <f aca="false">COUNTIF(J463:M463,"omp")</f>
        <v>1</v>
      </c>
      <c r="O463" s="0" t="s">
        <v>23</v>
      </c>
      <c r="P463" s="0" t="s">
        <v>23</v>
      </c>
      <c r="Q463" s="0" t="n">
        <f aca="false">COUNTIF(O463:P463,"omp")</f>
        <v>0</v>
      </c>
    </row>
    <row r="464" customFormat="false" ht="14" hidden="false" customHeight="false" outlineLevel="0" collapsed="false">
      <c r="A464" s="0" t="n">
        <f aca="false">A463+1</f>
        <v>460</v>
      </c>
      <c r="B464" s="0" t="s">
        <v>944</v>
      </c>
      <c r="C464" s="0" t="s">
        <v>936</v>
      </c>
      <c r="D464" s="7" t="s">
        <v>945</v>
      </c>
      <c r="E464" s="0" t="s">
        <v>23</v>
      </c>
      <c r="F464" s="0" t="s">
        <v>23</v>
      </c>
      <c r="G464" s="0" t="s">
        <v>23</v>
      </c>
      <c r="H464" s="0" t="s">
        <v>23</v>
      </c>
      <c r="I464" s="0" t="n">
        <f aca="false">COUNTIF(E464:H464,"omp")</f>
        <v>0</v>
      </c>
      <c r="J464" s="0" t="s">
        <v>50</v>
      </c>
      <c r="K464" s="0" t="s">
        <v>23</v>
      </c>
      <c r="L464" s="0" t="s">
        <v>23</v>
      </c>
      <c r="M464" s="0" t="s">
        <v>23</v>
      </c>
      <c r="N464" s="0" t="n">
        <f aca="false">COUNTIF(J464:M464,"omp")</f>
        <v>1</v>
      </c>
      <c r="O464" s="0" t="s">
        <v>23</v>
      </c>
      <c r="P464" s="0" t="s">
        <v>23</v>
      </c>
      <c r="Q464" s="0" t="n">
        <f aca="false">COUNTIF(O464:P464,"omp")</f>
        <v>0</v>
      </c>
    </row>
    <row r="465" customFormat="false" ht="14" hidden="false" customHeight="false" outlineLevel="0" collapsed="false">
      <c r="A465" s="0" t="n">
        <f aca="false">A464+1</f>
        <v>461</v>
      </c>
      <c r="B465" s="0" t="s">
        <v>946</v>
      </c>
      <c r="C465" s="0" t="s">
        <v>936</v>
      </c>
      <c r="D465" s="7" t="s">
        <v>947</v>
      </c>
      <c r="E465" s="0" t="s">
        <v>23</v>
      </c>
      <c r="F465" s="0" t="s">
        <v>23</v>
      </c>
      <c r="G465" s="0" t="s">
        <v>23</v>
      </c>
      <c r="H465" s="0" t="s">
        <v>23</v>
      </c>
      <c r="I465" s="0" t="n">
        <f aca="false">COUNTIF(E465:H465,"omp")</f>
        <v>0</v>
      </c>
      <c r="J465" s="0" t="s">
        <v>23</v>
      </c>
      <c r="K465" s="0" t="s">
        <v>23</v>
      </c>
      <c r="L465" s="0" t="s">
        <v>23</v>
      </c>
      <c r="M465" s="0" t="s">
        <v>23</v>
      </c>
      <c r="N465" s="0" t="n">
        <f aca="false">COUNTIF(J465:M465,"omp")</f>
        <v>0</v>
      </c>
      <c r="O465" s="0" t="s">
        <v>23</v>
      </c>
      <c r="P465" s="0" t="s">
        <v>23</v>
      </c>
      <c r="Q465" s="0" t="n">
        <f aca="false">COUNTIF(O465:P465,"omp")</f>
        <v>0</v>
      </c>
    </row>
    <row r="466" customFormat="false" ht="14" hidden="false" customHeight="false" outlineLevel="0" collapsed="false">
      <c r="A466" s="0" t="n">
        <f aca="false">A465+1</f>
        <v>462</v>
      </c>
      <c r="B466" s="0" t="s">
        <v>948</v>
      </c>
      <c r="C466" s="0" t="s">
        <v>936</v>
      </c>
      <c r="D466" s="7" t="s">
        <v>949</v>
      </c>
      <c r="E466" s="0" t="s">
        <v>23</v>
      </c>
      <c r="F466" s="0" t="s">
        <v>23</v>
      </c>
      <c r="G466" s="0" t="s">
        <v>23</v>
      </c>
      <c r="H466" s="0" t="s">
        <v>23</v>
      </c>
      <c r="I466" s="0" t="n">
        <f aca="false">COUNTIF(E466:H466,"omp")</f>
        <v>0</v>
      </c>
      <c r="J466" s="0" t="s">
        <v>50</v>
      </c>
      <c r="K466" s="0" t="s">
        <v>23</v>
      </c>
      <c r="L466" s="0" t="s">
        <v>23</v>
      </c>
      <c r="M466" s="0" t="s">
        <v>23</v>
      </c>
      <c r="N466" s="0" t="n">
        <f aca="false">COUNTIF(J466:M466,"omp")</f>
        <v>1</v>
      </c>
      <c r="O466" s="0" t="s">
        <v>23</v>
      </c>
      <c r="P466" s="0" t="s">
        <v>23</v>
      </c>
      <c r="Q466" s="0" t="n">
        <f aca="false">COUNTIF(O466:P466,"omp")</f>
        <v>0</v>
      </c>
    </row>
    <row r="467" customFormat="false" ht="14" hidden="false" customHeight="false" outlineLevel="0" collapsed="false">
      <c r="A467" s="0" t="n">
        <f aca="false">A466+1</f>
        <v>463</v>
      </c>
      <c r="B467" s="0" t="s">
        <v>950</v>
      </c>
      <c r="C467" s="0" t="s">
        <v>936</v>
      </c>
      <c r="D467" s="0" t="s">
        <v>951</v>
      </c>
      <c r="E467" s="0" t="s">
        <v>23</v>
      </c>
      <c r="F467" s="0" t="s">
        <v>23</v>
      </c>
      <c r="G467" s="0" t="s">
        <v>23</v>
      </c>
      <c r="H467" s="0" t="s">
        <v>23</v>
      </c>
      <c r="I467" s="0" t="n">
        <f aca="false">COUNTIF(E467:H467,"omp")</f>
        <v>0</v>
      </c>
      <c r="J467" s="0" t="s">
        <v>50</v>
      </c>
      <c r="K467" s="0" t="s">
        <v>23</v>
      </c>
      <c r="L467" s="0" t="s">
        <v>23</v>
      </c>
      <c r="M467" s="0" t="s">
        <v>23</v>
      </c>
      <c r="N467" s="0" t="n">
        <f aca="false">COUNTIF(J467:M467,"omp")</f>
        <v>1</v>
      </c>
      <c r="O467" s="0" t="s">
        <v>23</v>
      </c>
      <c r="P467" s="0" t="s">
        <v>23</v>
      </c>
      <c r="Q467" s="0" t="n">
        <f aca="false">COUNTIF(O467:P467,"omp")</f>
        <v>0</v>
      </c>
    </row>
    <row r="468" customFormat="false" ht="14" hidden="false" customHeight="false" outlineLevel="0" collapsed="false">
      <c r="A468" s="0" t="n">
        <f aca="false">A467+1</f>
        <v>464</v>
      </c>
      <c r="B468" s="0" t="s">
        <v>952</v>
      </c>
      <c r="C468" s="0" t="s">
        <v>936</v>
      </c>
      <c r="D468" s="7" t="s">
        <v>953</v>
      </c>
      <c r="E468" s="0" t="s">
        <v>23</v>
      </c>
      <c r="F468" s="0" t="s">
        <v>23</v>
      </c>
      <c r="G468" s="0" t="s">
        <v>23</v>
      </c>
      <c r="H468" s="0" t="s">
        <v>23</v>
      </c>
      <c r="I468" s="0" t="n">
        <f aca="false">COUNTIF(E468:H468,"omp")</f>
        <v>0</v>
      </c>
      <c r="J468" s="0" t="s">
        <v>23</v>
      </c>
      <c r="K468" s="0" t="s">
        <v>23</v>
      </c>
      <c r="L468" s="0" t="s">
        <v>23</v>
      </c>
      <c r="M468" s="0" t="s">
        <v>23</v>
      </c>
      <c r="N468" s="0" t="n">
        <f aca="false">COUNTIF(J468:M468,"omp")</f>
        <v>0</v>
      </c>
      <c r="O468" s="0" t="s">
        <v>23</v>
      </c>
      <c r="P468" s="0" t="s">
        <v>23</v>
      </c>
      <c r="Q468" s="0" t="n">
        <f aca="false">COUNTIF(O468:P468,"omp")</f>
        <v>0</v>
      </c>
    </row>
    <row r="469" customFormat="false" ht="14" hidden="false" customHeight="false" outlineLevel="0" collapsed="false">
      <c r="A469" s="0" t="n">
        <f aca="false">A468+1</f>
        <v>465</v>
      </c>
      <c r="B469" s="0" t="s">
        <v>954</v>
      </c>
      <c r="C469" s="0" t="s">
        <v>936</v>
      </c>
      <c r="D469" s="0" t="s">
        <v>955</v>
      </c>
      <c r="E469" s="0" t="s">
        <v>23</v>
      </c>
      <c r="F469" s="0" t="s">
        <v>23</v>
      </c>
      <c r="G469" s="0" t="s">
        <v>23</v>
      </c>
      <c r="H469" s="0" t="s">
        <v>23</v>
      </c>
      <c r="I469" s="0" t="n">
        <f aca="false">COUNTIF(E469:H469,"omp")</f>
        <v>0</v>
      </c>
      <c r="J469" s="0" t="s">
        <v>50</v>
      </c>
      <c r="K469" s="0" t="s">
        <v>23</v>
      </c>
      <c r="L469" s="0" t="s">
        <v>23</v>
      </c>
      <c r="M469" s="0" t="s">
        <v>50</v>
      </c>
      <c r="N469" s="0" t="n">
        <f aca="false">COUNTIF(J469:M469,"omp")</f>
        <v>2</v>
      </c>
      <c r="O469" s="0" t="s">
        <v>23</v>
      </c>
      <c r="P469" s="0" t="s">
        <v>23</v>
      </c>
      <c r="Q469" s="0" t="n">
        <f aca="false">COUNTIF(O469:P469,"omp")</f>
        <v>0</v>
      </c>
    </row>
    <row r="470" customFormat="false" ht="14" hidden="false" customHeight="false" outlineLevel="0" collapsed="false">
      <c r="A470" s="0" t="n">
        <f aca="false">A469+1</f>
        <v>466</v>
      </c>
      <c r="B470" s="0" t="s">
        <v>956</v>
      </c>
      <c r="C470" s="0" t="s">
        <v>936</v>
      </c>
      <c r="D470" s="7" t="s">
        <v>957</v>
      </c>
      <c r="E470" s="0" t="s">
        <v>23</v>
      </c>
      <c r="F470" s="0" t="s">
        <v>23</v>
      </c>
      <c r="G470" s="0" t="s">
        <v>23</v>
      </c>
      <c r="H470" s="0" t="s">
        <v>23</v>
      </c>
      <c r="I470" s="0" t="n">
        <f aca="false">COUNTIF(E470:H470,"omp")</f>
        <v>0</v>
      </c>
      <c r="J470" s="0" t="s">
        <v>50</v>
      </c>
      <c r="K470" s="0" t="s">
        <v>50</v>
      </c>
      <c r="L470" s="0" t="s">
        <v>23</v>
      </c>
      <c r="M470" s="0" t="s">
        <v>23</v>
      </c>
      <c r="N470" s="0" t="n">
        <f aca="false">COUNTIF(J470:M470,"omp")</f>
        <v>2</v>
      </c>
      <c r="O470" s="0" t="s">
        <v>23</v>
      </c>
      <c r="P470" s="0" t="s">
        <v>23</v>
      </c>
      <c r="Q470" s="0" t="n">
        <f aca="false">COUNTIF(O470:P470,"omp")</f>
        <v>0</v>
      </c>
    </row>
    <row r="471" customFormat="false" ht="14" hidden="false" customHeight="false" outlineLevel="0" collapsed="false">
      <c r="A471" s="0" t="n">
        <f aca="false">A470+1</f>
        <v>467</v>
      </c>
      <c r="B471" s="0" t="s">
        <v>958</v>
      </c>
      <c r="C471" s="0" t="s">
        <v>936</v>
      </c>
      <c r="D471" s="7" t="s">
        <v>959</v>
      </c>
      <c r="E471" s="0" t="s">
        <v>23</v>
      </c>
      <c r="F471" s="0" t="s">
        <v>23</v>
      </c>
      <c r="G471" s="0" t="s">
        <v>23</v>
      </c>
      <c r="H471" s="0" t="s">
        <v>50</v>
      </c>
      <c r="I471" s="0" t="n">
        <f aca="false">COUNTIF(E471:H471,"omp")</f>
        <v>1</v>
      </c>
      <c r="J471" s="0" t="s">
        <v>50</v>
      </c>
      <c r="K471" s="0" t="s">
        <v>50</v>
      </c>
      <c r="L471" s="0" t="s">
        <v>50</v>
      </c>
      <c r="M471" s="0" t="s">
        <v>50</v>
      </c>
      <c r="N471" s="0" t="n">
        <f aca="false">COUNTIF(J471:M471,"omp")</f>
        <v>4</v>
      </c>
      <c r="O471" s="0" t="s">
        <v>23</v>
      </c>
      <c r="P471" s="0" t="s">
        <v>23</v>
      </c>
      <c r="Q471" s="0" t="n">
        <f aca="false">COUNTIF(O471:P471,"omp")</f>
        <v>0</v>
      </c>
    </row>
    <row r="472" customFormat="false" ht="14" hidden="false" customHeight="false" outlineLevel="0" collapsed="false">
      <c r="A472" s="0" t="n">
        <f aca="false">A471+1</f>
        <v>468</v>
      </c>
      <c r="B472" s="0" t="s">
        <v>960</v>
      </c>
      <c r="C472" s="0" t="s">
        <v>936</v>
      </c>
      <c r="D472" s="0" t="s">
        <v>961</v>
      </c>
      <c r="E472" s="0" t="s">
        <v>23</v>
      </c>
      <c r="F472" s="0" t="s">
        <v>23</v>
      </c>
      <c r="G472" s="0" t="s">
        <v>23</v>
      </c>
      <c r="H472" s="0" t="s">
        <v>23</v>
      </c>
      <c r="I472" s="0" t="n">
        <f aca="false">COUNTIF(E472:H472,"omp")</f>
        <v>0</v>
      </c>
      <c r="J472" s="0" t="s">
        <v>23</v>
      </c>
      <c r="K472" s="0" t="s">
        <v>23</v>
      </c>
      <c r="L472" s="0" t="s">
        <v>23</v>
      </c>
      <c r="M472" s="0" t="s">
        <v>23</v>
      </c>
      <c r="N472" s="0" t="n">
        <f aca="false">COUNTIF(J472:M472,"omp")</f>
        <v>0</v>
      </c>
      <c r="O472" s="0" t="s">
        <v>23</v>
      </c>
      <c r="P472" s="0" t="s">
        <v>23</v>
      </c>
      <c r="Q472" s="0" t="n">
        <f aca="false">COUNTIF(O472:P472,"omp")</f>
        <v>0</v>
      </c>
    </row>
    <row r="473" customFormat="false" ht="14" hidden="false" customHeight="false" outlineLevel="0" collapsed="false">
      <c r="A473" s="0" t="n">
        <f aca="false">A472+1</f>
        <v>469</v>
      </c>
      <c r="B473" s="0" t="s">
        <v>962</v>
      </c>
      <c r="C473" s="0" t="s">
        <v>936</v>
      </c>
      <c r="D473" s="7" t="s">
        <v>963</v>
      </c>
      <c r="E473" s="0" t="s">
        <v>23</v>
      </c>
      <c r="F473" s="0" t="s">
        <v>23</v>
      </c>
      <c r="G473" s="0" t="s">
        <v>23</v>
      </c>
      <c r="H473" s="0" t="s">
        <v>23</v>
      </c>
      <c r="I473" s="0" t="n">
        <f aca="false">COUNTIF(E473:H473,"omp")</f>
        <v>0</v>
      </c>
      <c r="J473" s="0" t="s">
        <v>50</v>
      </c>
      <c r="K473" s="0" t="s">
        <v>50</v>
      </c>
      <c r="L473" s="0" t="s">
        <v>23</v>
      </c>
      <c r="M473" s="0" t="s">
        <v>50</v>
      </c>
      <c r="N473" s="0" t="n">
        <f aca="false">COUNTIF(J473:M473,"omp")</f>
        <v>3</v>
      </c>
      <c r="O473" s="0" t="s">
        <v>23</v>
      </c>
      <c r="P473" s="0" t="s">
        <v>23</v>
      </c>
      <c r="Q473" s="0" t="n">
        <f aca="false">COUNTIF(O473:P473,"omp")</f>
        <v>0</v>
      </c>
    </row>
    <row r="474" customFormat="false" ht="14" hidden="false" customHeight="false" outlineLevel="0" collapsed="false">
      <c r="A474" s="0" t="n">
        <f aca="false">A473+1</f>
        <v>470</v>
      </c>
      <c r="B474" s="0" t="s">
        <v>964</v>
      </c>
      <c r="C474" s="0" t="s">
        <v>936</v>
      </c>
      <c r="D474" s="7" t="s">
        <v>965</v>
      </c>
      <c r="E474" s="0" t="s">
        <v>23</v>
      </c>
      <c r="F474" s="0" t="s">
        <v>23</v>
      </c>
      <c r="G474" s="0" t="s">
        <v>23</v>
      </c>
      <c r="H474" s="0" t="s">
        <v>23</v>
      </c>
      <c r="I474" s="0" t="n">
        <f aca="false">COUNTIF(E474:H474,"omp")</f>
        <v>0</v>
      </c>
      <c r="J474" s="0" t="s">
        <v>50</v>
      </c>
      <c r="K474" s="0" t="s">
        <v>50</v>
      </c>
      <c r="L474" s="0" t="s">
        <v>23</v>
      </c>
      <c r="M474" s="0" t="s">
        <v>50</v>
      </c>
      <c r="N474" s="0" t="n">
        <f aca="false">COUNTIF(J474:M474,"omp")</f>
        <v>3</v>
      </c>
      <c r="O474" s="0" t="s">
        <v>23</v>
      </c>
      <c r="P474" s="0" t="s">
        <v>23</v>
      </c>
      <c r="Q474" s="0" t="n">
        <f aca="false">COUNTIF(O474:P474,"omp")</f>
        <v>0</v>
      </c>
    </row>
    <row r="475" customFormat="false" ht="14" hidden="false" customHeight="false" outlineLevel="0" collapsed="false">
      <c r="A475" s="0" t="n">
        <f aca="false">A474+1</f>
        <v>471</v>
      </c>
      <c r="B475" s="0" t="s">
        <v>966</v>
      </c>
      <c r="C475" s="0" t="s">
        <v>936</v>
      </c>
      <c r="D475" s="7" t="s">
        <v>967</v>
      </c>
      <c r="E475" s="0" t="s">
        <v>23</v>
      </c>
      <c r="F475" s="0" t="s">
        <v>23</v>
      </c>
      <c r="G475" s="0" t="s">
        <v>23</v>
      </c>
      <c r="H475" s="0" t="s">
        <v>23</v>
      </c>
      <c r="I475" s="0" t="n">
        <f aca="false">COUNTIF(E475:H475,"omp")</f>
        <v>0</v>
      </c>
      <c r="J475" s="0" t="s">
        <v>50</v>
      </c>
      <c r="K475" s="0" t="s">
        <v>23</v>
      </c>
      <c r="L475" s="0" t="s">
        <v>23</v>
      </c>
      <c r="M475" s="0" t="s">
        <v>23</v>
      </c>
      <c r="N475" s="0" t="n">
        <f aca="false">COUNTIF(J475:M475,"omp")</f>
        <v>1</v>
      </c>
      <c r="O475" s="0" t="s">
        <v>50</v>
      </c>
      <c r="P475" s="0" t="s">
        <v>23</v>
      </c>
      <c r="Q475" s="0" t="n">
        <f aca="false">COUNTIF(O475:P475,"omp")</f>
        <v>1</v>
      </c>
    </row>
    <row r="476" customFormat="false" ht="14" hidden="false" customHeight="false" outlineLevel="0" collapsed="false">
      <c r="A476" s="0" t="n">
        <f aca="false">A475+1</f>
        <v>472</v>
      </c>
      <c r="B476" s="0" t="s">
        <v>968</v>
      </c>
      <c r="C476" s="0" t="s">
        <v>936</v>
      </c>
      <c r="D476" s="7" t="s">
        <v>969</v>
      </c>
      <c r="E476" s="0" t="s">
        <v>23</v>
      </c>
      <c r="F476" s="0" t="s">
        <v>23</v>
      </c>
      <c r="G476" s="0" t="s">
        <v>23</v>
      </c>
      <c r="H476" s="0" t="s">
        <v>23</v>
      </c>
      <c r="I476" s="0" t="n">
        <f aca="false">COUNTIF(E476:H476,"omp")</f>
        <v>0</v>
      </c>
      <c r="J476" s="0" t="s">
        <v>23</v>
      </c>
      <c r="K476" s="0" t="s">
        <v>23</v>
      </c>
      <c r="L476" s="0" t="s">
        <v>23</v>
      </c>
      <c r="M476" s="0" t="s">
        <v>23</v>
      </c>
      <c r="N476" s="0" t="n">
        <f aca="false">COUNTIF(J476:M476,"omp")</f>
        <v>0</v>
      </c>
      <c r="O476" s="0" t="s">
        <v>23</v>
      </c>
      <c r="P476" s="0" t="s">
        <v>23</v>
      </c>
      <c r="Q476" s="0" t="n">
        <f aca="false">COUNTIF(O476:P476,"omp")</f>
        <v>0</v>
      </c>
    </row>
    <row r="477" customFormat="false" ht="14" hidden="false" customHeight="false" outlineLevel="0" collapsed="false">
      <c r="A477" s="0" t="n">
        <f aca="false">A476+1</f>
        <v>473</v>
      </c>
      <c r="B477" s="0" t="s">
        <v>970</v>
      </c>
      <c r="C477" s="0" t="s">
        <v>936</v>
      </c>
      <c r="D477" s="7" t="s">
        <v>971</v>
      </c>
      <c r="E477" s="0" t="s">
        <v>23</v>
      </c>
      <c r="F477" s="0" t="s">
        <v>23</v>
      </c>
      <c r="G477" s="0" t="s">
        <v>23</v>
      </c>
      <c r="H477" s="0" t="s">
        <v>23</v>
      </c>
      <c r="I477" s="0" t="n">
        <f aca="false">COUNTIF(E477:H477,"omp")</f>
        <v>0</v>
      </c>
      <c r="J477" s="0" t="s">
        <v>50</v>
      </c>
      <c r="K477" s="0" t="s">
        <v>23</v>
      </c>
      <c r="L477" s="0" t="s">
        <v>23</v>
      </c>
      <c r="M477" s="0" t="s">
        <v>23</v>
      </c>
      <c r="N477" s="0" t="n">
        <f aca="false">COUNTIF(J477:M477,"omp")</f>
        <v>1</v>
      </c>
      <c r="O477" s="0" t="s">
        <v>23</v>
      </c>
      <c r="P477" s="0" t="s">
        <v>23</v>
      </c>
      <c r="Q477" s="0" t="n">
        <f aca="false">COUNTIF(O477:P477,"omp")</f>
        <v>0</v>
      </c>
    </row>
    <row r="478" customFormat="false" ht="14" hidden="false" customHeight="false" outlineLevel="0" collapsed="false">
      <c r="A478" s="0" t="n">
        <f aca="false">A477+1</f>
        <v>474</v>
      </c>
      <c r="B478" s="0" t="s">
        <v>972</v>
      </c>
      <c r="C478" s="0" t="s">
        <v>936</v>
      </c>
      <c r="D478" s="7" t="s">
        <v>973</v>
      </c>
      <c r="E478" s="0" t="s">
        <v>23</v>
      </c>
      <c r="F478" s="0" t="s">
        <v>23</v>
      </c>
      <c r="G478" s="0" t="s">
        <v>23</v>
      </c>
      <c r="H478" s="0" t="s">
        <v>23</v>
      </c>
      <c r="I478" s="0" t="n">
        <f aca="false">COUNTIF(E478:H478,"omp")</f>
        <v>0</v>
      </c>
      <c r="J478" s="0" t="s">
        <v>50</v>
      </c>
      <c r="K478" s="0" t="s">
        <v>50</v>
      </c>
      <c r="L478" s="0" t="s">
        <v>23</v>
      </c>
      <c r="M478" s="0" t="s">
        <v>50</v>
      </c>
      <c r="N478" s="0" t="n">
        <f aca="false">COUNTIF(J478:M478,"omp")</f>
        <v>3</v>
      </c>
      <c r="O478" s="0" t="s">
        <v>23</v>
      </c>
      <c r="P478" s="0" t="s">
        <v>23</v>
      </c>
      <c r="Q478" s="0" t="n">
        <f aca="false">COUNTIF(O478:P478,"omp")</f>
        <v>0</v>
      </c>
    </row>
    <row r="479" customFormat="false" ht="14" hidden="false" customHeight="false" outlineLevel="0" collapsed="false">
      <c r="A479" s="0" t="n">
        <f aca="false">A478+1</f>
        <v>475</v>
      </c>
      <c r="B479" s="0" t="s">
        <v>974</v>
      </c>
      <c r="C479" s="0" t="s">
        <v>936</v>
      </c>
      <c r="D479" s="7" t="s">
        <v>975</v>
      </c>
      <c r="E479" s="0" t="s">
        <v>23</v>
      </c>
      <c r="F479" s="0" t="s">
        <v>23</v>
      </c>
      <c r="G479" s="0" t="s">
        <v>23</v>
      </c>
      <c r="H479" s="0" t="s">
        <v>23</v>
      </c>
      <c r="I479" s="0" t="n">
        <f aca="false">COUNTIF(E479:H479,"omp")</f>
        <v>0</v>
      </c>
      <c r="J479" s="0" t="s">
        <v>50</v>
      </c>
      <c r="K479" s="0" t="s">
        <v>50</v>
      </c>
      <c r="L479" s="0" t="s">
        <v>23</v>
      </c>
      <c r="M479" s="0" t="s">
        <v>50</v>
      </c>
      <c r="N479" s="0" t="n">
        <f aca="false">COUNTIF(J479:M479,"omp")</f>
        <v>3</v>
      </c>
      <c r="O479" s="0" t="s">
        <v>23</v>
      </c>
      <c r="P479" s="0" t="s">
        <v>23</v>
      </c>
      <c r="Q479" s="0" t="n">
        <f aca="false">COUNTIF(O479:P479,"omp")</f>
        <v>0</v>
      </c>
    </row>
    <row r="480" customFormat="false" ht="14" hidden="false" customHeight="false" outlineLevel="0" collapsed="false">
      <c r="A480" s="0" t="n">
        <f aca="false">A479+1</f>
        <v>476</v>
      </c>
      <c r="B480" s="0" t="s">
        <v>976</v>
      </c>
      <c r="C480" s="0" t="s">
        <v>936</v>
      </c>
      <c r="D480" s="7" t="s">
        <v>977</v>
      </c>
      <c r="E480" s="0" t="s">
        <v>23</v>
      </c>
      <c r="F480" s="0" t="s">
        <v>23</v>
      </c>
      <c r="G480" s="0" t="s">
        <v>23</v>
      </c>
      <c r="H480" s="0" t="s">
        <v>23</v>
      </c>
      <c r="I480" s="0" t="n">
        <f aca="false">COUNTIF(E480:H480,"omp")</f>
        <v>0</v>
      </c>
      <c r="J480" s="0" t="s">
        <v>50</v>
      </c>
      <c r="K480" s="0" t="s">
        <v>50</v>
      </c>
      <c r="L480" s="0" t="s">
        <v>23</v>
      </c>
      <c r="M480" s="0" t="s">
        <v>50</v>
      </c>
      <c r="N480" s="0" t="n">
        <f aca="false">COUNTIF(J480:M480,"omp")</f>
        <v>3</v>
      </c>
      <c r="O480" s="0" t="s">
        <v>23</v>
      </c>
      <c r="P480" s="0" t="s">
        <v>23</v>
      </c>
      <c r="Q480" s="0" t="n">
        <f aca="false">COUNTIF(O480:P480,"omp")</f>
        <v>0</v>
      </c>
    </row>
    <row r="481" customFormat="false" ht="14" hidden="false" customHeight="false" outlineLevel="0" collapsed="false">
      <c r="A481" s="0" t="n">
        <f aca="false">A480+1</f>
        <v>477</v>
      </c>
      <c r="B481" s="0" t="s">
        <v>978</v>
      </c>
      <c r="C481" s="0" t="s">
        <v>936</v>
      </c>
      <c r="D481" s="7" t="s">
        <v>979</v>
      </c>
      <c r="E481" s="0" t="s">
        <v>23</v>
      </c>
      <c r="F481" s="0" t="s">
        <v>23</v>
      </c>
      <c r="G481" s="0" t="s">
        <v>23</v>
      </c>
      <c r="H481" s="0" t="s">
        <v>23</v>
      </c>
      <c r="I481" s="0" t="n">
        <f aca="false">COUNTIF(E481:H481,"omp")</f>
        <v>0</v>
      </c>
      <c r="J481" s="0" t="s">
        <v>23</v>
      </c>
      <c r="K481" s="0" t="s">
        <v>23</v>
      </c>
      <c r="L481" s="0" t="s">
        <v>50</v>
      </c>
      <c r="M481" s="0" t="s">
        <v>23</v>
      </c>
      <c r="N481" s="0" t="n">
        <f aca="false">COUNTIF(J481:M481,"omp")</f>
        <v>1</v>
      </c>
      <c r="O481" s="0" t="s">
        <v>23</v>
      </c>
      <c r="P481" s="0" t="s">
        <v>23</v>
      </c>
      <c r="Q481" s="0" t="n">
        <f aca="false">COUNTIF(O481:P481,"omp")</f>
        <v>0</v>
      </c>
    </row>
    <row r="482" customFormat="false" ht="14" hidden="false" customHeight="false" outlineLevel="0" collapsed="false">
      <c r="A482" s="0" t="n">
        <f aca="false">A481+1</f>
        <v>478</v>
      </c>
      <c r="B482" s="0" t="s">
        <v>980</v>
      </c>
      <c r="C482" s="0" t="s">
        <v>936</v>
      </c>
      <c r="D482" s="0" t="s">
        <v>981</v>
      </c>
      <c r="E482" s="0" t="s">
        <v>23</v>
      </c>
      <c r="F482" s="0" t="s">
        <v>23</v>
      </c>
      <c r="G482" s="0" t="s">
        <v>23</v>
      </c>
      <c r="H482" s="0" t="s">
        <v>23</v>
      </c>
      <c r="I482" s="0" t="n">
        <f aca="false">COUNTIF(E482:H482,"omp")</f>
        <v>0</v>
      </c>
      <c r="J482" s="0" t="s">
        <v>23</v>
      </c>
      <c r="K482" s="0" t="s">
        <v>23</v>
      </c>
      <c r="L482" s="0" t="s">
        <v>23</v>
      </c>
      <c r="M482" s="0" t="s">
        <v>23</v>
      </c>
      <c r="N482" s="0" t="n">
        <f aca="false">COUNTIF(J482:M482,"omp")</f>
        <v>0</v>
      </c>
      <c r="O482" s="0" t="s">
        <v>23</v>
      </c>
      <c r="P482" s="0" t="s">
        <v>23</v>
      </c>
      <c r="Q482" s="0" t="n">
        <f aca="false">COUNTIF(O482:P482,"omp")</f>
        <v>0</v>
      </c>
    </row>
    <row r="483" customFormat="false" ht="14" hidden="false" customHeight="false" outlineLevel="0" collapsed="false">
      <c r="A483" s="0" t="n">
        <f aca="false">A482+1</f>
        <v>479</v>
      </c>
      <c r="B483" s="0" t="s">
        <v>982</v>
      </c>
      <c r="C483" s="0" t="s">
        <v>936</v>
      </c>
      <c r="D483" s="7" t="s">
        <v>983</v>
      </c>
      <c r="E483" s="0" t="s">
        <v>23</v>
      </c>
      <c r="F483" s="0" t="s">
        <v>23</v>
      </c>
      <c r="G483" s="0" t="s">
        <v>23</v>
      </c>
      <c r="H483" s="0" t="s">
        <v>23</v>
      </c>
      <c r="I483" s="0" t="n">
        <f aca="false">COUNTIF(E483:H483,"omp")</f>
        <v>0</v>
      </c>
      <c r="J483" s="0" t="s">
        <v>23</v>
      </c>
      <c r="K483" s="0" t="s">
        <v>50</v>
      </c>
      <c r="L483" s="0" t="s">
        <v>23</v>
      </c>
      <c r="M483" s="0" t="s">
        <v>23</v>
      </c>
      <c r="N483" s="0" t="n">
        <f aca="false">COUNTIF(J483:M483,"omp")</f>
        <v>1</v>
      </c>
      <c r="O483" s="0" t="s">
        <v>23</v>
      </c>
      <c r="P483" s="0" t="s">
        <v>23</v>
      </c>
      <c r="Q483" s="0" t="n">
        <f aca="false">COUNTIF(O483:P483,"omp")</f>
        <v>0</v>
      </c>
    </row>
    <row r="484" customFormat="false" ht="14" hidden="false" customHeight="false" outlineLevel="0" collapsed="false">
      <c r="A484" s="0" t="n">
        <f aca="false">A483+1</f>
        <v>480</v>
      </c>
      <c r="B484" s="0" t="s">
        <v>984</v>
      </c>
      <c r="C484" s="0" t="s">
        <v>936</v>
      </c>
      <c r="D484" s="7" t="s">
        <v>985</v>
      </c>
      <c r="E484" s="0" t="s">
        <v>23</v>
      </c>
      <c r="F484" s="0" t="s">
        <v>23</v>
      </c>
      <c r="G484" s="0" t="s">
        <v>23</v>
      </c>
      <c r="H484" s="0" t="s">
        <v>23</v>
      </c>
      <c r="I484" s="0" t="n">
        <f aca="false">COUNTIF(E484:H484,"omp")</f>
        <v>0</v>
      </c>
      <c r="J484" s="0" t="s">
        <v>23</v>
      </c>
      <c r="K484" s="0" t="s">
        <v>50</v>
      </c>
      <c r="L484" s="0" t="s">
        <v>50</v>
      </c>
      <c r="M484" s="0" t="s">
        <v>50</v>
      </c>
      <c r="N484" s="0" t="n">
        <f aca="false">COUNTIF(J484:M484,"omp")</f>
        <v>3</v>
      </c>
      <c r="O484" s="0" t="s">
        <v>23</v>
      </c>
      <c r="P484" s="0" t="s">
        <v>23</v>
      </c>
      <c r="Q484" s="0" t="n">
        <f aca="false">COUNTIF(O484:P484,"omp")</f>
        <v>0</v>
      </c>
    </row>
    <row r="485" customFormat="false" ht="14" hidden="false" customHeight="false" outlineLevel="0" collapsed="false">
      <c r="A485" s="0" t="n">
        <f aca="false">A484+1</f>
        <v>481</v>
      </c>
      <c r="B485" s="0" t="s">
        <v>986</v>
      </c>
      <c r="C485" s="0" t="s">
        <v>936</v>
      </c>
      <c r="D485" s="7" t="s">
        <v>987</v>
      </c>
      <c r="E485" s="0" t="s">
        <v>23</v>
      </c>
      <c r="F485" s="0" t="s">
        <v>23</v>
      </c>
      <c r="G485" s="0" t="s">
        <v>23</v>
      </c>
      <c r="H485" s="0" t="s">
        <v>23</v>
      </c>
      <c r="I485" s="0" t="n">
        <f aca="false">COUNTIF(E485:H485,"omp")</f>
        <v>0</v>
      </c>
      <c r="J485" s="0" t="s">
        <v>23</v>
      </c>
      <c r="K485" s="0" t="s">
        <v>23</v>
      </c>
      <c r="L485" s="0" t="s">
        <v>23</v>
      </c>
      <c r="M485" s="0" t="s">
        <v>23</v>
      </c>
      <c r="N485" s="0" t="n">
        <f aca="false">COUNTIF(J485:M485,"omp")</f>
        <v>0</v>
      </c>
      <c r="O485" s="0" t="s">
        <v>23</v>
      </c>
      <c r="P485" s="0" t="s">
        <v>23</v>
      </c>
      <c r="Q485" s="0" t="n">
        <f aca="false">COUNTIF(O485:P485,"omp")</f>
        <v>0</v>
      </c>
    </row>
    <row r="486" customFormat="false" ht="14" hidden="false" customHeight="false" outlineLevel="0" collapsed="false">
      <c r="A486" s="0" t="n">
        <f aca="false">A485+1</f>
        <v>482</v>
      </c>
      <c r="B486" s="0" t="s">
        <v>988</v>
      </c>
      <c r="C486" s="0" t="s">
        <v>936</v>
      </c>
      <c r="D486" s="7" t="s">
        <v>989</v>
      </c>
      <c r="E486" s="0" t="s">
        <v>23</v>
      </c>
      <c r="F486" s="0" t="s">
        <v>23</v>
      </c>
      <c r="G486" s="0" t="s">
        <v>23</v>
      </c>
      <c r="H486" s="0" t="s">
        <v>50</v>
      </c>
      <c r="I486" s="0" t="n">
        <f aca="false">COUNTIF(E486:H486,"omp")</f>
        <v>1</v>
      </c>
      <c r="J486" s="0" t="s">
        <v>50</v>
      </c>
      <c r="K486" s="0" t="s">
        <v>50</v>
      </c>
      <c r="L486" s="0" t="s">
        <v>23</v>
      </c>
      <c r="M486" s="0" t="s">
        <v>23</v>
      </c>
      <c r="N486" s="0" t="n">
        <f aca="false">COUNTIF(J486:M486,"omp")</f>
        <v>2</v>
      </c>
      <c r="O486" s="0" t="s">
        <v>23</v>
      </c>
      <c r="P486" s="0" t="s">
        <v>23</v>
      </c>
      <c r="Q486" s="0" t="n">
        <f aca="false">COUNTIF(O486:P486,"omp")</f>
        <v>0</v>
      </c>
    </row>
    <row r="487" customFormat="false" ht="14" hidden="false" customHeight="false" outlineLevel="0" collapsed="false">
      <c r="A487" s="0" t="n">
        <f aca="false">A486+1</f>
        <v>483</v>
      </c>
      <c r="B487" s="0" t="s">
        <v>990</v>
      </c>
      <c r="C487" s="0" t="s">
        <v>936</v>
      </c>
      <c r="D487" s="0" t="s">
        <v>991</v>
      </c>
      <c r="E487" s="0" t="s">
        <v>23</v>
      </c>
      <c r="F487" s="0" t="s">
        <v>23</v>
      </c>
      <c r="G487" s="0" t="s">
        <v>23</v>
      </c>
      <c r="H487" s="0" t="s">
        <v>23</v>
      </c>
      <c r="I487" s="0" t="n">
        <f aca="false">COUNTIF(E487:H487,"omp")</f>
        <v>0</v>
      </c>
      <c r="J487" s="0" t="s">
        <v>23</v>
      </c>
      <c r="K487" s="0" t="s">
        <v>23</v>
      </c>
      <c r="L487" s="0" t="s">
        <v>23</v>
      </c>
      <c r="M487" s="0" t="s">
        <v>23</v>
      </c>
      <c r="N487" s="0" t="n">
        <f aca="false">COUNTIF(J487:M487,"omp")</f>
        <v>0</v>
      </c>
      <c r="O487" s="0" t="s">
        <v>23</v>
      </c>
      <c r="P487" s="0" t="s">
        <v>23</v>
      </c>
      <c r="Q487" s="0" t="n">
        <f aca="false">COUNTIF(O487:P487,"omp")</f>
        <v>0</v>
      </c>
    </row>
    <row r="488" customFormat="false" ht="14" hidden="false" customHeight="false" outlineLevel="0" collapsed="false">
      <c r="A488" s="0" t="n">
        <f aca="false">A487+1</f>
        <v>484</v>
      </c>
      <c r="B488" s="0" t="s">
        <v>992</v>
      </c>
      <c r="C488" s="0" t="s">
        <v>936</v>
      </c>
      <c r="D488" s="0" t="s">
        <v>993</v>
      </c>
      <c r="E488" s="0" t="s">
        <v>23</v>
      </c>
      <c r="F488" s="0" t="s">
        <v>23</v>
      </c>
      <c r="G488" s="0" t="s">
        <v>23</v>
      </c>
      <c r="H488" s="0" t="s">
        <v>23</v>
      </c>
      <c r="I488" s="0" t="n">
        <f aca="false">COUNTIF(E488:H488,"omp")</f>
        <v>0</v>
      </c>
      <c r="J488" s="0" t="s">
        <v>23</v>
      </c>
      <c r="K488" s="0" t="s">
        <v>23</v>
      </c>
      <c r="L488" s="0" t="s">
        <v>23</v>
      </c>
      <c r="M488" s="0" t="s">
        <v>23</v>
      </c>
      <c r="N488" s="0" t="n">
        <f aca="false">COUNTIF(J488:M488,"omp")</f>
        <v>0</v>
      </c>
      <c r="O488" s="0" t="s">
        <v>23</v>
      </c>
      <c r="P488" s="0" t="s">
        <v>23</v>
      </c>
      <c r="Q488" s="0" t="n">
        <f aca="false">COUNTIF(O488:P488,"omp")</f>
        <v>0</v>
      </c>
    </row>
    <row r="489" customFormat="false" ht="14" hidden="false" customHeight="false" outlineLevel="0" collapsed="false">
      <c r="A489" s="0" t="n">
        <f aca="false">A488+1</f>
        <v>485</v>
      </c>
      <c r="B489" s="0" t="s">
        <v>994</v>
      </c>
      <c r="C489" s="0" t="s">
        <v>936</v>
      </c>
      <c r="D489" s="7" t="s">
        <v>995</v>
      </c>
      <c r="E489" s="0" t="s">
        <v>23</v>
      </c>
      <c r="F489" s="0" t="s">
        <v>23</v>
      </c>
      <c r="G489" s="0" t="s">
        <v>23</v>
      </c>
      <c r="H489" s="0" t="s">
        <v>50</v>
      </c>
      <c r="I489" s="0" t="n">
        <f aca="false">COUNTIF(E489:H489,"omp")</f>
        <v>1</v>
      </c>
      <c r="J489" s="0" t="s">
        <v>23</v>
      </c>
      <c r="K489" s="0" t="s">
        <v>23</v>
      </c>
      <c r="L489" s="0" t="s">
        <v>23</v>
      </c>
      <c r="M489" s="0" t="s">
        <v>23</v>
      </c>
      <c r="N489" s="0" t="n">
        <f aca="false">COUNTIF(J489:M489,"omp")</f>
        <v>0</v>
      </c>
      <c r="O489" s="0" t="s">
        <v>23</v>
      </c>
      <c r="P489" s="0" t="s">
        <v>23</v>
      </c>
      <c r="Q489" s="0" t="n">
        <f aca="false">COUNTIF(O489:P489,"omp")</f>
        <v>0</v>
      </c>
    </row>
    <row r="490" customFormat="false" ht="14" hidden="false" customHeight="false" outlineLevel="0" collapsed="false">
      <c r="A490" s="0" t="n">
        <f aca="false">A489+1</f>
        <v>486</v>
      </c>
      <c r="B490" s="0" t="s">
        <v>996</v>
      </c>
      <c r="C490" s="0" t="s">
        <v>936</v>
      </c>
      <c r="D490" s="0" t="s">
        <v>997</v>
      </c>
      <c r="E490" s="0" t="s">
        <v>23</v>
      </c>
      <c r="F490" s="0" t="s">
        <v>23</v>
      </c>
      <c r="G490" s="0" t="s">
        <v>23</v>
      </c>
      <c r="H490" s="0" t="s">
        <v>23</v>
      </c>
      <c r="I490" s="0" t="n">
        <f aca="false">COUNTIF(E490:H490,"omp")</f>
        <v>0</v>
      </c>
      <c r="J490" s="0" t="s">
        <v>50</v>
      </c>
      <c r="K490" s="0" t="s">
        <v>23</v>
      </c>
      <c r="L490" s="0" t="s">
        <v>23</v>
      </c>
      <c r="M490" s="0" t="s">
        <v>23</v>
      </c>
      <c r="N490" s="0" t="n">
        <f aca="false">COUNTIF(J490:M490,"omp")</f>
        <v>1</v>
      </c>
      <c r="O490" s="0" t="s">
        <v>23</v>
      </c>
      <c r="P490" s="0" t="s">
        <v>23</v>
      </c>
      <c r="Q490" s="0" t="n">
        <f aca="false">COUNTIF(O490:P490,"omp")</f>
        <v>0</v>
      </c>
    </row>
    <row r="491" customFormat="false" ht="14" hidden="false" customHeight="false" outlineLevel="0" collapsed="false">
      <c r="A491" s="0" t="n">
        <f aca="false">A490+1</f>
        <v>487</v>
      </c>
      <c r="B491" s="0" t="s">
        <v>998</v>
      </c>
      <c r="C491" s="0" t="s">
        <v>936</v>
      </c>
      <c r="D491" s="7" t="s">
        <v>999</v>
      </c>
      <c r="E491" s="0" t="s">
        <v>23</v>
      </c>
      <c r="F491" s="0" t="s">
        <v>23</v>
      </c>
      <c r="G491" s="0" t="s">
        <v>23</v>
      </c>
      <c r="H491" s="0" t="s">
        <v>23</v>
      </c>
      <c r="I491" s="0" t="n">
        <f aca="false">COUNTIF(E491:H491,"omp")</f>
        <v>0</v>
      </c>
      <c r="J491" s="0" t="s">
        <v>50</v>
      </c>
      <c r="K491" s="0" t="s">
        <v>23</v>
      </c>
      <c r="L491" s="0" t="s">
        <v>23</v>
      </c>
      <c r="M491" s="0" t="s">
        <v>23</v>
      </c>
      <c r="N491" s="0" t="n">
        <f aca="false">COUNTIF(J491:M491,"omp")</f>
        <v>1</v>
      </c>
      <c r="O491" s="0" t="s">
        <v>23</v>
      </c>
      <c r="P491" s="0" t="s">
        <v>23</v>
      </c>
      <c r="Q491" s="0" t="n">
        <f aca="false">COUNTIF(O491:P491,"omp")</f>
        <v>0</v>
      </c>
    </row>
    <row r="492" customFormat="false" ht="14" hidden="false" customHeight="false" outlineLevel="0" collapsed="false">
      <c r="A492" s="0" t="n">
        <f aca="false">A491+1</f>
        <v>488</v>
      </c>
      <c r="B492" s="0" t="s">
        <v>1000</v>
      </c>
      <c r="C492" s="0" t="s">
        <v>936</v>
      </c>
      <c r="D492" s="7" t="s">
        <v>1001</v>
      </c>
      <c r="E492" s="0" t="s">
        <v>23</v>
      </c>
      <c r="F492" s="0" t="s">
        <v>23</v>
      </c>
      <c r="G492" s="0" t="s">
        <v>23</v>
      </c>
      <c r="H492" s="0" t="s">
        <v>23</v>
      </c>
      <c r="I492" s="0" t="n">
        <f aca="false">COUNTIF(E492:H492,"omp")</f>
        <v>0</v>
      </c>
      <c r="J492" s="0" t="s">
        <v>23</v>
      </c>
      <c r="K492" s="0" t="s">
        <v>23</v>
      </c>
      <c r="L492" s="0" t="s">
        <v>23</v>
      </c>
      <c r="M492" s="0" t="s">
        <v>23</v>
      </c>
      <c r="N492" s="0" t="n">
        <f aca="false">COUNTIF(J492:M492,"omp")</f>
        <v>0</v>
      </c>
      <c r="O492" s="0" t="s">
        <v>23</v>
      </c>
      <c r="P492" s="0" t="s">
        <v>23</v>
      </c>
      <c r="Q492" s="0" t="n">
        <f aca="false">COUNTIF(O492:P492,"omp")</f>
        <v>0</v>
      </c>
    </row>
    <row r="493" customFormat="false" ht="14" hidden="false" customHeight="false" outlineLevel="0" collapsed="false">
      <c r="A493" s="0" t="n">
        <f aca="false">A492+1</f>
        <v>489</v>
      </c>
      <c r="B493" s="0" t="s">
        <v>1002</v>
      </c>
      <c r="C493" s="0" t="s">
        <v>936</v>
      </c>
      <c r="D493" s="0" t="s">
        <v>1003</v>
      </c>
      <c r="E493" s="0" t="s">
        <v>23</v>
      </c>
      <c r="F493" s="0" t="s">
        <v>23</v>
      </c>
      <c r="G493" s="0" t="s">
        <v>23</v>
      </c>
      <c r="H493" s="0" t="s">
        <v>23</v>
      </c>
      <c r="I493" s="0" t="n">
        <f aca="false">COUNTIF(E493:H493,"omp")</f>
        <v>0</v>
      </c>
      <c r="J493" s="0" t="s">
        <v>50</v>
      </c>
      <c r="K493" s="0" t="s">
        <v>23</v>
      </c>
      <c r="L493" s="0" t="s">
        <v>23</v>
      </c>
      <c r="M493" s="0" t="s">
        <v>23</v>
      </c>
      <c r="N493" s="0" t="n">
        <f aca="false">COUNTIF(J493:M493,"omp")</f>
        <v>1</v>
      </c>
      <c r="O493" s="0" t="s">
        <v>23</v>
      </c>
      <c r="P493" s="0" t="s">
        <v>23</v>
      </c>
      <c r="Q493" s="0" t="n">
        <f aca="false">COUNTIF(O493:P493,"omp")</f>
        <v>0</v>
      </c>
    </row>
    <row r="494" customFormat="false" ht="14" hidden="false" customHeight="false" outlineLevel="0" collapsed="false">
      <c r="A494" s="0" t="n">
        <f aca="false">A493+1</f>
        <v>490</v>
      </c>
      <c r="B494" s="0" t="s">
        <v>1004</v>
      </c>
      <c r="C494" s="0" t="s">
        <v>936</v>
      </c>
      <c r="D494" s="7" t="s">
        <v>1005</v>
      </c>
      <c r="E494" s="0" t="s">
        <v>23</v>
      </c>
      <c r="F494" s="0" t="s">
        <v>23</v>
      </c>
      <c r="G494" s="0" t="s">
        <v>23</v>
      </c>
      <c r="H494" s="0" t="s">
        <v>23</v>
      </c>
      <c r="I494" s="0" t="n">
        <f aca="false">COUNTIF(E494:H494,"omp")</f>
        <v>0</v>
      </c>
      <c r="J494" s="0" t="s">
        <v>50</v>
      </c>
      <c r="K494" s="0" t="s">
        <v>50</v>
      </c>
      <c r="L494" s="0" t="s">
        <v>23</v>
      </c>
      <c r="M494" s="0" t="s">
        <v>23</v>
      </c>
      <c r="N494" s="0" t="n">
        <f aca="false">COUNTIF(J494:M494,"omp")</f>
        <v>2</v>
      </c>
      <c r="O494" s="0" t="s">
        <v>23</v>
      </c>
      <c r="P494" s="0" t="s">
        <v>23</v>
      </c>
      <c r="Q494" s="0" t="n">
        <f aca="false">COUNTIF(O494:P494,"omp")</f>
        <v>0</v>
      </c>
    </row>
    <row r="495" customFormat="false" ht="14" hidden="false" customHeight="false" outlineLevel="0" collapsed="false">
      <c r="A495" s="0" t="n">
        <f aca="false">A494+1</f>
        <v>491</v>
      </c>
      <c r="B495" s="0" t="s">
        <v>1006</v>
      </c>
      <c r="C495" s="0" t="s">
        <v>936</v>
      </c>
      <c r="D495" s="7" t="s">
        <v>1007</v>
      </c>
      <c r="E495" s="0" t="s">
        <v>23</v>
      </c>
      <c r="F495" s="0" t="s">
        <v>23</v>
      </c>
      <c r="G495" s="0" t="s">
        <v>23</v>
      </c>
      <c r="H495" s="0" t="s">
        <v>23</v>
      </c>
      <c r="I495" s="0" t="n">
        <f aca="false">COUNTIF(E495:H495,"omp")</f>
        <v>0</v>
      </c>
      <c r="J495" s="0" t="s">
        <v>23</v>
      </c>
      <c r="K495" s="0" t="s">
        <v>23</v>
      </c>
      <c r="L495" s="0" t="s">
        <v>23</v>
      </c>
      <c r="M495" s="0" t="s">
        <v>23</v>
      </c>
      <c r="N495" s="0" t="n">
        <f aca="false">COUNTIF(J495:M495,"omp")</f>
        <v>0</v>
      </c>
      <c r="O495" s="0" t="s">
        <v>23</v>
      </c>
      <c r="P495" s="0" t="s">
        <v>23</v>
      </c>
      <c r="Q495" s="0" t="n">
        <f aca="false">COUNTIF(O495:P495,"omp")</f>
        <v>0</v>
      </c>
    </row>
    <row r="496" customFormat="false" ht="14" hidden="false" customHeight="false" outlineLevel="0" collapsed="false">
      <c r="A496" s="0" t="n">
        <f aca="false">A495+1</f>
        <v>492</v>
      </c>
      <c r="B496" s="0" t="s">
        <v>1008</v>
      </c>
      <c r="C496" s="0" t="s">
        <v>936</v>
      </c>
      <c r="D496" s="7" t="s">
        <v>1009</v>
      </c>
      <c r="E496" s="0" t="s">
        <v>23</v>
      </c>
      <c r="F496" s="0" t="s">
        <v>23</v>
      </c>
      <c r="G496" s="0" t="s">
        <v>23</v>
      </c>
      <c r="H496" s="0" t="s">
        <v>23</v>
      </c>
      <c r="I496" s="0" t="n">
        <f aca="false">COUNTIF(E496:H496,"omp")</f>
        <v>0</v>
      </c>
      <c r="J496" s="0" t="s">
        <v>23</v>
      </c>
      <c r="K496" s="0" t="s">
        <v>23</v>
      </c>
      <c r="L496" s="0" t="s">
        <v>23</v>
      </c>
      <c r="M496" s="0" t="s">
        <v>23</v>
      </c>
      <c r="N496" s="0" t="n">
        <f aca="false">COUNTIF(J496:M496,"omp")</f>
        <v>0</v>
      </c>
      <c r="O496" s="0" t="s">
        <v>23</v>
      </c>
      <c r="P496" s="0" t="s">
        <v>23</v>
      </c>
      <c r="Q496" s="0" t="n">
        <f aca="false">COUNTIF(O496:P496,"omp")</f>
        <v>0</v>
      </c>
    </row>
    <row r="497" customFormat="false" ht="14" hidden="false" customHeight="false" outlineLevel="0" collapsed="false">
      <c r="A497" s="0" t="n">
        <f aca="false">A496+1</f>
        <v>493</v>
      </c>
      <c r="B497" s="0" t="s">
        <v>1010</v>
      </c>
      <c r="C497" s="0" t="s">
        <v>936</v>
      </c>
      <c r="D497" s="0" t="s">
        <v>1011</v>
      </c>
      <c r="E497" s="0" t="s">
        <v>23</v>
      </c>
      <c r="F497" s="0" t="s">
        <v>23</v>
      </c>
      <c r="G497" s="0" t="s">
        <v>23</v>
      </c>
      <c r="H497" s="0" t="s">
        <v>23</v>
      </c>
      <c r="I497" s="0" t="n">
        <f aca="false">COUNTIF(E497:H497,"omp")</f>
        <v>0</v>
      </c>
      <c r="J497" s="0" t="s">
        <v>50</v>
      </c>
      <c r="K497" s="0" t="s">
        <v>23</v>
      </c>
      <c r="L497" s="0" t="s">
        <v>23</v>
      </c>
      <c r="M497" s="0" t="s">
        <v>23</v>
      </c>
      <c r="N497" s="0" t="n">
        <f aca="false">COUNTIF(J497:M497,"omp")</f>
        <v>1</v>
      </c>
      <c r="O497" s="0" t="s">
        <v>23</v>
      </c>
      <c r="P497" s="0" t="s">
        <v>23</v>
      </c>
      <c r="Q497" s="0" t="n">
        <f aca="false">COUNTIF(O497:P497,"omp")</f>
        <v>0</v>
      </c>
    </row>
    <row r="498" customFormat="false" ht="14" hidden="false" customHeight="false" outlineLevel="0" collapsed="false">
      <c r="A498" s="0" t="n">
        <f aca="false">A497+1</f>
        <v>494</v>
      </c>
      <c r="B498" s="0" t="s">
        <v>1012</v>
      </c>
      <c r="C498" s="0" t="s">
        <v>936</v>
      </c>
      <c r="D498" s="7" t="s">
        <v>1013</v>
      </c>
      <c r="E498" s="0" t="s">
        <v>23</v>
      </c>
      <c r="F498" s="0" t="s">
        <v>23</v>
      </c>
      <c r="G498" s="0" t="s">
        <v>23</v>
      </c>
      <c r="H498" s="0" t="s">
        <v>23</v>
      </c>
      <c r="I498" s="0" t="n">
        <f aca="false">COUNTIF(E498:H498,"omp")</f>
        <v>0</v>
      </c>
      <c r="J498" s="0" t="s">
        <v>23</v>
      </c>
      <c r="K498" s="0" t="s">
        <v>23</v>
      </c>
      <c r="L498" s="0" t="s">
        <v>23</v>
      </c>
      <c r="M498" s="0" t="s">
        <v>23</v>
      </c>
      <c r="N498" s="0" t="n">
        <f aca="false">COUNTIF(J498:M498,"omp")</f>
        <v>0</v>
      </c>
      <c r="O498" s="0" t="s">
        <v>23</v>
      </c>
      <c r="P498" s="0" t="s">
        <v>23</v>
      </c>
      <c r="Q498" s="0" t="n">
        <f aca="false">COUNTIF(O498:P498,"omp")</f>
        <v>0</v>
      </c>
    </row>
    <row r="499" customFormat="false" ht="14" hidden="false" customHeight="false" outlineLevel="0" collapsed="false">
      <c r="A499" s="0" t="n">
        <f aca="false">A498+1</f>
        <v>495</v>
      </c>
      <c r="B499" s="0" t="s">
        <v>1014</v>
      </c>
      <c r="C499" s="0" t="s">
        <v>936</v>
      </c>
      <c r="D499" s="0" t="s">
        <v>1015</v>
      </c>
      <c r="E499" s="0" t="s">
        <v>23</v>
      </c>
      <c r="F499" s="0" t="s">
        <v>23</v>
      </c>
      <c r="G499" s="0" t="s">
        <v>23</v>
      </c>
      <c r="H499" s="0" t="s">
        <v>23</v>
      </c>
      <c r="I499" s="0" t="n">
        <f aca="false">COUNTIF(E499:H499,"omp")</f>
        <v>0</v>
      </c>
      <c r="J499" s="0" t="s">
        <v>50</v>
      </c>
      <c r="K499" s="0" t="s">
        <v>23</v>
      </c>
      <c r="L499" s="0" t="s">
        <v>23</v>
      </c>
      <c r="M499" s="0" t="s">
        <v>23</v>
      </c>
      <c r="N499" s="0" t="n">
        <f aca="false">COUNTIF(J499:M499,"omp")</f>
        <v>1</v>
      </c>
      <c r="O499" s="0" t="s">
        <v>23</v>
      </c>
      <c r="P499" s="0" t="s">
        <v>23</v>
      </c>
      <c r="Q499" s="0" t="n">
        <f aca="false">COUNTIF(O499:P499,"omp")</f>
        <v>0</v>
      </c>
    </row>
    <row r="500" customFormat="false" ht="14" hidden="false" customHeight="false" outlineLevel="0" collapsed="false">
      <c r="A500" s="0" t="n">
        <f aca="false">A499+1</f>
        <v>496</v>
      </c>
      <c r="B500" s="0" t="s">
        <v>1016</v>
      </c>
      <c r="C500" s="0" t="s">
        <v>936</v>
      </c>
      <c r="D500" s="7" t="s">
        <v>1017</v>
      </c>
      <c r="E500" s="0" t="s">
        <v>23</v>
      </c>
      <c r="F500" s="0" t="s">
        <v>23</v>
      </c>
      <c r="G500" s="0" t="s">
        <v>23</v>
      </c>
      <c r="H500" s="0" t="s">
        <v>23</v>
      </c>
      <c r="I500" s="0" t="n">
        <f aca="false">COUNTIF(E500:H500,"omp")</f>
        <v>0</v>
      </c>
      <c r="J500" s="0" t="s">
        <v>50</v>
      </c>
      <c r="K500" s="0" t="s">
        <v>50</v>
      </c>
      <c r="L500" s="0" t="s">
        <v>23</v>
      </c>
      <c r="M500" s="0" t="s">
        <v>50</v>
      </c>
      <c r="N500" s="0" t="n">
        <f aca="false">COUNTIF(J500:M500,"omp")</f>
        <v>3</v>
      </c>
      <c r="O500" s="0" t="s">
        <v>23</v>
      </c>
      <c r="P500" s="0" t="s">
        <v>23</v>
      </c>
      <c r="Q500" s="0" t="n">
        <f aca="false">COUNTIF(O500:P500,"omp")</f>
        <v>0</v>
      </c>
    </row>
    <row r="501" customFormat="false" ht="14" hidden="false" customHeight="false" outlineLevel="0" collapsed="false">
      <c r="A501" s="0" t="n">
        <f aca="false">A500+1</f>
        <v>497</v>
      </c>
      <c r="B501" s="0" t="s">
        <v>1018</v>
      </c>
      <c r="C501" s="0" t="s">
        <v>936</v>
      </c>
      <c r="D501" s="0" t="s">
        <v>1019</v>
      </c>
      <c r="E501" s="0" t="s">
        <v>23</v>
      </c>
      <c r="F501" s="0" t="s">
        <v>23</v>
      </c>
      <c r="G501" s="0" t="s">
        <v>23</v>
      </c>
      <c r="H501" s="0" t="s">
        <v>23</v>
      </c>
      <c r="I501" s="0" t="n">
        <f aca="false">COUNTIF(E501:H501,"omp")</f>
        <v>0</v>
      </c>
      <c r="J501" s="0" t="s">
        <v>23</v>
      </c>
      <c r="K501" s="0" t="s">
        <v>23</v>
      </c>
      <c r="L501" s="0" t="s">
        <v>23</v>
      </c>
      <c r="M501" s="0" t="s">
        <v>23</v>
      </c>
      <c r="N501" s="0" t="n">
        <f aca="false">COUNTIF(J501:M501,"omp")</f>
        <v>0</v>
      </c>
      <c r="O501" s="0" t="s">
        <v>23</v>
      </c>
      <c r="P501" s="0" t="s">
        <v>23</v>
      </c>
      <c r="Q501" s="0" t="n">
        <f aca="false">COUNTIF(O501:P501,"omp")</f>
        <v>0</v>
      </c>
    </row>
    <row r="502" customFormat="false" ht="14" hidden="false" customHeight="false" outlineLevel="0" collapsed="false">
      <c r="A502" s="0" t="n">
        <f aca="false">A501+1</f>
        <v>498</v>
      </c>
      <c r="B502" s="0" t="s">
        <v>1020</v>
      </c>
      <c r="C502" s="0" t="s">
        <v>936</v>
      </c>
      <c r="D502" s="7" t="s">
        <v>1021</v>
      </c>
      <c r="E502" s="0" t="s">
        <v>23</v>
      </c>
      <c r="F502" s="0" t="s">
        <v>23</v>
      </c>
      <c r="G502" s="0" t="s">
        <v>23</v>
      </c>
      <c r="H502" s="0" t="s">
        <v>23</v>
      </c>
      <c r="I502" s="0" t="n">
        <f aca="false">COUNTIF(E502:H502,"omp")</f>
        <v>0</v>
      </c>
      <c r="J502" s="0" t="s">
        <v>23</v>
      </c>
      <c r="K502" s="0" t="s">
        <v>23</v>
      </c>
      <c r="L502" s="0" t="s">
        <v>23</v>
      </c>
      <c r="M502" s="0" t="s">
        <v>23</v>
      </c>
      <c r="N502" s="0" t="n">
        <f aca="false">COUNTIF(J502:M502,"omp")</f>
        <v>0</v>
      </c>
      <c r="O502" s="0" t="s">
        <v>23</v>
      </c>
      <c r="P502" s="0" t="s">
        <v>23</v>
      </c>
      <c r="Q502" s="0" t="n">
        <f aca="false">COUNTIF(O502:P502,"omp")</f>
        <v>0</v>
      </c>
    </row>
    <row r="503" customFormat="false" ht="14" hidden="false" customHeight="false" outlineLevel="0" collapsed="false">
      <c r="A503" s="0" t="n">
        <f aca="false">A502+1</f>
        <v>499</v>
      </c>
      <c r="B503" s="0" t="s">
        <v>1022</v>
      </c>
      <c r="C503" s="0" t="s">
        <v>936</v>
      </c>
      <c r="D503" s="7" t="s">
        <v>1023</v>
      </c>
      <c r="E503" s="0" t="s">
        <v>23</v>
      </c>
      <c r="F503" s="0" t="s">
        <v>23</v>
      </c>
      <c r="G503" s="0" t="s">
        <v>23</v>
      </c>
      <c r="H503" s="0" t="s">
        <v>23</v>
      </c>
      <c r="I503" s="0" t="n">
        <f aca="false">COUNTIF(E503:H503,"omp")</f>
        <v>0</v>
      </c>
      <c r="J503" s="0" t="s">
        <v>23</v>
      </c>
      <c r="K503" s="0" t="s">
        <v>50</v>
      </c>
      <c r="L503" s="0" t="s">
        <v>23</v>
      </c>
      <c r="M503" s="0" t="s">
        <v>23</v>
      </c>
      <c r="N503" s="0" t="n">
        <f aca="false">COUNTIF(J503:M503,"omp")</f>
        <v>1</v>
      </c>
      <c r="O503" s="0" t="s">
        <v>23</v>
      </c>
      <c r="P503" s="0" t="s">
        <v>23</v>
      </c>
      <c r="Q503" s="0" t="n">
        <f aca="false">COUNTIF(O503:P503,"omp")</f>
        <v>0</v>
      </c>
    </row>
    <row r="504" customFormat="false" ht="14" hidden="false" customHeight="false" outlineLevel="0" collapsed="false">
      <c r="A504" s="0" t="n">
        <f aca="false">A503+1</f>
        <v>500</v>
      </c>
      <c r="B504" s="0" t="s">
        <v>1024</v>
      </c>
      <c r="C504" s="0" t="s">
        <v>936</v>
      </c>
      <c r="D504" s="7" t="s">
        <v>1025</v>
      </c>
      <c r="E504" s="0" t="s">
        <v>23</v>
      </c>
      <c r="F504" s="0" t="s">
        <v>23</v>
      </c>
      <c r="G504" s="0" t="s">
        <v>23</v>
      </c>
      <c r="H504" s="0" t="s">
        <v>23</v>
      </c>
      <c r="I504" s="0" t="n">
        <f aca="false">COUNTIF(E504:H504,"omp")</f>
        <v>0</v>
      </c>
      <c r="J504" s="0" t="s">
        <v>23</v>
      </c>
      <c r="K504" s="0" t="s">
        <v>23</v>
      </c>
      <c r="L504" s="0" t="s">
        <v>23</v>
      </c>
      <c r="M504" s="0" t="s">
        <v>23</v>
      </c>
      <c r="N504" s="0" t="n">
        <f aca="false">COUNTIF(J504:M504,"omp")</f>
        <v>0</v>
      </c>
      <c r="O504" s="0" t="s">
        <v>23</v>
      </c>
      <c r="P504" s="0" t="s">
        <v>23</v>
      </c>
      <c r="Q504" s="0" t="n">
        <f aca="false">COUNTIF(O504:P504,"omp")</f>
        <v>0</v>
      </c>
    </row>
    <row r="505" customFormat="false" ht="14" hidden="false" customHeight="false" outlineLevel="0" collapsed="false">
      <c r="A505" s="0" t="n">
        <f aca="false">A504+1</f>
        <v>501</v>
      </c>
      <c r="B505" s="0" t="s">
        <v>1026</v>
      </c>
      <c r="C505" s="0" t="s">
        <v>936</v>
      </c>
      <c r="D505" s="0" t="s">
        <v>1027</v>
      </c>
      <c r="E505" s="0" t="s">
        <v>23</v>
      </c>
      <c r="F505" s="0" t="s">
        <v>23</v>
      </c>
      <c r="G505" s="0" t="s">
        <v>23</v>
      </c>
      <c r="H505" s="0" t="s">
        <v>50</v>
      </c>
      <c r="I505" s="0" t="n">
        <f aca="false">COUNTIF(E505:H505,"omp")</f>
        <v>1</v>
      </c>
      <c r="J505" s="0" t="s">
        <v>50</v>
      </c>
      <c r="K505" s="0" t="s">
        <v>50</v>
      </c>
      <c r="L505" s="0" t="s">
        <v>23</v>
      </c>
      <c r="M505" s="0" t="s">
        <v>50</v>
      </c>
      <c r="N505" s="0" t="n">
        <f aca="false">COUNTIF(J505:M505,"omp")</f>
        <v>3</v>
      </c>
      <c r="O505" s="0" t="s">
        <v>23</v>
      </c>
      <c r="P505" s="0" t="s">
        <v>23</v>
      </c>
      <c r="Q505" s="0" t="n">
        <f aca="false">COUNTIF(O505:P505,"omp")</f>
        <v>0</v>
      </c>
    </row>
    <row r="506" customFormat="false" ht="14" hidden="false" customHeight="false" outlineLevel="0" collapsed="false">
      <c r="A506" s="0" t="n">
        <f aca="false">A505+1</f>
        <v>502</v>
      </c>
      <c r="B506" s="0" t="s">
        <v>1028</v>
      </c>
      <c r="C506" s="0" t="s">
        <v>936</v>
      </c>
      <c r="D506" s="7" t="s">
        <v>1029</v>
      </c>
      <c r="E506" s="0" t="s">
        <v>23</v>
      </c>
      <c r="F506" s="0" t="s">
        <v>23</v>
      </c>
      <c r="G506" s="0" t="s">
        <v>23</v>
      </c>
      <c r="H506" s="0" t="s">
        <v>23</v>
      </c>
      <c r="I506" s="0" t="n">
        <f aca="false">COUNTIF(E506:H506,"omp")</f>
        <v>0</v>
      </c>
      <c r="J506" s="0" t="s">
        <v>23</v>
      </c>
      <c r="K506" s="0" t="s">
        <v>23</v>
      </c>
      <c r="L506" s="0" t="s">
        <v>23</v>
      </c>
      <c r="M506" s="0" t="s">
        <v>23</v>
      </c>
      <c r="N506" s="0" t="n">
        <f aca="false">COUNTIF(J506:M506,"omp")</f>
        <v>0</v>
      </c>
      <c r="O506" s="0" t="s">
        <v>23</v>
      </c>
      <c r="P506" s="0" t="s">
        <v>23</v>
      </c>
      <c r="Q506" s="0" t="n">
        <f aca="false">COUNTIF(O506:P506,"omp")</f>
        <v>0</v>
      </c>
    </row>
    <row r="507" customFormat="false" ht="14" hidden="false" customHeight="false" outlineLevel="0" collapsed="false">
      <c r="A507" s="0" t="n">
        <f aca="false">A506+1</f>
        <v>503</v>
      </c>
      <c r="B507" s="0" t="s">
        <v>1030</v>
      </c>
      <c r="C507" s="0" t="s">
        <v>936</v>
      </c>
      <c r="D507" s="0" t="s">
        <v>1031</v>
      </c>
      <c r="E507" s="0" t="s">
        <v>23</v>
      </c>
      <c r="F507" s="0" t="s">
        <v>23</v>
      </c>
      <c r="G507" s="0" t="s">
        <v>23</v>
      </c>
      <c r="H507" s="0" t="s">
        <v>23</v>
      </c>
      <c r="I507" s="0" t="n">
        <f aca="false">COUNTIF(E507:H507,"omp")</f>
        <v>0</v>
      </c>
      <c r="J507" s="0" t="s">
        <v>23</v>
      </c>
      <c r="K507" s="0" t="s">
        <v>50</v>
      </c>
      <c r="L507" s="0" t="s">
        <v>23</v>
      </c>
      <c r="M507" s="0" t="s">
        <v>23</v>
      </c>
      <c r="N507" s="0" t="n">
        <f aca="false">COUNTIF(J507:M507,"omp")</f>
        <v>1</v>
      </c>
      <c r="O507" s="0" t="s">
        <v>23</v>
      </c>
      <c r="P507" s="0" t="s">
        <v>23</v>
      </c>
      <c r="Q507" s="0" t="n">
        <f aca="false">COUNTIF(O507:P507,"omp")</f>
        <v>0</v>
      </c>
    </row>
    <row r="508" customFormat="false" ht="14" hidden="false" customHeight="false" outlineLevel="0" collapsed="false">
      <c r="A508" s="0" t="n">
        <f aca="false">A507+1</f>
        <v>504</v>
      </c>
      <c r="B508" s="0" t="s">
        <v>1032</v>
      </c>
      <c r="C508" s="0" t="s">
        <v>936</v>
      </c>
      <c r="D508" s="7" t="s">
        <v>1033</v>
      </c>
      <c r="E508" s="0" t="s">
        <v>23</v>
      </c>
      <c r="F508" s="0" t="s">
        <v>23</v>
      </c>
      <c r="G508" s="0" t="s">
        <v>23</v>
      </c>
      <c r="H508" s="0" t="s">
        <v>23</v>
      </c>
      <c r="I508" s="0" t="n">
        <f aca="false">COUNTIF(E508:H508,"omp")</f>
        <v>0</v>
      </c>
      <c r="J508" s="0" t="s">
        <v>23</v>
      </c>
      <c r="K508" s="0" t="s">
        <v>23</v>
      </c>
      <c r="L508" s="0" t="s">
        <v>23</v>
      </c>
      <c r="M508" s="0" t="s">
        <v>23</v>
      </c>
      <c r="N508" s="0" t="n">
        <f aca="false">COUNTIF(J508:M508,"omp")</f>
        <v>0</v>
      </c>
      <c r="O508" s="0" t="s">
        <v>23</v>
      </c>
      <c r="P508" s="0" t="s">
        <v>23</v>
      </c>
      <c r="Q508" s="0" t="n">
        <f aca="false">COUNTIF(O508:P508,"omp")</f>
        <v>0</v>
      </c>
    </row>
    <row r="509" customFormat="false" ht="14" hidden="false" customHeight="false" outlineLevel="0" collapsed="false">
      <c r="A509" s="0" t="n">
        <f aca="false">A508+1</f>
        <v>505</v>
      </c>
      <c r="B509" s="0" t="s">
        <v>1034</v>
      </c>
      <c r="C509" s="0" t="s">
        <v>936</v>
      </c>
      <c r="D509" s="7" t="s">
        <v>1035</v>
      </c>
      <c r="E509" s="0" t="s">
        <v>23</v>
      </c>
      <c r="F509" s="0" t="s">
        <v>50</v>
      </c>
      <c r="G509" s="0" t="s">
        <v>23</v>
      </c>
      <c r="H509" s="0" t="s">
        <v>23</v>
      </c>
      <c r="I509" s="0" t="n">
        <f aca="false">COUNTIF(E509:H509,"omp")</f>
        <v>1</v>
      </c>
      <c r="J509" s="0" t="s">
        <v>23</v>
      </c>
      <c r="K509" s="0" t="s">
        <v>23</v>
      </c>
      <c r="L509" s="0" t="s">
        <v>23</v>
      </c>
      <c r="M509" s="0" t="s">
        <v>23</v>
      </c>
      <c r="N509" s="0" t="n">
        <f aca="false">COUNTIF(J509:M509,"omp")</f>
        <v>0</v>
      </c>
      <c r="O509" s="0" t="s">
        <v>23</v>
      </c>
      <c r="P509" s="0" t="s">
        <v>23</v>
      </c>
      <c r="Q509" s="0" t="n">
        <f aca="false">COUNTIF(O509:P509,"omp")</f>
        <v>0</v>
      </c>
    </row>
    <row r="510" customFormat="false" ht="14" hidden="false" customHeight="false" outlineLevel="0" collapsed="false">
      <c r="A510" s="0" t="n">
        <f aca="false">A509+1</f>
        <v>506</v>
      </c>
      <c r="B510" s="0" t="s">
        <v>1036</v>
      </c>
      <c r="C510" s="0" t="s">
        <v>936</v>
      </c>
      <c r="D510" s="0" t="s">
        <v>1037</v>
      </c>
      <c r="E510" s="0" t="s">
        <v>23</v>
      </c>
      <c r="F510" s="0" t="s">
        <v>23</v>
      </c>
      <c r="G510" s="0" t="s">
        <v>23</v>
      </c>
      <c r="H510" s="0" t="s">
        <v>23</v>
      </c>
      <c r="I510" s="0" t="n">
        <f aca="false">COUNTIF(E510:H510,"omp")</f>
        <v>0</v>
      </c>
      <c r="J510" s="0" t="s">
        <v>50</v>
      </c>
      <c r="K510" s="0" t="s">
        <v>23</v>
      </c>
      <c r="L510" s="0" t="s">
        <v>23</v>
      </c>
      <c r="M510" s="0" t="s">
        <v>23</v>
      </c>
      <c r="N510" s="0" t="n">
        <f aca="false">COUNTIF(J510:M510,"omp")</f>
        <v>1</v>
      </c>
      <c r="O510" s="0" t="s">
        <v>23</v>
      </c>
      <c r="P510" s="0" t="s">
        <v>23</v>
      </c>
      <c r="Q510" s="0" t="n">
        <f aca="false">COUNTIF(O510:P510,"omp")</f>
        <v>0</v>
      </c>
    </row>
    <row r="511" customFormat="false" ht="14" hidden="false" customHeight="false" outlineLevel="0" collapsed="false">
      <c r="A511" s="0" t="n">
        <f aca="false">A510+1</f>
        <v>507</v>
      </c>
      <c r="B511" s="0" t="s">
        <v>1038</v>
      </c>
      <c r="C511" s="0" t="s">
        <v>936</v>
      </c>
      <c r="D511" s="7" t="s">
        <v>1039</v>
      </c>
      <c r="E511" s="0" t="s">
        <v>23</v>
      </c>
      <c r="F511" s="0" t="s">
        <v>23</v>
      </c>
      <c r="G511" s="0" t="s">
        <v>23</v>
      </c>
      <c r="H511" s="0" t="s">
        <v>23</v>
      </c>
      <c r="I511" s="0" t="n">
        <f aca="false">COUNTIF(E511:H511,"omp")</f>
        <v>0</v>
      </c>
      <c r="J511" s="0" t="s">
        <v>23</v>
      </c>
      <c r="K511" s="0" t="s">
        <v>23</v>
      </c>
      <c r="L511" s="0" t="s">
        <v>23</v>
      </c>
      <c r="M511" s="0" t="s">
        <v>23</v>
      </c>
      <c r="N511" s="0" t="n">
        <f aca="false">COUNTIF(J511:M511,"omp")</f>
        <v>0</v>
      </c>
      <c r="O511" s="0" t="s">
        <v>23</v>
      </c>
      <c r="P511" s="0" t="s">
        <v>23</v>
      </c>
      <c r="Q511" s="0" t="n">
        <f aca="false">COUNTIF(O511:P511,"omp")</f>
        <v>0</v>
      </c>
    </row>
    <row r="512" customFormat="false" ht="14" hidden="false" customHeight="false" outlineLevel="0" collapsed="false">
      <c r="A512" s="0" t="n">
        <f aca="false">A511+1</f>
        <v>508</v>
      </c>
      <c r="B512" s="0" t="s">
        <v>1040</v>
      </c>
      <c r="C512" s="0" t="s">
        <v>936</v>
      </c>
      <c r="D512" s="7" t="s">
        <v>1041</v>
      </c>
      <c r="E512" s="0" t="s">
        <v>23</v>
      </c>
      <c r="F512" s="0" t="s">
        <v>23</v>
      </c>
      <c r="G512" s="0" t="s">
        <v>23</v>
      </c>
      <c r="H512" s="0" t="s">
        <v>23</v>
      </c>
      <c r="I512" s="0" t="n">
        <f aca="false">COUNTIF(E512:H512,"omp")</f>
        <v>0</v>
      </c>
      <c r="J512" s="0" t="s">
        <v>23</v>
      </c>
      <c r="K512" s="0" t="s">
        <v>23</v>
      </c>
      <c r="L512" s="0" t="s">
        <v>23</v>
      </c>
      <c r="M512" s="0" t="s">
        <v>23</v>
      </c>
      <c r="N512" s="0" t="n">
        <f aca="false">COUNTIF(J512:M512,"omp")</f>
        <v>0</v>
      </c>
      <c r="O512" s="0" t="s">
        <v>23</v>
      </c>
      <c r="P512" s="0" t="s">
        <v>23</v>
      </c>
      <c r="Q512" s="0" t="n">
        <f aca="false">COUNTIF(O512:P512,"omp")</f>
        <v>0</v>
      </c>
    </row>
    <row r="513" customFormat="false" ht="14" hidden="false" customHeight="false" outlineLevel="0" collapsed="false">
      <c r="A513" s="0" t="n">
        <f aca="false">A512+1</f>
        <v>509</v>
      </c>
      <c r="B513" s="0" t="s">
        <v>1042</v>
      </c>
      <c r="C513" s="0" t="s">
        <v>936</v>
      </c>
      <c r="D513" s="7" t="s">
        <v>1043</v>
      </c>
      <c r="E513" s="0" t="s">
        <v>23</v>
      </c>
      <c r="F513" s="0" t="s">
        <v>23</v>
      </c>
      <c r="G513" s="0" t="s">
        <v>23</v>
      </c>
      <c r="H513" s="0" t="s">
        <v>23</v>
      </c>
      <c r="I513" s="0" t="n">
        <f aca="false">COUNTIF(E513:H513,"omp")</f>
        <v>0</v>
      </c>
      <c r="J513" s="0" t="s">
        <v>23</v>
      </c>
      <c r="K513" s="0" t="s">
        <v>23</v>
      </c>
      <c r="L513" s="0" t="s">
        <v>23</v>
      </c>
      <c r="M513" s="0" t="s">
        <v>23</v>
      </c>
      <c r="N513" s="0" t="n">
        <f aca="false">COUNTIF(J513:M513,"omp")</f>
        <v>0</v>
      </c>
      <c r="O513" s="0" t="s">
        <v>50</v>
      </c>
      <c r="P513" s="0" t="s">
        <v>23</v>
      </c>
      <c r="Q513" s="0" t="n">
        <f aca="false">COUNTIF(O513:P513,"omp")</f>
        <v>1</v>
      </c>
    </row>
    <row r="514" customFormat="false" ht="14" hidden="false" customHeight="false" outlineLevel="0" collapsed="false">
      <c r="A514" s="0" t="n">
        <f aca="false">A513+1</f>
        <v>510</v>
      </c>
      <c r="B514" s="0" t="s">
        <v>1044</v>
      </c>
      <c r="C514" s="0" t="s">
        <v>936</v>
      </c>
      <c r="D514" s="0" t="s">
        <v>1045</v>
      </c>
      <c r="E514" s="0" t="s">
        <v>23</v>
      </c>
      <c r="F514" s="0" t="s">
        <v>23</v>
      </c>
      <c r="G514" s="0" t="s">
        <v>23</v>
      </c>
      <c r="H514" s="0" t="s">
        <v>23</v>
      </c>
      <c r="I514" s="0" t="n">
        <f aca="false">COUNTIF(E514:H514,"omp")</f>
        <v>0</v>
      </c>
      <c r="J514" s="0" t="s">
        <v>23</v>
      </c>
      <c r="K514" s="0" t="s">
        <v>23</v>
      </c>
      <c r="L514" s="0" t="s">
        <v>23</v>
      </c>
      <c r="M514" s="0" t="s">
        <v>23</v>
      </c>
      <c r="N514" s="0" t="n">
        <f aca="false">COUNTIF(J514:M514,"omp")</f>
        <v>0</v>
      </c>
      <c r="O514" s="0" t="s">
        <v>23</v>
      </c>
      <c r="P514" s="0" t="s">
        <v>23</v>
      </c>
      <c r="Q514" s="0" t="n">
        <f aca="false">COUNTIF(O514:P514,"omp")</f>
        <v>0</v>
      </c>
    </row>
    <row r="515" customFormat="false" ht="14" hidden="false" customHeight="false" outlineLevel="0" collapsed="false">
      <c r="A515" s="0" t="n">
        <f aca="false">A514+1</f>
        <v>511</v>
      </c>
      <c r="B515" s="0" t="s">
        <v>1046</v>
      </c>
      <c r="C515" s="0" t="s">
        <v>936</v>
      </c>
      <c r="D515" s="0" t="s">
        <v>1047</v>
      </c>
      <c r="E515" s="0" t="s">
        <v>23</v>
      </c>
      <c r="F515" s="0" t="s">
        <v>23</v>
      </c>
      <c r="G515" s="0" t="s">
        <v>23</v>
      </c>
      <c r="H515" s="0" t="s">
        <v>23</v>
      </c>
      <c r="I515" s="0" t="n">
        <f aca="false">COUNTIF(E515:H515,"omp")</f>
        <v>0</v>
      </c>
      <c r="J515" s="0" t="s">
        <v>50</v>
      </c>
      <c r="K515" s="0" t="s">
        <v>23</v>
      </c>
      <c r="L515" s="0" t="s">
        <v>23</v>
      </c>
      <c r="M515" s="0" t="s">
        <v>50</v>
      </c>
      <c r="N515" s="0" t="n">
        <f aca="false">COUNTIF(J515:M515,"omp")</f>
        <v>2</v>
      </c>
      <c r="O515" s="0" t="s">
        <v>23</v>
      </c>
      <c r="P515" s="0" t="s">
        <v>23</v>
      </c>
      <c r="Q515" s="0" t="n">
        <f aca="false">COUNTIF(O515:P515,"omp")</f>
        <v>0</v>
      </c>
    </row>
    <row r="516" customFormat="false" ht="14" hidden="false" customHeight="false" outlineLevel="0" collapsed="false">
      <c r="A516" s="0" t="n">
        <f aca="false">A515+1</f>
        <v>512</v>
      </c>
      <c r="B516" s="0" t="s">
        <v>1048</v>
      </c>
      <c r="C516" s="0" t="s">
        <v>936</v>
      </c>
      <c r="D516" s="7" t="s">
        <v>1049</v>
      </c>
      <c r="E516" s="0" t="s">
        <v>23</v>
      </c>
      <c r="F516" s="0" t="s">
        <v>23</v>
      </c>
      <c r="G516" s="0" t="s">
        <v>23</v>
      </c>
      <c r="H516" s="0" t="s">
        <v>23</v>
      </c>
      <c r="I516" s="0" t="n">
        <f aca="false">COUNTIF(E516:H516,"omp")</f>
        <v>0</v>
      </c>
      <c r="J516" s="0" t="s">
        <v>50</v>
      </c>
      <c r="K516" s="0" t="s">
        <v>50</v>
      </c>
      <c r="L516" s="0" t="s">
        <v>23</v>
      </c>
      <c r="M516" s="0" t="s">
        <v>50</v>
      </c>
      <c r="N516" s="0" t="n">
        <f aca="false">COUNTIF(J516:M516,"omp")</f>
        <v>3</v>
      </c>
      <c r="O516" s="0" t="s">
        <v>50</v>
      </c>
      <c r="P516" s="0" t="s">
        <v>23</v>
      </c>
      <c r="Q516" s="0" t="n">
        <f aca="false">COUNTIF(O516:P516,"omp")</f>
        <v>1</v>
      </c>
    </row>
    <row r="517" customFormat="false" ht="14" hidden="false" customHeight="false" outlineLevel="0" collapsed="false">
      <c r="A517" s="0" t="n">
        <f aca="false">A516+1</f>
        <v>513</v>
      </c>
      <c r="B517" s="0" t="s">
        <v>1050</v>
      </c>
      <c r="C517" s="0" t="s">
        <v>936</v>
      </c>
      <c r="D517" s="7" t="s">
        <v>1051</v>
      </c>
      <c r="E517" s="0" t="s">
        <v>23</v>
      </c>
      <c r="F517" s="0" t="s">
        <v>23</v>
      </c>
      <c r="G517" s="0" t="s">
        <v>23</v>
      </c>
      <c r="H517" s="0" t="s">
        <v>23</v>
      </c>
      <c r="I517" s="0" t="n">
        <f aca="false">COUNTIF(E517:H517,"omp")</f>
        <v>0</v>
      </c>
      <c r="J517" s="0" t="s">
        <v>23</v>
      </c>
      <c r="K517" s="0" t="s">
        <v>50</v>
      </c>
      <c r="L517" s="0" t="s">
        <v>23</v>
      </c>
      <c r="M517" s="0" t="s">
        <v>23</v>
      </c>
      <c r="N517" s="0" t="n">
        <f aca="false">COUNTIF(J517:M517,"omp")</f>
        <v>1</v>
      </c>
      <c r="O517" s="0" t="s">
        <v>23</v>
      </c>
      <c r="P517" s="0" t="s">
        <v>23</v>
      </c>
      <c r="Q517" s="0" t="n">
        <f aca="false">COUNTIF(O517:P517,"omp")</f>
        <v>0</v>
      </c>
    </row>
    <row r="518" customFormat="false" ht="14" hidden="false" customHeight="false" outlineLevel="0" collapsed="false">
      <c r="A518" s="0" t="n">
        <f aca="false">A517+1</f>
        <v>514</v>
      </c>
      <c r="B518" s="0" t="s">
        <v>1052</v>
      </c>
      <c r="C518" s="0" t="s">
        <v>936</v>
      </c>
      <c r="D518" s="7" t="s">
        <v>1053</v>
      </c>
      <c r="E518" s="0" t="s">
        <v>23</v>
      </c>
      <c r="F518" s="0" t="s">
        <v>23</v>
      </c>
      <c r="G518" s="0" t="s">
        <v>23</v>
      </c>
      <c r="H518" s="0" t="s">
        <v>23</v>
      </c>
      <c r="I518" s="0" t="n">
        <f aca="false">COUNTIF(E518:H518,"omp")</f>
        <v>0</v>
      </c>
      <c r="J518" s="0" t="s">
        <v>50</v>
      </c>
      <c r="K518" s="0" t="s">
        <v>50</v>
      </c>
      <c r="L518" s="0" t="s">
        <v>23</v>
      </c>
      <c r="M518" s="0" t="s">
        <v>23</v>
      </c>
      <c r="N518" s="0" t="n">
        <f aca="false">COUNTIF(J518:M518,"omp")</f>
        <v>2</v>
      </c>
      <c r="O518" s="0" t="s">
        <v>23</v>
      </c>
      <c r="P518" s="0" t="s">
        <v>23</v>
      </c>
      <c r="Q518" s="0" t="n">
        <f aca="false">COUNTIF(O518:P518,"omp")</f>
        <v>0</v>
      </c>
    </row>
    <row r="519" customFormat="false" ht="14" hidden="false" customHeight="false" outlineLevel="0" collapsed="false">
      <c r="A519" s="0" t="n">
        <f aca="false">A518+1</f>
        <v>515</v>
      </c>
      <c r="B519" s="0" t="s">
        <v>1054</v>
      </c>
      <c r="C519" s="0" t="s">
        <v>936</v>
      </c>
      <c r="D519" s="7" t="s">
        <v>1055</v>
      </c>
      <c r="E519" s="0" t="s">
        <v>23</v>
      </c>
      <c r="F519" s="0" t="s">
        <v>23</v>
      </c>
      <c r="G519" s="0" t="s">
        <v>50</v>
      </c>
      <c r="H519" s="0" t="s">
        <v>23</v>
      </c>
      <c r="I519" s="0" t="n">
        <f aca="false">COUNTIF(E519:H519,"omp")</f>
        <v>1</v>
      </c>
      <c r="J519" s="0" t="s">
        <v>50</v>
      </c>
      <c r="K519" s="0" t="s">
        <v>50</v>
      </c>
      <c r="L519" s="0" t="s">
        <v>23</v>
      </c>
      <c r="M519" s="0" t="s">
        <v>23</v>
      </c>
      <c r="N519" s="0" t="n">
        <f aca="false">COUNTIF(J519:M519,"omp")</f>
        <v>2</v>
      </c>
      <c r="O519" s="0" t="s">
        <v>23</v>
      </c>
      <c r="P519" s="0" t="s">
        <v>23</v>
      </c>
      <c r="Q519" s="0" t="n">
        <f aca="false">COUNTIF(O519:P519,"omp")</f>
        <v>0</v>
      </c>
    </row>
    <row r="520" customFormat="false" ht="14" hidden="false" customHeight="false" outlineLevel="0" collapsed="false">
      <c r="A520" s="0" t="n">
        <f aca="false">A519+1</f>
        <v>516</v>
      </c>
      <c r="B520" s="0" t="s">
        <v>1056</v>
      </c>
      <c r="C520" s="0" t="s">
        <v>936</v>
      </c>
      <c r="D520" s="7" t="s">
        <v>1057</v>
      </c>
      <c r="E520" s="0" t="s">
        <v>23</v>
      </c>
      <c r="F520" s="0" t="s">
        <v>23</v>
      </c>
      <c r="G520" s="0" t="s">
        <v>23</v>
      </c>
      <c r="H520" s="0" t="s">
        <v>23</v>
      </c>
      <c r="I520" s="0" t="n">
        <f aca="false">COUNTIF(E520:H520,"omp")</f>
        <v>0</v>
      </c>
      <c r="J520" s="0" t="s">
        <v>23</v>
      </c>
      <c r="K520" s="0" t="s">
        <v>23</v>
      </c>
      <c r="L520" s="0" t="s">
        <v>23</v>
      </c>
      <c r="M520" s="0" t="s">
        <v>23</v>
      </c>
      <c r="N520" s="0" t="n">
        <f aca="false">COUNTIF(J520:M520,"omp")</f>
        <v>0</v>
      </c>
      <c r="O520" s="0" t="s">
        <v>23</v>
      </c>
      <c r="P520" s="0" t="s">
        <v>23</v>
      </c>
      <c r="Q520" s="0" t="n">
        <f aca="false">COUNTIF(O520:P520,"omp")</f>
        <v>0</v>
      </c>
    </row>
    <row r="521" customFormat="false" ht="14" hidden="false" customHeight="false" outlineLevel="0" collapsed="false">
      <c r="A521" s="0" t="n">
        <f aca="false">A520+1</f>
        <v>517</v>
      </c>
      <c r="B521" s="0" t="s">
        <v>1058</v>
      </c>
      <c r="C521" s="0" t="s">
        <v>936</v>
      </c>
      <c r="D521" s="7" t="s">
        <v>1059</v>
      </c>
      <c r="E521" s="0" t="s">
        <v>23</v>
      </c>
      <c r="F521" s="0" t="s">
        <v>23</v>
      </c>
      <c r="G521" s="0" t="s">
        <v>23</v>
      </c>
      <c r="H521" s="0" t="s">
        <v>23</v>
      </c>
      <c r="I521" s="0" t="n">
        <f aca="false">COUNTIF(E521:H521,"omp")</f>
        <v>0</v>
      </c>
      <c r="J521" s="0" t="s">
        <v>23</v>
      </c>
      <c r="K521" s="0" t="s">
        <v>23</v>
      </c>
      <c r="L521" s="0" t="s">
        <v>23</v>
      </c>
      <c r="M521" s="0" t="s">
        <v>50</v>
      </c>
      <c r="N521" s="0" t="n">
        <f aca="false">COUNTIF(J521:M521,"omp")</f>
        <v>1</v>
      </c>
      <c r="O521" s="0" t="s">
        <v>23</v>
      </c>
      <c r="P521" s="0" t="s">
        <v>23</v>
      </c>
      <c r="Q521" s="0" t="n">
        <f aca="false">COUNTIF(O521:P521,"omp")</f>
        <v>0</v>
      </c>
    </row>
    <row r="522" customFormat="false" ht="14" hidden="false" customHeight="false" outlineLevel="0" collapsed="false">
      <c r="A522" s="0" t="n">
        <f aca="false">A521+1</f>
        <v>518</v>
      </c>
      <c r="B522" s="0" t="s">
        <v>1060</v>
      </c>
      <c r="C522" s="0" t="s">
        <v>936</v>
      </c>
      <c r="D522" s="7" t="s">
        <v>1061</v>
      </c>
      <c r="E522" s="0" t="s">
        <v>23</v>
      </c>
      <c r="F522" s="0" t="s">
        <v>23</v>
      </c>
      <c r="G522" s="0" t="s">
        <v>23</v>
      </c>
      <c r="H522" s="0" t="s">
        <v>23</v>
      </c>
      <c r="I522" s="0" t="n">
        <f aca="false">COUNTIF(E522:H522,"omp")</f>
        <v>0</v>
      </c>
      <c r="J522" s="0" t="s">
        <v>23</v>
      </c>
      <c r="K522" s="0" t="s">
        <v>23</v>
      </c>
      <c r="L522" s="0" t="s">
        <v>23</v>
      </c>
      <c r="M522" s="0" t="s">
        <v>23</v>
      </c>
      <c r="N522" s="0" t="n">
        <f aca="false">COUNTIF(J522:M522,"omp")</f>
        <v>0</v>
      </c>
      <c r="O522" s="0" t="s">
        <v>23</v>
      </c>
      <c r="P522" s="0" t="s">
        <v>23</v>
      </c>
      <c r="Q522" s="0" t="n">
        <f aca="false">COUNTIF(O522:P522,"omp")</f>
        <v>0</v>
      </c>
    </row>
    <row r="523" customFormat="false" ht="14" hidden="false" customHeight="false" outlineLevel="0" collapsed="false">
      <c r="A523" s="0" t="n">
        <f aca="false">A522+1</f>
        <v>519</v>
      </c>
      <c r="B523" s="0" t="s">
        <v>1062</v>
      </c>
      <c r="C523" s="0" t="s">
        <v>936</v>
      </c>
      <c r="D523" s="7" t="s">
        <v>1063</v>
      </c>
      <c r="E523" s="0" t="s">
        <v>23</v>
      </c>
      <c r="F523" s="0" t="s">
        <v>23</v>
      </c>
      <c r="G523" s="0" t="s">
        <v>23</v>
      </c>
      <c r="H523" s="0" t="s">
        <v>23</v>
      </c>
      <c r="I523" s="0" t="n">
        <f aca="false">COUNTIF(E523:H523,"omp")</f>
        <v>0</v>
      </c>
      <c r="J523" s="0" t="s">
        <v>23</v>
      </c>
      <c r="K523" s="0" t="s">
        <v>23</v>
      </c>
      <c r="L523" s="0" t="s">
        <v>23</v>
      </c>
      <c r="M523" s="0" t="s">
        <v>23</v>
      </c>
      <c r="N523" s="0" t="n">
        <f aca="false">COUNTIF(J523:M523,"omp")</f>
        <v>0</v>
      </c>
      <c r="O523" s="0" t="s">
        <v>23</v>
      </c>
      <c r="P523" s="0" t="s">
        <v>23</v>
      </c>
      <c r="Q523" s="0" t="n">
        <f aca="false">COUNTIF(O523:P523,"omp")</f>
        <v>0</v>
      </c>
    </row>
    <row r="524" customFormat="false" ht="14" hidden="false" customHeight="false" outlineLevel="0" collapsed="false">
      <c r="A524" s="0" t="n">
        <f aca="false">A523+1</f>
        <v>520</v>
      </c>
      <c r="B524" s="0" t="s">
        <v>1064</v>
      </c>
      <c r="C524" s="0" t="s">
        <v>936</v>
      </c>
      <c r="D524" s="7" t="s">
        <v>1065</v>
      </c>
      <c r="E524" s="0" t="s">
        <v>23</v>
      </c>
      <c r="F524" s="0" t="s">
        <v>23</v>
      </c>
      <c r="G524" s="0" t="s">
        <v>23</v>
      </c>
      <c r="H524" s="0" t="s">
        <v>23</v>
      </c>
      <c r="I524" s="0" t="n">
        <f aca="false">COUNTIF(E524:H524,"omp")</f>
        <v>0</v>
      </c>
      <c r="J524" s="0" t="s">
        <v>23</v>
      </c>
      <c r="K524" s="0" t="s">
        <v>23</v>
      </c>
      <c r="L524" s="0" t="s">
        <v>23</v>
      </c>
      <c r="M524" s="0" t="s">
        <v>23</v>
      </c>
      <c r="N524" s="0" t="n">
        <f aca="false">COUNTIF(J524:M524,"omp")</f>
        <v>0</v>
      </c>
      <c r="O524" s="0" t="s">
        <v>23</v>
      </c>
      <c r="P524" s="0" t="s">
        <v>23</v>
      </c>
      <c r="Q524" s="0" t="n">
        <f aca="false">COUNTIF(O524:P524,"omp")</f>
        <v>0</v>
      </c>
    </row>
    <row r="525" customFormat="false" ht="14" hidden="false" customHeight="false" outlineLevel="0" collapsed="false">
      <c r="A525" s="0" t="n">
        <f aca="false">A524+1</f>
        <v>521</v>
      </c>
      <c r="B525" s="0" t="s">
        <v>1066</v>
      </c>
      <c r="C525" s="0" t="s">
        <v>936</v>
      </c>
      <c r="D525" s="7" t="s">
        <v>1067</v>
      </c>
      <c r="E525" s="0" t="s">
        <v>23</v>
      </c>
      <c r="F525" s="0" t="s">
        <v>23</v>
      </c>
      <c r="G525" s="0" t="s">
        <v>23</v>
      </c>
      <c r="H525" s="0" t="s">
        <v>23</v>
      </c>
      <c r="I525" s="0" t="n">
        <f aca="false">COUNTIF(E525:H525,"omp")</f>
        <v>0</v>
      </c>
      <c r="J525" s="0" t="s">
        <v>23</v>
      </c>
      <c r="K525" s="0" t="s">
        <v>23</v>
      </c>
      <c r="L525" s="0" t="s">
        <v>23</v>
      </c>
      <c r="M525" s="0" t="s">
        <v>23</v>
      </c>
      <c r="N525" s="0" t="n">
        <f aca="false">COUNTIF(J525:M525,"omp")</f>
        <v>0</v>
      </c>
      <c r="O525" s="0" t="s">
        <v>23</v>
      </c>
      <c r="P525" s="0" t="s">
        <v>23</v>
      </c>
      <c r="Q525" s="0" t="n">
        <f aca="false">COUNTIF(O525:P525,"omp")</f>
        <v>0</v>
      </c>
    </row>
    <row r="526" customFormat="false" ht="14" hidden="false" customHeight="false" outlineLevel="0" collapsed="false">
      <c r="A526" s="0" t="n">
        <f aca="false">A525+1</f>
        <v>522</v>
      </c>
      <c r="B526" s="0" t="s">
        <v>1068</v>
      </c>
      <c r="C526" s="0" t="s">
        <v>936</v>
      </c>
      <c r="D526" s="7" t="s">
        <v>1069</v>
      </c>
      <c r="E526" s="0" t="s">
        <v>23</v>
      </c>
      <c r="F526" s="0" t="s">
        <v>23</v>
      </c>
      <c r="G526" s="0" t="s">
        <v>23</v>
      </c>
      <c r="H526" s="0" t="s">
        <v>23</v>
      </c>
      <c r="I526" s="0" t="n">
        <f aca="false">COUNTIF(E526:H526,"omp")</f>
        <v>0</v>
      </c>
      <c r="J526" s="0" t="s">
        <v>50</v>
      </c>
      <c r="K526" s="0" t="s">
        <v>50</v>
      </c>
      <c r="L526" s="0" t="s">
        <v>50</v>
      </c>
      <c r="M526" s="0" t="s">
        <v>23</v>
      </c>
      <c r="N526" s="0" t="n">
        <f aca="false">COUNTIF(J526:M526,"omp")</f>
        <v>3</v>
      </c>
      <c r="O526" s="0" t="s">
        <v>23</v>
      </c>
      <c r="P526" s="0" t="s">
        <v>50</v>
      </c>
      <c r="Q526" s="0" t="n">
        <f aca="false">COUNTIF(O526:P526,"omp")</f>
        <v>1</v>
      </c>
    </row>
    <row r="527" customFormat="false" ht="14" hidden="false" customHeight="false" outlineLevel="0" collapsed="false">
      <c r="A527" s="0" t="n">
        <f aca="false">A526+1</f>
        <v>523</v>
      </c>
      <c r="B527" s="0" t="s">
        <v>1070</v>
      </c>
      <c r="C527" s="0" t="s">
        <v>936</v>
      </c>
      <c r="D527" s="0" t="s">
        <v>1071</v>
      </c>
      <c r="E527" s="0" t="s">
        <v>23</v>
      </c>
      <c r="F527" s="0" t="s">
        <v>23</v>
      </c>
      <c r="G527" s="0" t="s">
        <v>23</v>
      </c>
      <c r="H527" s="0" t="s">
        <v>23</v>
      </c>
      <c r="I527" s="0" t="n">
        <f aca="false">COUNTIF(E527:H527,"omp")</f>
        <v>0</v>
      </c>
      <c r="J527" s="0" t="s">
        <v>50</v>
      </c>
      <c r="K527" s="0" t="s">
        <v>23</v>
      </c>
      <c r="L527" s="0" t="s">
        <v>23</v>
      </c>
      <c r="M527" s="0" t="s">
        <v>23</v>
      </c>
      <c r="N527" s="0" t="n">
        <f aca="false">COUNTIF(J527:M527,"omp")</f>
        <v>1</v>
      </c>
      <c r="O527" s="0" t="s">
        <v>23</v>
      </c>
      <c r="P527" s="0" t="s">
        <v>23</v>
      </c>
      <c r="Q527" s="0" t="n">
        <f aca="false">COUNTIF(O527:P527,"omp")</f>
        <v>0</v>
      </c>
    </row>
    <row r="528" customFormat="false" ht="14" hidden="false" customHeight="false" outlineLevel="0" collapsed="false">
      <c r="A528" s="0" t="n">
        <f aca="false">A527+1</f>
        <v>524</v>
      </c>
      <c r="B528" s="0" t="s">
        <v>1072</v>
      </c>
      <c r="C528" s="0" t="s">
        <v>936</v>
      </c>
      <c r="D528" s="0" t="s">
        <v>1073</v>
      </c>
      <c r="E528" s="0" t="s">
        <v>23</v>
      </c>
      <c r="F528" s="0" t="s">
        <v>23</v>
      </c>
      <c r="G528" s="0" t="s">
        <v>23</v>
      </c>
      <c r="H528" s="0" t="s">
        <v>23</v>
      </c>
      <c r="I528" s="0" t="n">
        <f aca="false">COUNTIF(E528:H528,"omp")</f>
        <v>0</v>
      </c>
      <c r="J528" s="0" t="s">
        <v>50</v>
      </c>
      <c r="K528" s="0" t="s">
        <v>23</v>
      </c>
      <c r="L528" s="0" t="s">
        <v>23</v>
      </c>
      <c r="M528" s="0" t="s">
        <v>23</v>
      </c>
      <c r="N528" s="0" t="n">
        <f aca="false">COUNTIF(J528:M528,"omp")</f>
        <v>1</v>
      </c>
      <c r="O528" s="0" t="s">
        <v>23</v>
      </c>
      <c r="P528" s="0" t="s">
        <v>23</v>
      </c>
      <c r="Q528" s="0" t="n">
        <f aca="false">COUNTIF(O528:P528,"omp")</f>
        <v>0</v>
      </c>
    </row>
    <row r="529" customFormat="false" ht="14" hidden="false" customHeight="false" outlineLevel="0" collapsed="false">
      <c r="A529" s="0" t="n">
        <f aca="false">A528+1</f>
        <v>525</v>
      </c>
      <c r="B529" s="0" t="s">
        <v>1074</v>
      </c>
      <c r="C529" s="0" t="s">
        <v>936</v>
      </c>
      <c r="D529" s="0" t="s">
        <v>1075</v>
      </c>
      <c r="E529" s="0" t="s">
        <v>23</v>
      </c>
      <c r="F529" s="0" t="s">
        <v>23</v>
      </c>
      <c r="G529" s="0" t="s">
        <v>23</v>
      </c>
      <c r="H529" s="0" t="s">
        <v>23</v>
      </c>
      <c r="I529" s="0" t="n">
        <f aca="false">COUNTIF(E529:H529,"omp")</f>
        <v>0</v>
      </c>
      <c r="J529" s="0" t="s">
        <v>50</v>
      </c>
      <c r="K529" s="0" t="s">
        <v>23</v>
      </c>
      <c r="L529" s="0" t="s">
        <v>23</v>
      </c>
      <c r="M529" s="0" t="s">
        <v>23</v>
      </c>
      <c r="N529" s="0" t="n">
        <f aca="false">COUNTIF(J529:M529,"omp")</f>
        <v>1</v>
      </c>
      <c r="O529" s="0" t="s">
        <v>23</v>
      </c>
      <c r="P529" s="0" t="s">
        <v>23</v>
      </c>
      <c r="Q529" s="0" t="n">
        <f aca="false">COUNTIF(O529:P529,"omp")</f>
        <v>0</v>
      </c>
    </row>
    <row r="530" customFormat="false" ht="14" hidden="false" customHeight="false" outlineLevel="0" collapsed="false">
      <c r="A530" s="0" t="n">
        <f aca="false">A529+1</f>
        <v>526</v>
      </c>
      <c r="B530" s="0" t="s">
        <v>1076</v>
      </c>
      <c r="C530" s="0" t="s">
        <v>936</v>
      </c>
      <c r="D530" s="7" t="s">
        <v>1077</v>
      </c>
      <c r="E530" s="0" t="s">
        <v>23</v>
      </c>
      <c r="F530" s="0" t="s">
        <v>23</v>
      </c>
      <c r="G530" s="0" t="s">
        <v>23</v>
      </c>
      <c r="H530" s="0" t="s">
        <v>23</v>
      </c>
      <c r="I530" s="0" t="n">
        <f aca="false">COUNTIF(E530:H530,"omp")</f>
        <v>0</v>
      </c>
      <c r="J530" s="0" t="s">
        <v>50</v>
      </c>
      <c r="K530" s="0" t="s">
        <v>23</v>
      </c>
      <c r="L530" s="0" t="s">
        <v>23</v>
      </c>
      <c r="M530" s="0" t="s">
        <v>50</v>
      </c>
      <c r="N530" s="0" t="n">
        <f aca="false">COUNTIF(J530:M530,"omp")</f>
        <v>2</v>
      </c>
      <c r="O530" s="0" t="s">
        <v>23</v>
      </c>
      <c r="P530" s="0" t="s">
        <v>23</v>
      </c>
      <c r="Q530" s="0" t="n">
        <f aca="false">COUNTIF(O530:P530,"omp")</f>
        <v>0</v>
      </c>
    </row>
    <row r="531" s="10" customFormat="true" ht="14" hidden="false" customHeight="false" outlineLevel="0" collapsed="false">
      <c r="A531" s="8"/>
      <c r="B531" s="9" t="s">
        <v>13</v>
      </c>
      <c r="C531" s="8"/>
      <c r="D531" s="8"/>
      <c r="E531" s="8" t="n">
        <f aca="false">COUNTIF(E5:E530,"omp")</f>
        <v>43</v>
      </c>
      <c r="F531" s="8" t="n">
        <f aca="false">COUNTIF(F5:F530,"omp")</f>
        <v>45</v>
      </c>
      <c r="G531" s="8" t="n">
        <f aca="false">COUNTIF(G5:G530,"omp")</f>
        <v>41</v>
      </c>
      <c r="H531" s="8" t="n">
        <f aca="false">COUNTIF(H5:H530,"omp")</f>
        <v>40</v>
      </c>
      <c r="I531" s="8"/>
      <c r="J531" s="8" t="n">
        <f aca="false">COUNTIF(J5:J530,"omp")</f>
        <v>288</v>
      </c>
      <c r="K531" s="8" t="n">
        <f aca="false">COUNTIF(K5:K530,"omp")</f>
        <v>76</v>
      </c>
      <c r="L531" s="8" t="n">
        <f aca="false">COUNTIF(L5:L530,"omp")</f>
        <v>26</v>
      </c>
      <c r="M531" s="8" t="n">
        <f aca="false">COUNTIF(M5:M530,"omp")</f>
        <v>77</v>
      </c>
      <c r="N531" s="8"/>
      <c r="O531" s="8" t="n">
        <f aca="false">COUNTIF(O5:O530,"omp")</f>
        <v>23</v>
      </c>
      <c r="P531" s="8" t="n">
        <f aca="false">COUNTIF(P5:P530,"omp")</f>
        <v>19</v>
      </c>
      <c r="Q531" s="8"/>
    </row>
  </sheetData>
  <mergeCells count="3">
    <mergeCell ref="E3:H3"/>
    <mergeCell ref="J3:M3"/>
    <mergeCell ref="O3:P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2-11T14:38:29Z</dcterms:created>
  <dc:creator>Art</dc:creator>
  <dc:description/>
  <dc:language>en-US</dc:language>
  <cp:lastModifiedBy>FBLS</cp:lastModifiedBy>
  <dcterms:modified xsi:type="dcterms:W3CDTF">2012-02-22T09:46:06Z</dcterms:modified>
  <cp:revision>0</cp:revision>
  <dc:subject/>
  <dc:title/>
</cp:coreProperties>
</file>